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8380" tabRatio="500"/>
  </bookViews>
  <sheets>
    <sheet name="ActivX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</calcChain>
</file>

<file path=xl/sharedStrings.xml><?xml version="1.0" encoding="utf-8"?>
<sst xmlns="http://schemas.openxmlformats.org/spreadsheetml/2006/main" count="1043" uniqueCount="677">
  <si>
    <t>K2</t>
  </si>
  <si>
    <t>DVKPDNILLDER</t>
  </si>
  <si>
    <t>Protein kinase [Homo sapiens (Human)]</t>
  </si>
  <si>
    <t>UniRef100_Q5T0Q4</t>
  </si>
  <si>
    <t>YANK3</t>
  </si>
  <si>
    <t>DLKCDNVFITGPTGSVK</t>
  </si>
  <si>
    <t>Serine/threonine-protein kinase WNK4 [Homo sapiens (Human)]</t>
  </si>
  <si>
    <t>UniRef100_Q96J92</t>
  </si>
  <si>
    <t>Wnk4</t>
  </si>
  <si>
    <t>ACT</t>
  </si>
  <si>
    <t>IGDLGLATLKR</t>
  </si>
  <si>
    <t>Serine/threonine-protein kinase WNK1 [Homo sapiens (Human)]</t>
  </si>
  <si>
    <t>UniRef100_Q9H4A3</t>
  </si>
  <si>
    <t>Wnk1/2/4</t>
  </si>
  <si>
    <t>DLKCDNIFITGPTGSVK</t>
  </si>
  <si>
    <t>Wnk1/2/3</t>
  </si>
  <si>
    <t>YIHSMSLVHMDIKPSNIFISR</t>
  </si>
  <si>
    <t>Wee1-like protein kinase [Homo sapiens (Human)]</t>
  </si>
  <si>
    <t>UniRef100_P30291</t>
  </si>
  <si>
    <t>Wee1</t>
  </si>
  <si>
    <t>MLDVLEYIHENEYVHGDIKAANLLLGYK</t>
  </si>
  <si>
    <t>Serine/threonine-protein kinase VRK2 [Homo sapiens (Human)]</t>
  </si>
  <si>
    <t>UniRef100_Q86Y07</t>
  </si>
  <si>
    <t>VRK2</t>
  </si>
  <si>
    <t>K1</t>
  </si>
  <si>
    <t>EVVAIKCVAK</t>
  </si>
  <si>
    <t>Unc-51-like kinase 3 [Homo sapiens (Human)]</t>
  </si>
  <si>
    <t>UniRef100_Q6PHR2</t>
  </si>
  <si>
    <t>ULK3</t>
  </si>
  <si>
    <t>KD</t>
  </si>
  <si>
    <t>NLSKSQILLGKEIKILK</t>
  </si>
  <si>
    <t>Serine/threonine-protein kinase ULK2 [Homo sapiens (Human)]</t>
  </si>
  <si>
    <t>UniRef100_Q8IYT8</t>
  </si>
  <si>
    <t>ULK2</t>
  </si>
  <si>
    <t>YLNEIKPPIIHYDLKPGNILLVDGTACGEIK</t>
  </si>
  <si>
    <t>Serine/threonine-protein kinase tousled-like 1 [Homo sapiens (Human)]</t>
  </si>
  <si>
    <t>UniRef100_Q9UKI8</t>
  </si>
  <si>
    <t>TLK1/2</t>
  </si>
  <si>
    <t>TGDLFAIKVFNNISFLRPVDVQMR</t>
  </si>
  <si>
    <t>Serine/threonine-protein kinase TBK1 [Homo sapiens (Human)]</t>
  </si>
  <si>
    <t>UniRef100_Q9UHD2</t>
  </si>
  <si>
    <t>TBK1</t>
  </si>
  <si>
    <t>DVKAGNILLSEPGLVK</t>
  </si>
  <si>
    <t>Serine/threonine-protein kinase TAO2 [Homo sapiens (Human)]</t>
  </si>
  <si>
    <t>UniRef100_Q9UL54</t>
  </si>
  <si>
    <t>TAO2</t>
  </si>
  <si>
    <t>DIKAGNILLTEPGQVK</t>
  </si>
  <si>
    <t>Serine/threonine-protein kinase TAO3 [Homo sapiens (Human)]</t>
  </si>
  <si>
    <t>UniRef100_Q9H2K8</t>
  </si>
  <si>
    <t>TAO1/3</t>
  </si>
  <si>
    <t>KD2</t>
  </si>
  <si>
    <t>YSVKVLPWLSPEVLQQNLQGYDAK</t>
  </si>
  <si>
    <t>Hypothetical protein DKFZp667F1913 [Homo sapiens (Human)]</t>
  </si>
  <si>
    <t>UniRef100_Q5JPI2</t>
  </si>
  <si>
    <t>STLK5</t>
  </si>
  <si>
    <t>QGIVHLDLKPENIMCVNK</t>
  </si>
  <si>
    <t>Myosin light chain kinase, smooth muscle and non-muscle isozymes (EC 2.7.1.117) (MLCK) [Contains: Telokin (Kinase-related protein) (KRP)] [Homo sapiens (Human)]</t>
  </si>
  <si>
    <t>UniRef100_Q15746</t>
  </si>
  <si>
    <t>smMLCK</t>
  </si>
  <si>
    <t>ATP</t>
  </si>
  <si>
    <t>DTVTIHSVGGTITILPTKTKPK</t>
  </si>
  <si>
    <t>KIAA0421 protein [Homo sapiens (Human)]</t>
  </si>
  <si>
    <t>UniRef100_O43305</t>
  </si>
  <si>
    <t>SMG1</t>
  </si>
  <si>
    <t>AQNKETSVLAAAKVIDTK</t>
  </si>
  <si>
    <t>HSLK [Homo sapiens (Human)]</t>
  </si>
  <si>
    <t>UniRef100_O00211</t>
  </si>
  <si>
    <t>SLK</t>
  </si>
  <si>
    <t>IIHRDLKAGNILFTLDGDIK</t>
  </si>
  <si>
    <t>DLKAGNILFTLDGDIK</t>
  </si>
  <si>
    <t>DLKTENLLLDGNMDIK</t>
  </si>
  <si>
    <t>Serine/threonine-protein kinase SNF1-like kinase 1 [Homo sapiens (Human)]</t>
  </si>
  <si>
    <t>UniRef100_P57059</t>
  </si>
  <si>
    <t>SIK1</t>
  </si>
  <si>
    <t>FYAVKVLQK</t>
  </si>
  <si>
    <t>Serine/threonine-protein kinase Sgk3 [Homo sapiens (Human)]</t>
  </si>
  <si>
    <t>UniRef100_Q96BR1</t>
  </si>
  <si>
    <t>SGK3</t>
  </si>
  <si>
    <t>ATNMEFAVKIIDK</t>
  </si>
  <si>
    <t>Ribosomal protein S6 kinase alpha 3 [Homo sapiens (Human)]</t>
  </si>
  <si>
    <t>UniRef100_P51812</t>
  </si>
  <si>
    <t>RSK2 (Domain 2)</t>
  </si>
  <si>
    <t>DLKPSNILYVDESGNPESIR</t>
  </si>
  <si>
    <t>TVEYLHAQGVVHRDLKPSNILYVDESGNPESIR</t>
  </si>
  <si>
    <t>DLKPENILLDEEGHIKLTDFGLSKESIDHEK</t>
  </si>
  <si>
    <t>RSK2 (Domain 1)</t>
  </si>
  <si>
    <t>LTDFGLSKESIDHEK</t>
  </si>
  <si>
    <t>LTDFGLSKESIDHEKK</t>
  </si>
  <si>
    <t>VLGQGSFGKVFLVK</t>
  </si>
  <si>
    <t>DLKPENILLDEEGHIKLTDFGLSK</t>
  </si>
  <si>
    <t>Ribosomal protein S6 kinase alpha 1 [Homo sapiens (Human)]</t>
  </si>
  <si>
    <t>UniRef100_Q15418</t>
  </si>
  <si>
    <t>RSK1/2/3 (Domain 1)</t>
  </si>
  <si>
    <t>DLKPENILLDEEGHIK</t>
  </si>
  <si>
    <t>DLKPSNILYVDESGNPECLR</t>
  </si>
  <si>
    <t>RSK1 (Domain 2)</t>
  </si>
  <si>
    <t>LTDFGLSKEAIDHEKK</t>
  </si>
  <si>
    <t>RSK1 (Domain 1)</t>
  </si>
  <si>
    <t>VLGVIDKVLLVMDTR</t>
  </si>
  <si>
    <t>Ribosomal protein S6 kinase, 52kDa, polypeptide 1 [Homo sapiens (Human)]</t>
  </si>
  <si>
    <t>UniRef100_Q5VUN8</t>
  </si>
  <si>
    <t>RPS6KC1 (domain 1)</t>
  </si>
  <si>
    <t>DVKPDNMLLDK</t>
  </si>
  <si>
    <t>Rho-associated protein kinase 1 [Homo sapiens (Human)]</t>
  </si>
  <si>
    <t>UniRef100_Q13464</t>
  </si>
  <si>
    <t>ROCK1/2</t>
  </si>
  <si>
    <t>Not in KD</t>
  </si>
  <si>
    <t>KLQLELNQER</t>
  </si>
  <si>
    <t>ROCK1</t>
  </si>
  <si>
    <t>FLSGLELVKQGAEAR</t>
  </si>
  <si>
    <t>TP53-regulating kinase [Homo sapiens (Human)]</t>
  </si>
  <si>
    <t>UniRef100_Q96S44</t>
  </si>
  <si>
    <t>PRPK</t>
  </si>
  <si>
    <t>KGGSWIQEINVAEKNWYPR</t>
  </si>
  <si>
    <t>DNA-dependent protein kinase catalytic subunit [Homo sapiens (Human)]</t>
  </si>
  <si>
    <t>UniRef100_P78527</t>
  </si>
  <si>
    <t>PRKDC</t>
  </si>
  <si>
    <t>KGGSWIQEINVAEK</t>
  </si>
  <si>
    <t>GHDEREHPFLVKGGEDLR</t>
  </si>
  <si>
    <t>EHPFLVKGGEDLR</t>
  </si>
  <si>
    <t>GHDEREHPFLVKGGEDLRQDQR</t>
  </si>
  <si>
    <t>CFEISDADNKVVFAGKIVPK</t>
  </si>
  <si>
    <t>PREDICTED: similar to Serine/threonine-protein kinase PLK1 (Polo-like kinase 1) (PLK-1) (Serine-threonine protein kinase 13) (STPK13) [Homo sapiens]</t>
  </si>
  <si>
    <t>UniRef100_UPI00004194A1</t>
  </si>
  <si>
    <t>PLK1 like (splice variant or novel kinase)</t>
  </si>
  <si>
    <t>CFEISDADTKEVFAGKIVPK</t>
  </si>
  <si>
    <t>Serine/threonine-protein kinase PLK1 [Homo sapiens (Human)]</t>
  </si>
  <si>
    <t>UniRef100_P53350</t>
  </si>
  <si>
    <t>PLK1</t>
  </si>
  <si>
    <t>DLKLGNLFLNEDLEVK</t>
  </si>
  <si>
    <t>DLKPSNIFLVDTK</t>
  </si>
  <si>
    <t>Interferon-induced, double-stranded RNA-activated protein kinase [Homo sapiens (Human)]</t>
  </si>
  <si>
    <t>UniRef100_P19525</t>
  </si>
  <si>
    <t>PKR</t>
  </si>
  <si>
    <t>IGDFGLVTSLKNDGKR</t>
  </si>
  <si>
    <t>DLKLDNLLLDTEGFVK</t>
  </si>
  <si>
    <t>Protein kinase N2 [Homo sapiens (Human)]</t>
  </si>
  <si>
    <t>UniRef100_Q16513</t>
  </si>
  <si>
    <t>PKN2</t>
  </si>
  <si>
    <t>NIVHCDLKPENVLLASAEPFPQVK</t>
  </si>
  <si>
    <t>Protein kinase D3 [Homo sapiens (Human)]</t>
  </si>
  <si>
    <t>UniRef100_O94806</t>
  </si>
  <si>
    <t>PKD3</t>
  </si>
  <si>
    <t>NIVHCDLKPENVLLASADPFPQVK</t>
  </si>
  <si>
    <t>Protein kinase D1 [Homo sapiens (Human)]</t>
  </si>
  <si>
    <t>UniRef100_Q15139</t>
  </si>
  <si>
    <t>PKD1/2</t>
  </si>
  <si>
    <t>DLKLDNVMLDSEGHIK</t>
  </si>
  <si>
    <t>Protein kinase C, alpha variant [Homo sapiens (Human)]</t>
  </si>
  <si>
    <t>UniRef100_Q59FI5</t>
  </si>
  <si>
    <t>PKCa/b</t>
  </si>
  <si>
    <t>DLKTSNLLLSHAGILK</t>
  </si>
  <si>
    <t>PITSLRE serine/threonine-protein kinase CDC2L1 [Homo sapiens (Human)]</t>
  </si>
  <si>
    <t>UniRef100_P21127</t>
  </si>
  <si>
    <t>PITSLRE</t>
  </si>
  <si>
    <t>GGKSGAAFYATEDDRFILK</t>
  </si>
  <si>
    <t>FYVE finger-containing phosphoinositide kinase (EC 2.7.1.68) (1- phosphatidylinositol-4-phosphate 5-kinase) (Phosphatidylinositol-3- phosphate 5-kinase type III) (PIP5K) (PtdIns(4)P-5-kinase) [Homo sapiens (Human)]</t>
  </si>
  <si>
    <t>UniRef100_Q9Y2I7</t>
  </si>
  <si>
    <t>PIP5K3</t>
  </si>
  <si>
    <t>TLVIKEVSSEDIADMHSNLSNYHQYIVK</t>
  </si>
  <si>
    <t>Phosphatidylinositol-4-phosphate 5-kinase, type II, gamma [Homo sapiens (Human)]</t>
  </si>
  <si>
    <t>UniRef100_Q8TBX8</t>
  </si>
  <si>
    <t>PIP5K2C (PIP4K2C)</t>
  </si>
  <si>
    <t>C2</t>
  </si>
  <si>
    <t>FKEYCPQVFR</t>
  </si>
  <si>
    <t>VKELPTLKDMDFLNK</t>
  </si>
  <si>
    <t>Hypothetical protein FLJ22055 [Homo sapiens (Human)]</t>
  </si>
  <si>
    <t>UniRef100_Q9H6N2</t>
  </si>
  <si>
    <t>LIP</t>
  </si>
  <si>
    <t>AKELPTLKDNDFINEGQK</t>
  </si>
  <si>
    <t>Phosphatidylinositol-4-phosphate 5-kinase type II alpha (EC 2.7.1.68) (1-phosphatidylinositol-4-phosphate 5-kinase 2-alpha) (PtdIns(4)P-5- kinase isoform 2-alpha) (PIP5KII-alpha) (Diphosphoinositide kinase 2- alpha) (PtdIns(4)P-5-kinase B isoform) (PIP5KI</t>
  </si>
  <si>
    <t>UniRef100_P48426</t>
  </si>
  <si>
    <t>PIP5K2A (PIP4K2A)</t>
  </si>
  <si>
    <t>FKEYCPMVFR</t>
  </si>
  <si>
    <t>SGTPMQSAAKAPYLAK</t>
  </si>
  <si>
    <t>Phosphatidylinositol 4-kinase alpha [Homo sapiens (Human)]</t>
  </si>
  <si>
    <t>UniRef100_P42356</t>
  </si>
  <si>
    <t>PIK4CA (PIK4A)</t>
  </si>
  <si>
    <t>VFGEDSVGVIFKNGDDLRQDMLTLQMLR</t>
  </si>
  <si>
    <t>Phosphatidylinositol-4,5-bisphosphate 3-kinase catalytic subunit beta isoform [Homo sapiens (Human)]</t>
  </si>
  <si>
    <t>UniRef100_P42338</t>
  </si>
  <si>
    <t>PIK3CB</t>
  </si>
  <si>
    <t>VIFKCGDDLRQDMLTLQMIR</t>
  </si>
  <si>
    <t>PIK3C2B variant protein [Homo sapiens (Human)]</t>
  </si>
  <si>
    <t>UniRef100_Q4LE65</t>
  </si>
  <si>
    <t>PIK3C2B</t>
  </si>
  <si>
    <t>ATGHEFAVKIMEVTAER</t>
  </si>
  <si>
    <t>Phosphorylase b kinase gamma catalytic chain, testis/liver isoform [Homo sapiens (Human)]</t>
  </si>
  <si>
    <t>UniRef100_P15735</t>
  </si>
  <si>
    <t>PHKg2</t>
  </si>
  <si>
    <t>DLKPSNIFFTMDDVVK</t>
  </si>
  <si>
    <t>Eukaryotic translation initiation factor 2-alpha kinase 3 precursor [Homo sapiens (Human)]</t>
  </si>
  <si>
    <t>UniRef100_Q9NZJ5</t>
  </si>
  <si>
    <t>PEK</t>
  </si>
  <si>
    <t>DLKPQNLLINEK</t>
  </si>
  <si>
    <t>Serine/threonine-protein kinase PCTAIRE-2 [Homo sapiens (Human)]</t>
  </si>
  <si>
    <t>UniRef100_Q00537</t>
  </si>
  <si>
    <t>PCTAIRE2</t>
  </si>
  <si>
    <t>VMDPTKILITGK</t>
  </si>
  <si>
    <t>PABP1-DEPENDENT POLY(A)-SPECIFIC RIBONUCLEASE SUBUNIT PAN3b [Homo sapiens (Human)]</t>
  </si>
  <si>
    <t>UniRef100_Q58A45</t>
  </si>
  <si>
    <t>PAN3</t>
  </si>
  <si>
    <t>GGYGKVFQVR</t>
  </si>
  <si>
    <t>Ribosomal protein S6 kinase 1 (EC 2.7.1.37) (S6K) (S6K1) (70 kDa ribosomal protein S6 kinase 1) (p70 S6 kinase alpha) (p70(S6K)-alpha) [Homo sapiens (Human)]</t>
  </si>
  <si>
    <t>UniRef100_P23443</t>
  </si>
  <si>
    <t>p7S6Ka/b</t>
  </si>
  <si>
    <t>DLKPENIMLNHQGHVK</t>
  </si>
  <si>
    <t>p7S6K</t>
  </si>
  <si>
    <t>DVKAGNILLGEDGSVQIADFGVSAFLATGGDITR</t>
  </si>
  <si>
    <t>Serine/threonine-protein kinase OSR1 [Homo sapiens (Human)]</t>
  </si>
  <si>
    <t>UniRef100_O95747</t>
  </si>
  <si>
    <t>OSR1</t>
  </si>
  <si>
    <t>NGQIHRDVKAGNILLGEDGSVQIADFGVSAFLATGGDITR</t>
  </si>
  <si>
    <t>DLKLENILLDDNCNIK</t>
  </si>
  <si>
    <t>NUAK family, SNF1-like kinase 1 [Homo sapiens (Human)]</t>
  </si>
  <si>
    <t>UniRef100_O60285</t>
  </si>
  <si>
    <t>NuaK1</t>
  </si>
  <si>
    <t>RTEDDSLVVWKEVDLTR</t>
  </si>
  <si>
    <t>Serine/threonine-protein kinase Nek9 [Homo sapiens (Human)]</t>
  </si>
  <si>
    <t>UniRef100_Q8TD19</t>
  </si>
  <si>
    <t>NEK9</t>
  </si>
  <si>
    <t>DIKTLNIFLTK</t>
  </si>
  <si>
    <t>TEDDSLVVWKEVDLTR</t>
  </si>
  <si>
    <t>AACLLDGVPVALKK</t>
  </si>
  <si>
    <t>Serine/threonine-protein kinase Nek7 [Homo sapiens (Human)]</t>
  </si>
  <si>
    <t>UniRef100_Q8TDX7</t>
  </si>
  <si>
    <t>NEK7</t>
  </si>
  <si>
    <t>VMHRDIKPANVFITATGVVK</t>
  </si>
  <si>
    <t>Serine/threonine-protein kinase Nek6 [Homo sapiens (Human)]</t>
  </si>
  <si>
    <t>UniRef100_Q9HC98</t>
  </si>
  <si>
    <t>NEK6/7</t>
  </si>
  <si>
    <t>DIKPANVFITATGVVK</t>
  </si>
  <si>
    <t>CSLADFQIEK</t>
  </si>
  <si>
    <t>NEK6</t>
  </si>
  <si>
    <t>DLKTQNVFLTR</t>
  </si>
  <si>
    <t>Serine/threonine-protein kinase Nek4 [Homo sapiens (Human)]</t>
  </si>
  <si>
    <t>UniRef100_P51957</t>
  </si>
  <si>
    <t>NEK4</t>
  </si>
  <si>
    <t>DIKSQNIFLTK</t>
  </si>
  <si>
    <t>Serine/threonine-protein kinase Nek1 [Homo sapiens (Human)]</t>
  </si>
  <si>
    <t>UniRef100_Q96PY6</t>
  </si>
  <si>
    <t>NEK1</t>
  </si>
  <si>
    <t>LSDFGLCTGLKK</t>
  </si>
  <si>
    <t>Serine/threonine-protein kinase 38-like [Homo sapiens (Human)]</t>
  </si>
  <si>
    <t>UniRef100_Q9Y2H1</t>
  </si>
  <si>
    <t>NDR2</t>
  </si>
  <si>
    <t>DTGHVYAMKILR</t>
  </si>
  <si>
    <t>Serine/threonine-protein kinase 38 [Homo sapiens (Human)]</t>
  </si>
  <si>
    <t>UniRef100_Q15208</t>
  </si>
  <si>
    <t>NDR1</t>
  </si>
  <si>
    <t>IHRDIKAANVLLSEQGDVK</t>
  </si>
  <si>
    <t>Serine/threonine-protein kinase MST4 [Homo sapiens (Human)]</t>
  </si>
  <si>
    <t>UniRef100_Q9P289</t>
  </si>
  <si>
    <t>MST4,YSK1</t>
  </si>
  <si>
    <t>DIKAANVLLSEQGDVK</t>
  </si>
  <si>
    <t>TQQVVAIKIIDLEEAEDEIEDIQQEITVLSQCDSSYVTK</t>
  </si>
  <si>
    <t>MST4</t>
  </si>
  <si>
    <t>LADFGVAGQLTDTQIKR</t>
  </si>
  <si>
    <t>MST3, MST4, YSK1</t>
  </si>
  <si>
    <t>IHRDIKAANVLLSEHGEVK</t>
  </si>
  <si>
    <t>Serine/threonine-protein kinase 24 [Homo sapiens (Human)]</t>
  </si>
  <si>
    <t>UniRef100_Q9Y6E0</t>
  </si>
  <si>
    <t>MST3</t>
  </si>
  <si>
    <t>DIKAANVLLSEHGEVK</t>
  </si>
  <si>
    <t>IHRDIKAGNILLNTEGHAK</t>
  </si>
  <si>
    <t>Serine/threonine-protein kinase 3 [Homo sapiens (Human)]</t>
  </si>
  <si>
    <t>UniRef100_Q13188</t>
  </si>
  <si>
    <t>MST2</t>
  </si>
  <si>
    <t>ESGQVVAIKQVPVESDLQEIIK</t>
  </si>
  <si>
    <t>DIKAGNILLNTEGHAK</t>
  </si>
  <si>
    <t>MST1/2</t>
  </si>
  <si>
    <t>AIHKETGQIVAIKQVPVESDLQEIIK</t>
  </si>
  <si>
    <t>Serine/threonine-protein kinase 4 [Homo sapiens (Human)]</t>
  </si>
  <si>
    <t>UniRef100_Q13043</t>
  </si>
  <si>
    <t>MST1</t>
  </si>
  <si>
    <t>ETGQIVAIKQVPVESDLQEIIK</t>
  </si>
  <si>
    <t>Other (CNH domain.  Regulatory?)</t>
  </si>
  <si>
    <t>NHHVHLYPWSSLDGAEGSFDIKLPETK</t>
  </si>
  <si>
    <t>Serine/threonine-protein kinase MRCK beta [Homo sapiens (Human)]</t>
  </si>
  <si>
    <t>UniRef100_Q9Y5S2</t>
  </si>
  <si>
    <t>MRCKb</t>
  </si>
  <si>
    <t>DLKPTNILLGDEGQPVLMDLGSMNQACIHVEGSR</t>
  </si>
  <si>
    <t>Serine/threonine kinase 16 [Homo sapiens (Human)]</t>
  </si>
  <si>
    <t>UniRef100_Q5U0F8</t>
  </si>
  <si>
    <t>MPSK1</t>
  </si>
  <si>
    <t>DLKSNNILLLQPIESDDMEHK</t>
  </si>
  <si>
    <t>Mitogen-activated protein kinase kinase kinase 11 [Homo sapiens (Human)]</t>
  </si>
  <si>
    <t>UniRef100_Q16584</t>
  </si>
  <si>
    <t>MLK3</t>
  </si>
  <si>
    <t>DLKSSNILILQK</t>
  </si>
  <si>
    <t>Mitogen-activated protein kinase kinase kinase 9 [Homo sapiens (Human)]</t>
  </si>
  <si>
    <t>UniRef100_P80192</t>
  </si>
  <si>
    <t>MLK1/4</t>
  </si>
  <si>
    <t>DMYDKEYYSVHNK</t>
  </si>
  <si>
    <t>Hepatocyte growth factor receptor precursor [Homo sapiens (Human)]</t>
  </si>
  <si>
    <t>UniRef100_P08581</t>
  </si>
  <si>
    <t>MET</t>
  </si>
  <si>
    <t>DLKPDNMLISNEGHIK</t>
  </si>
  <si>
    <t>Microtubule-associated serine/threonine-protein kinase-like [Homo sapiens (Human)]</t>
  </si>
  <si>
    <t>UniRef100_Q96GX5</t>
  </si>
  <si>
    <t>MASTL</t>
  </si>
  <si>
    <t>GAFGKVYLGQK</t>
  </si>
  <si>
    <t>DLKPDNLLVTSMGHIK</t>
  </si>
  <si>
    <t>KIAA0303 protein [Homo sapiens (Human)]</t>
  </si>
  <si>
    <t>UniRef100_O15021</t>
  </si>
  <si>
    <t>MAST4</t>
  </si>
  <si>
    <t>DLKPDNLLITSLGHIK</t>
  </si>
  <si>
    <t>Microtubule-associated serine/threonine-protein kinase 3 [Homo sapiens (Human)]</t>
  </si>
  <si>
    <t>UniRef100_O60307</t>
  </si>
  <si>
    <t>MAST3</t>
  </si>
  <si>
    <t>DLKPDNLLITSMGHIK</t>
  </si>
  <si>
    <t>Microtubule-associated serine/threonine-protein kinase 2 [Homo sapiens (Human)]</t>
  </si>
  <si>
    <t>UniRef100_Q6P0Q8</t>
  </si>
  <si>
    <t>MAST1/2</t>
  </si>
  <si>
    <t>EVAIKIIDKTQLNPTSLQK</t>
  </si>
  <si>
    <t>MAP/microtubule affinity-regulating kinase 3 [Homo sapiens (Human)]</t>
  </si>
  <si>
    <t>UniRef100_P27448</t>
  </si>
  <si>
    <t>MARK3</t>
  </si>
  <si>
    <t>DLKAENLLLDADMNIK</t>
  </si>
  <si>
    <t>Serine/threonine-protein kinase MARK2 [Homo sapiens (Human)]</t>
  </si>
  <si>
    <t>UniRef100_Q7KZI7</t>
  </si>
  <si>
    <t>MARK2/3</t>
  </si>
  <si>
    <t>HILTGKEVAVKIIDKTQLNSSSLQK</t>
  </si>
  <si>
    <t>MARK2</t>
  </si>
  <si>
    <t>EVAVKIIDKTQLNSSSLQK</t>
  </si>
  <si>
    <t>FIVHRDLKAENLLLDADMNIK</t>
  </si>
  <si>
    <t>DLKAENLLLDGDMNIK</t>
  </si>
  <si>
    <t>Serine/threonine-protein kinase MARK1 [Homo sapiens (Human)]</t>
  </si>
  <si>
    <t>UniRef100_Q9P0L2</t>
  </si>
  <si>
    <t>MARK1</t>
  </si>
  <si>
    <t>DIKGANIFLTSSGLIK</t>
  </si>
  <si>
    <t>Mitogen-activated protein kinase kinase kinase 4 [Homo sapiens (Human)]</t>
  </si>
  <si>
    <t>UniRef100_Q9Y6R4</t>
  </si>
  <si>
    <t>MAP3K4</t>
  </si>
  <si>
    <t>DIKGANILR</t>
  </si>
  <si>
    <t>Mitogen-activated protein kinase kinase kinase 2 [Homo sapiens (Human)]</t>
  </si>
  <si>
    <t>UniRef100_Q9Y2U5</t>
  </si>
  <si>
    <t>MAP3K2/3</t>
  </si>
  <si>
    <t>VYLCYDVDTGRELAVKQVQFDPDSPETSKEVNALECEIQLLK</t>
  </si>
  <si>
    <t>MAP3K2</t>
  </si>
  <si>
    <t>DVKPSNILLDER</t>
  </si>
  <si>
    <t>Dual specificity mitogen-activated protein kinase kinase 7 [Homo sapiens (Human)]</t>
  </si>
  <si>
    <t>UniRef100_O14733</t>
  </si>
  <si>
    <t>MAP2K7</t>
  </si>
  <si>
    <t>HVPSGQIMAVKR</t>
  </si>
  <si>
    <t>Dual specificity mitogen-activated protein kinase kinase 6 [Homo sapiens (Human)]</t>
  </si>
  <si>
    <t>UniRef100_P52564</t>
  </si>
  <si>
    <t>MAP2K6</t>
  </si>
  <si>
    <t>DVKPSNVLINALGQVK</t>
  </si>
  <si>
    <t>MCDFGISGYLVDSVAKTIDAGCKPYMAPER</t>
  </si>
  <si>
    <t>IIHRDIKPSNILLDR</t>
  </si>
  <si>
    <t>Dual specificity mitogen-activated protein kinase kinase 4 [Homo sapiens (Human)]</t>
  </si>
  <si>
    <t>UniRef100_P45985</t>
  </si>
  <si>
    <t>MAP2K4</t>
  </si>
  <si>
    <t>DIKPSNILLDR</t>
  </si>
  <si>
    <t>DVKPSNILVNSR</t>
  </si>
  <si>
    <t>Dual specificity mitogen-activated protein kinase kinase 2 [Homo sapiens (Human)]</t>
  </si>
  <si>
    <t>UniRef100_P36507</t>
  </si>
  <si>
    <t>MAP2K1/2</t>
  </si>
  <si>
    <t>KLIHLEIKPAIR</t>
  </si>
  <si>
    <t>IMHRDVKPSNILVNSR</t>
  </si>
  <si>
    <t>Dual specificity mitogen-activated protein kinase kinase 1 [Homo sapiens (Human)]</t>
  </si>
  <si>
    <t>UniRef100_Q02750</t>
  </si>
  <si>
    <t>MAP2K1</t>
  </si>
  <si>
    <t>DLKAGNVLMTLEGDIR</t>
  </si>
  <si>
    <t>Serine/threonine-protein kinase 10 [Homo sapiens (Human)]</t>
  </si>
  <si>
    <t>UniRef100_O94804</t>
  </si>
  <si>
    <t>LOK</t>
  </si>
  <si>
    <t>IIHRDLKAGNVLMTLEGDIR</t>
  </si>
  <si>
    <t>DIKPGNLLLTTGGTLK</t>
  </si>
  <si>
    <t>Serine/threonine-protein kinase 11 [Homo sapiens (Human)]</t>
  </si>
  <si>
    <t>UniRef100_Q15831</t>
  </si>
  <si>
    <t>LKB1</t>
  </si>
  <si>
    <t>DIKGANILLTDNGHVK</t>
  </si>
  <si>
    <t>Mitogen-activated protein kinase kinase kinase kinase 3 [Homo sapiens (Human)]</t>
  </si>
  <si>
    <t>UniRef100_Q8IVH8</t>
  </si>
  <si>
    <t>KHS1/2</t>
  </si>
  <si>
    <t>NVHTGELAAVKIIK</t>
  </si>
  <si>
    <t>Mitogen-activated protein kinase kinase kinase kinase 5 [Homo sapiens (Human)]</t>
  </si>
  <si>
    <t>UniRef100_Q9Y4K4</t>
  </si>
  <si>
    <t>KHS1</t>
  </si>
  <si>
    <t>DIKGANILLTDHGDVKLADFGVAAK</t>
  </si>
  <si>
    <t>ESIFFNSHNVSKPESSSVLTELDKIEGVFERPSDEVIR</t>
  </si>
  <si>
    <t>Inositol-tetrakisphosphate 1-kinase [Homo sapiens (Human)]</t>
  </si>
  <si>
    <t>UniRef100_Q13572</t>
  </si>
  <si>
    <t>ITPK1</t>
  </si>
  <si>
    <t>DLKPHNILISMPNAHGK</t>
  </si>
  <si>
    <t>Serine/threonine-protein kinase/endoribonuclease IRE1 precursor (Inositol-requiring protein 1) (hIRE1p) (IRE1a) (Ire1-alpha) (Endoplasmic reticulum-to-nucleus signaling 1) [Includes: Serine/threonine-protein kinase (EC 2.7.1.37); Endoribonuclease (EC 3.1.</t>
  </si>
  <si>
    <t>UniRef100_O75460</t>
  </si>
  <si>
    <t>IRE1</t>
  </si>
  <si>
    <t>DIKSANILLDEAFTAK</t>
  </si>
  <si>
    <t>Interleukin-1 receptor-associated kinase 4 [Homo sapiens (Human)]</t>
  </si>
  <si>
    <t>UniRef100_Q9NWZ3</t>
  </si>
  <si>
    <t>IRAK4</t>
  </si>
  <si>
    <t>AIQFLHQDSPSLIHGDIKSSNVLLDER</t>
  </si>
  <si>
    <t>Interleukin-1 receptor-associated kinase 1 [Homo sapiens (Human)]</t>
  </si>
  <si>
    <t>UniRef100_P51617</t>
  </si>
  <si>
    <t>IRAK1</t>
  </si>
  <si>
    <t>ISMADVKFSFQCPGR</t>
  </si>
  <si>
    <t>Integrin-linked protein kinase 1 [Homo sapiens (Human)]</t>
  </si>
  <si>
    <t>UniRef100_Q13418</t>
  </si>
  <si>
    <t>ILK</t>
  </si>
  <si>
    <t>WQGNDIVVKVLK</t>
  </si>
  <si>
    <t>DIKPGNIMR</t>
  </si>
  <si>
    <t>Inhibitor of nuclear factor kappa-B kinase epsilon subunit [Homo sapiens (Human)]</t>
  </si>
  <si>
    <t>UniRef100_Q14164</t>
  </si>
  <si>
    <t>IKKe, TBK1</t>
  </si>
  <si>
    <t>ITDFGCNSILPPKKDLWTAPEHLR</t>
  </si>
  <si>
    <t>Heat-stable enterotoxin receptor precursor [Homo sapiens (Human)]</t>
  </si>
  <si>
    <t>UniRef100_P25092</t>
  </si>
  <si>
    <t>HSER</t>
  </si>
  <si>
    <t>DIKPQNLLLDPDTAVLK</t>
  </si>
  <si>
    <t>Splice isoform 2 of P49841 [Homo sapiens (Human)]</t>
  </si>
  <si>
    <t>UniRef100_P49841-2</t>
  </si>
  <si>
    <t>GSK3B</t>
  </si>
  <si>
    <t>DIKPQNLLVDPDTAVLK</t>
  </si>
  <si>
    <t>Glycogen synthase kinase-3 alpha [Homo sapiens (Human)]</t>
  </si>
  <si>
    <t>UniRef100_P49840</t>
  </si>
  <si>
    <t>GSK3A</t>
  </si>
  <si>
    <t>DLKPVNIFLDSDDHVK</t>
  </si>
  <si>
    <t>Eukaryotic translation initiation factor 2-alpha kinase 4 [Homo sapiens (Human)]</t>
  </si>
  <si>
    <t>UniRef100_Q9P2K8</t>
  </si>
  <si>
    <t>GCN2</t>
  </si>
  <si>
    <t>IQSIAPSLQVITSKQRPR</t>
  </si>
  <si>
    <t>FKBP12-rapamycin complex-associated prot</t>
  </si>
  <si>
    <t>UniRef100_P42345</t>
  </si>
  <si>
    <t>FRAP</t>
  </si>
  <si>
    <t>CIGEGQFGDVHQGIYMSPENPALAVAIKTCK</t>
  </si>
  <si>
    <t>Focal adhesion kinase 1 [Homo sapiens (Human)]</t>
  </si>
  <si>
    <t>UniRef100_Q05397</t>
  </si>
  <si>
    <t>FAK</t>
  </si>
  <si>
    <t>DLKPSNLLVNENCELK</t>
  </si>
  <si>
    <t>Mitogen-activated protein kinase 7 [Homo sapiens (Human)]</t>
  </si>
  <si>
    <t>UniRef100_Q13164</t>
  </si>
  <si>
    <t>Erk5</t>
  </si>
  <si>
    <t>DLKPSNLLINTTCDLK</t>
  </si>
  <si>
    <t>Mitogen-activated protein kinase 3 [Homo sapiens (Human)]</t>
  </si>
  <si>
    <t>UniRef100_P27361</t>
  </si>
  <si>
    <t>Erk1/2</t>
  </si>
  <si>
    <t>YIHSANVLHRDLKPSNLLINTTCDLK</t>
  </si>
  <si>
    <t>IPVAIKELR</t>
  </si>
  <si>
    <t>Epidermal growth factor receptor precursor [Homo sapiens (Human)]</t>
  </si>
  <si>
    <t>UniRef100_P00533</t>
  </si>
  <si>
    <t>EGFR</t>
  </si>
  <si>
    <t>GLWIPEGEKVKIPVAIKELR</t>
  </si>
  <si>
    <t>LLGAEEKEYHAEGGKVPIK</t>
  </si>
  <si>
    <t>YIKYNSNSGFVR</t>
  </si>
  <si>
    <t>Elongation factor 2 kinase [Homo sapiens (Human)]</t>
  </si>
  <si>
    <t>UniRef100_O00418</t>
  </si>
  <si>
    <t>EEF2K</t>
  </si>
  <si>
    <t>DIKPDNILLDR</t>
  </si>
  <si>
    <t>Myotonin-protein kinase [Homo sapiens (Human)]</t>
  </si>
  <si>
    <t>UniRef100_Q09013</t>
  </si>
  <si>
    <t>DMPK1</t>
  </si>
  <si>
    <t>KD (Not in ATP pocket)</t>
  </si>
  <si>
    <t>GGPNIITLADIVKDPVSR</t>
  </si>
  <si>
    <t>Casein kinase II subunit alpha [Homo sapiens (Human)]</t>
  </si>
  <si>
    <t>UniRef100_P68400</t>
  </si>
  <si>
    <t>CK2a1</t>
  </si>
  <si>
    <t>DVKPDNFLMGLGKK</t>
  </si>
  <si>
    <t>Casein kinase I isoform delta [Homo sapiens (Human)]</t>
  </si>
  <si>
    <t>UniRef100_P48730</t>
  </si>
  <si>
    <t>CK1d</t>
  </si>
  <si>
    <t>DIKPDNFLMGIGR</t>
  </si>
  <si>
    <t>Hypothetical protein [Homo sapiens (Human)]</t>
  </si>
  <si>
    <t>UniRef100_Q71TU5</t>
  </si>
  <si>
    <t>CK1a</t>
  </si>
  <si>
    <t>DLKPENVLLSSQEEDCLIK</t>
  </si>
  <si>
    <t>Serine/threonine-protein kinase Chk2 [Homo sapiens (Human)]</t>
  </si>
  <si>
    <t>UniRef100_O96017</t>
  </si>
  <si>
    <t>CHK2</t>
  </si>
  <si>
    <t>Other (Regulatory domain, should represent inactive CHK1)</t>
  </si>
  <si>
    <t>LSKGDGLEFK</t>
  </si>
  <si>
    <t>Serine/threonine-protein kinase Chk1 [Homo sapiens (Human)]</t>
  </si>
  <si>
    <t>UniRef100_O14757</t>
  </si>
  <si>
    <t>CHK1</t>
  </si>
  <si>
    <t>DIKPENLLLDERDNLK</t>
  </si>
  <si>
    <t>DIKCSNILLNNRGQIK</t>
  </si>
  <si>
    <t>Cell division cycle 2-like protein kinase 5 [Homo sapiens (Human)]</t>
  </si>
  <si>
    <t>UniRef100_Q14004</t>
  </si>
  <si>
    <t>CHED</t>
  </si>
  <si>
    <t>DMKAANVLITR</t>
  </si>
  <si>
    <t>Cell division protein kinase 9 [Homo sapiens (Human)]</t>
  </si>
  <si>
    <t>UniRef100_P50750</t>
  </si>
  <si>
    <t>CDK9</t>
  </si>
  <si>
    <t>DLKPANILVMGEGPER</t>
  </si>
  <si>
    <t>Cell division cycle 2-like protein kinase 6 [Homo sapiens (Human)]</t>
  </si>
  <si>
    <t>UniRef100_Q9BWU1</t>
  </si>
  <si>
    <t>CDK8/11</t>
  </si>
  <si>
    <t>DLKPNNLLLDENGVLK</t>
  </si>
  <si>
    <t>Cell division protein kinase 7 [Homo sapiens (Human)]</t>
  </si>
  <si>
    <t>UniRef100_P50613</t>
  </si>
  <si>
    <t>CDK7</t>
  </si>
  <si>
    <t>DLKPENILLDR</t>
  </si>
  <si>
    <t>Serine/threonine-protein kinase PRKX [Homo sapiens (Human)]</t>
  </si>
  <si>
    <t>UniRef100_P51817</t>
  </si>
  <si>
    <t>CDK5, PRKX/Y</t>
  </si>
  <si>
    <t>NVLHRDLKPQNLLINR</t>
  </si>
  <si>
    <t>Cell division protein kinase 5 [Homo sapiens (Human)]</t>
  </si>
  <si>
    <t>UniRef100_Q00535</t>
  </si>
  <si>
    <t>CDK5</t>
  </si>
  <si>
    <t>DLKPQNLLINR</t>
  </si>
  <si>
    <t>DLKPQNLLINTEGAIK</t>
  </si>
  <si>
    <t>D-HSCDK2 [Homo sapiens (Human)]</t>
  </si>
  <si>
    <t>UniRef100_O75100</t>
  </si>
  <si>
    <t>CDK2</t>
  </si>
  <si>
    <t>VLHRDLKPQNLLIDDKGTIK</t>
  </si>
  <si>
    <t>Cell division control protein 2 homolog [Homo sapiens (Human)]</t>
  </si>
  <si>
    <t>UniRef100_P06493</t>
  </si>
  <si>
    <t>CDC2</t>
  </si>
  <si>
    <t>DLKPQNLLIDDKGTIK</t>
  </si>
  <si>
    <t>ETGQQFAVKIVDVAK</t>
  </si>
  <si>
    <t>Peripheral plasma membrane protein CASK [Homo sapiens (Human)]</t>
  </si>
  <si>
    <t>UniRef100_O14936</t>
  </si>
  <si>
    <t>CASK</t>
  </si>
  <si>
    <t>KTSTQEYAAKIINTKK</t>
  </si>
  <si>
    <t>Calcium/calmodulin-dependent protein kinase type II gamma chain [Homo sapiens (Human)]</t>
  </si>
  <si>
    <t>UniRef100_Q13555</t>
  </si>
  <si>
    <t>CAMK2g</t>
  </si>
  <si>
    <t>KTSTQEYAAKIINTK</t>
  </si>
  <si>
    <t>TSTQEYAAKIINTK</t>
  </si>
  <si>
    <t>CaMK2g</t>
  </si>
  <si>
    <t>IPTGQEYAAKIINTKK</t>
  </si>
  <si>
    <t>CAMK2D protein [Homo sapiens (Human)]</t>
  </si>
  <si>
    <t>UniRef100_Q4G1A8</t>
  </si>
  <si>
    <t>CAMK2d</t>
  </si>
  <si>
    <t>IPTGQEYAAKIINTK</t>
  </si>
  <si>
    <t>CamK2d</t>
  </si>
  <si>
    <t>DLKPENLLLASK</t>
  </si>
  <si>
    <t>Calcium/calmodulin-dependent protein kinase type II alpha chain [Homo sapiens (Human)]</t>
  </si>
  <si>
    <t>UniRef100_Q9UQM7</t>
  </si>
  <si>
    <t>CAMK2a</t>
  </si>
  <si>
    <t>LVAIKCIAK</t>
  </si>
  <si>
    <t>Calcium/calmodulin-dependent protein kinase type 1 [Homo sapiens (Human)]</t>
  </si>
  <si>
    <t>UniRef100_Q14012</t>
  </si>
  <si>
    <t>CaMK1a</t>
  </si>
  <si>
    <t>DLKSNNIFLHEDLTVK</t>
  </si>
  <si>
    <t>B-Raf proto-oncogene serine/threonine-protein kinase [Homo sapiens (Human)]</t>
  </si>
  <si>
    <t>UniRef100_P15056</t>
  </si>
  <si>
    <t>BRAF</t>
  </si>
  <si>
    <t>GKFGNVYLAR</t>
  </si>
  <si>
    <t>Serine/threonine-protein kinase 12 [Homo sapiens (Human)]</t>
  </si>
  <si>
    <t>UniRef100_Q96GD4</t>
  </si>
  <si>
    <t>AurA/B/C</t>
  </si>
  <si>
    <t>VIHRDIKPENLLLGSAGELK</t>
  </si>
  <si>
    <t>Serine/threonine-protein kinase 6 [Homo sapiens (Human)]</t>
  </si>
  <si>
    <t>UniRef100_O14965</t>
  </si>
  <si>
    <t>AurA</t>
  </si>
  <si>
    <t>DIKPENLLLGSAGELK</t>
  </si>
  <si>
    <t>FYIMMCKPK</t>
  </si>
  <si>
    <t>Serine/threonine-protein kinase ATR [Homo sapiens (Human)]</t>
  </si>
  <si>
    <t>UniRef100_Q13535</t>
  </si>
  <si>
    <t>ATR</t>
  </si>
  <si>
    <t>VAVKILNR</t>
  </si>
  <si>
    <t>5'-AMP-activated protein kinase catalytic subunit alpha-1 [Homo sapiens (Human)]</t>
  </si>
  <si>
    <t>UniRef100_Q13131</t>
  </si>
  <si>
    <t>AMPKa1/2</t>
  </si>
  <si>
    <t>DLKPENVLLDAHMNAK</t>
  </si>
  <si>
    <t>IGHYILGDTLGVGTFGKVK</t>
  </si>
  <si>
    <t>AMPKa1</t>
  </si>
  <si>
    <t>ATVFLNPAACKGK</t>
  </si>
  <si>
    <t>Multi-substrate lipid kinase variant [Homo sapiens (Human)]</t>
  </si>
  <si>
    <t>UniRef100_Q53H12</t>
  </si>
  <si>
    <t>AGK</t>
  </si>
  <si>
    <t>DLKPSNIVVK</t>
  </si>
  <si>
    <t>Mitogen-activated protein kinase 8 [Homo sapiens (Human)]</t>
  </si>
  <si>
    <t>UniRef100_P45983</t>
  </si>
  <si>
    <t>JNK1/2/3</t>
  </si>
  <si>
    <t>WISQDKEVAVKK</t>
  </si>
  <si>
    <t>Mitogen-activated protein kinase kinase kinase MLT [Homo sapiens (Human)]</t>
  </si>
  <si>
    <t>UniRef100_Q9NYL2</t>
  </si>
  <si>
    <t>ZAK</t>
  </si>
  <si>
    <t>DMKSNNIFLHEGLTVK</t>
  </si>
  <si>
    <t>RAF proto-oncogene serine/threonine-protein kinase [Homo sapiens (Human)]</t>
  </si>
  <si>
    <t>UniRef100_P04049</t>
  </si>
  <si>
    <t>RAF1</t>
  </si>
  <si>
    <t>DLKPGNLAVNEDCELK</t>
  </si>
  <si>
    <t>Mitogen-activated protein kinase 12 [Homo sapiens (Human)]</t>
  </si>
  <si>
    <t>UniRef100_P53778</t>
  </si>
  <si>
    <t>p38d/g</t>
  </si>
  <si>
    <t>Other (MAPKAP2/3 active site in p38a complex)</t>
  </si>
  <si>
    <t>QELNKTIWEVPER</t>
  </si>
  <si>
    <t>Mitogen-activated protein kinase 14 [Pan troglodytes (Chimpanzee)]</t>
  </si>
  <si>
    <t>UniRef100_Q95NE7</t>
  </si>
  <si>
    <t>p38a (MAPKAPK2 Interaction site)</t>
  </si>
  <si>
    <t>DLKPSNLAVNEDCELK</t>
  </si>
  <si>
    <t>Protein-serine/threonine kinase [Homo sapiens (Human)]</t>
  </si>
  <si>
    <t>UniRef100_Q15454</t>
  </si>
  <si>
    <t>p38a</t>
  </si>
  <si>
    <t>QGAKFPIKWTAPEAALYGR</t>
  </si>
  <si>
    <t>FYN oncogene related to SRC, FGR, YES [Homo sapiens (Human)]</t>
  </si>
  <si>
    <t>UniRef100_Q5R3A6</t>
  </si>
  <si>
    <t>SRC,FYN,YES</t>
  </si>
  <si>
    <t>VAIKTLKPGTMSPEAFLQEAQVMK</t>
  </si>
  <si>
    <t>OTTHUMP00000030931 [Homo sapiens (Human)]</t>
  </si>
  <si>
    <t>UniRef100_Q76P87</t>
  </si>
  <si>
    <t>SRC</t>
  </si>
  <si>
    <t>Variable or weak data not reaching significance despite &gt;35% inhibition</t>
  </si>
  <si>
    <t>"~"</t>
  </si>
  <si>
    <t>IGDFGLTKAIETDKEYYTVK</t>
  </si>
  <si>
    <t>Tyrosine-protein kinase JAK1 [Homo sapiens (Human)]</t>
  </si>
  <si>
    <t>UniRef100_P23458</t>
  </si>
  <si>
    <t>JAK1 (Domain 2)</t>
  </si>
  <si>
    <t>Not Determined</t>
  </si>
  <si>
    <t>LRADNTLVAVKSCR</t>
  </si>
  <si>
    <t>Proto-oncogene tyrosine-protein kinase Fes/Fps [Homo sapiens (Human)]</t>
  </si>
  <si>
    <t>UniRef100_P07332</t>
  </si>
  <si>
    <t>FES</t>
  </si>
  <si>
    <t>&lt;35% Inhibition</t>
  </si>
  <si>
    <t>TSVAVKTCKEDLPQELK</t>
  </si>
  <si>
    <t>Proto-oncogene tyrosine-protein kinase FER [Homo sapiens (Human)]</t>
  </si>
  <si>
    <t>UniRef100_P16591</t>
  </si>
  <si>
    <t>FER</t>
  </si>
  <si>
    <t>35-50% Inhibition</t>
  </si>
  <si>
    <t>FLEENSSDPTYTSSLGGKIPIR</t>
  </si>
  <si>
    <t>Ephrin type-B receptor 4 precursor [Homo sapiens (Human)]</t>
  </si>
  <si>
    <t>UniRef100_P54760</t>
  </si>
  <si>
    <t>EphB4</t>
  </si>
  <si>
    <t>50-75% Inhibition</t>
  </si>
  <si>
    <t>VLEDDPEATYTTSGGKIPIR</t>
  </si>
  <si>
    <t>Ephrin type-A receptor 2 precursor [Homo sapiens (Human)]</t>
  </si>
  <si>
    <t>UniRef100_P29317</t>
  </si>
  <si>
    <t>EphA2</t>
  </si>
  <si>
    <t>75-90% Inhibition</t>
  </si>
  <si>
    <t>VSDFGLTKEASSTQDTGKLPVKWTAPEALR</t>
  </si>
  <si>
    <t>Tyrosine-protein kinase CSK [Homo sapiens (Human)]</t>
  </si>
  <si>
    <t>UniRef100_P41240</t>
  </si>
  <si>
    <t>CSK</t>
  </si>
  <si>
    <t>90-100% Inhibition</t>
  </si>
  <si>
    <t>VSDFGLTKEASSTQDTGKLPVK</t>
  </si>
  <si>
    <t>VSDFGLTKEASSTQDTGK</t>
  </si>
  <si>
    <r>
      <t xml:space="preserve">C2 domain, </t>
    </r>
    <r>
      <rPr>
        <b/>
        <sz val="10"/>
        <color indexed="10"/>
        <rFont val="Arial"/>
        <family val="2"/>
      </rPr>
      <t>not in kinase/ATP site</t>
    </r>
  </si>
  <si>
    <t>YSLTVAVKTLKEDTMEVEEFLK</t>
  </si>
  <si>
    <t>Proto-oncogene tyrosine-protein kinase ABL1 [Homo sapiens (Human)]</t>
  </si>
  <si>
    <t>UniRef100_P00519</t>
  </si>
  <si>
    <t>ABL1/2</t>
  </si>
  <si>
    <r>
      <t xml:space="preserve">Labeling of residue outside of the protein kinase domain, </t>
    </r>
    <r>
      <rPr>
        <b/>
        <sz val="10"/>
        <color indexed="10"/>
        <rFont val="Arial"/>
        <family val="2"/>
      </rPr>
      <t>possibly not in ATP binding site</t>
    </r>
  </si>
  <si>
    <t>Other</t>
  </si>
  <si>
    <t>LMTGDTYTAHAGAKFPIK</t>
  </si>
  <si>
    <r>
      <t xml:space="preserve">Other lysine within kinase domain, </t>
    </r>
    <r>
      <rPr>
        <b/>
        <sz val="10"/>
        <color indexed="10"/>
        <rFont val="Arial"/>
        <family val="2"/>
      </rPr>
      <t>possibly not in ATP binding site</t>
    </r>
  </si>
  <si>
    <t>Protein Kinase Domain</t>
  </si>
  <si>
    <t>TGQLAAIKVMDVTEDEEEEIKLEINMLKK</t>
  </si>
  <si>
    <t>Mitogen-activated protein kinase kinase kinase kinase 4 [Homo sapiens (Human)]</t>
  </si>
  <si>
    <t>UniRef100_O95819</t>
  </si>
  <si>
    <t>ZC1/HGK</t>
  </si>
  <si>
    <t>ATP site in non-canonical kinase (e.g. lipid kinase)</t>
  </si>
  <si>
    <t>TGQLAAIKVMDVTEDEEEEIKLEINMLK</t>
  </si>
  <si>
    <t>Activation loop</t>
  </si>
  <si>
    <t>TGQLAAIKVMDVTGDEEEEIKQEINMLKK</t>
  </si>
  <si>
    <t>TRAF2 and NCK-interacting kinase [Homo sapiens (Human)]</t>
  </si>
  <si>
    <t>UniRef100_Q9UKE5</t>
  </si>
  <si>
    <t>TNIK</t>
  </si>
  <si>
    <t>ATP binding loop,</t>
  </si>
  <si>
    <t>ATP Loop</t>
  </si>
  <si>
    <t>DIKGQNVLLTENAEVK</t>
  </si>
  <si>
    <t>MINK,HGK,TNIK (ZC1,2,3)</t>
  </si>
  <si>
    <t>Conserved Lysine 2</t>
  </si>
  <si>
    <t>LYS2</t>
  </si>
  <si>
    <t>DTVTSELAAVKIVK</t>
  </si>
  <si>
    <t>Mitogen-activated protein kinase kinase kinase kinase 2 [Homo sapiens (Human)]</t>
  </si>
  <si>
    <t>UniRef100_Q12851</t>
  </si>
  <si>
    <t>GCK</t>
  </si>
  <si>
    <t>Conserved Lysine 1</t>
  </si>
  <si>
    <t>LYS1</t>
  </si>
  <si>
    <t>DLKPPNLLLVAGGTVLK</t>
  </si>
  <si>
    <t>Mitogen-activated protein kinase kinase kinase 7 [Homo sapiens (Human)]</t>
  </si>
  <si>
    <t>UniRef100_O43318</t>
  </si>
  <si>
    <t>TAK1(2)</t>
  </si>
  <si>
    <t>Labeling Site Key</t>
  </si>
  <si>
    <r>
      <t xml:space="preserve"> 1 </t>
    </r>
    <r>
      <rPr>
        <b/>
        <sz val="10"/>
        <rFont val="Symbol"/>
        <family val="1"/>
      </rPr>
      <t>m</t>
    </r>
    <r>
      <rPr>
        <b/>
        <sz val="10"/>
        <rFont val="Arial"/>
        <family val="2"/>
      </rPr>
      <t>M</t>
    </r>
  </si>
  <si>
    <r>
      <t xml:space="preserve">10 </t>
    </r>
    <r>
      <rPr>
        <b/>
        <sz val="10"/>
        <rFont val="Symbol"/>
        <family val="1"/>
      </rPr>
      <t>m</t>
    </r>
    <r>
      <rPr>
        <b/>
        <sz val="10"/>
        <rFont val="Arial"/>
        <family val="2"/>
      </rPr>
      <t>M</t>
    </r>
  </si>
  <si>
    <t>Labeling site</t>
  </si>
  <si>
    <t>Sequence</t>
  </si>
  <si>
    <t>Annotation</t>
  </si>
  <si>
    <t>Reference</t>
  </si>
  <si>
    <t>Kinase</t>
  </si>
  <si>
    <t>NG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sz val="10"/>
      <name val="Arial"/>
      <family val="2"/>
    </font>
    <font>
      <sz val="10"/>
      <color indexed="22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sz val="10"/>
      <name val="Symbol"/>
      <family val="1"/>
    </font>
    <font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6"/>
        <bgColor indexed="64"/>
      </patternFill>
    </fill>
  </fills>
  <borders count="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29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Fill="1"/>
    <xf numFmtId="0" fontId="0" fillId="3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6" borderId="0" xfId="0" applyFont="1" applyFill="1"/>
    <xf numFmtId="0" fontId="0" fillId="7" borderId="0" xfId="0" applyFill="1"/>
    <xf numFmtId="0" fontId="0" fillId="8" borderId="0" xfId="0" applyFill="1"/>
    <xf numFmtId="0" fontId="0" fillId="3" borderId="1" xfId="0" applyFill="1" applyBorder="1" applyAlignment="1">
      <alignment horizontal="center"/>
    </xf>
    <xf numFmtId="0" fontId="4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3">
    <cellStyle name="Normal" xfId="0" builtinId="0"/>
    <cellStyle name="표준 2 4" xfId="1"/>
    <cellStyle name="표준 4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@/Primary/tyzoonn$/kinase%20analysis/Kinase%20Kyorin/TAK1%20JNK/Nat%20gray%20inhibitor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4Quan2"/>
      <sheetName val="List4Quan1"/>
      <sheetName val="List4"/>
      <sheetName val="List3Quan2"/>
      <sheetName val="List3Quan1"/>
      <sheetName val="List3"/>
      <sheetName val="RESULTS"/>
      <sheetName val="NG19 20"/>
      <sheetName val="NG17 NG18"/>
      <sheetName val="NG14 NG15"/>
      <sheetName val="List2Quan2"/>
      <sheetName val="List2Quan1"/>
      <sheetName val="NG 23 25"/>
      <sheetName val="List1Quan2"/>
      <sheetName val="List1Quan1"/>
      <sheetName val="HUH_9989 NG6 NG9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>
        <row r="1">
          <cell r="D1" t="str">
            <v>Sequence</v>
          </cell>
          <cell r="E1" t="str">
            <v>Labeling site</v>
          </cell>
          <cell r="F1" t="str">
            <v>mz</v>
          </cell>
          <cell r="G1" t="str">
            <v>fragments</v>
          </cell>
          <cell r="H1" t="str">
            <v>MT</v>
          </cell>
          <cell r="I1" t="str">
            <v>Mtobs</v>
          </cell>
          <cell r="J1" t="str">
            <v>My notes</v>
          </cell>
          <cell r="K1" t="str">
            <v>C1</v>
          </cell>
          <cell r="L1" t="str">
            <v>C2</v>
          </cell>
          <cell r="M1" t="str">
            <v>C3</v>
          </cell>
          <cell r="N1" t="str">
            <v>C4</v>
          </cell>
          <cell r="O1" t="str">
            <v>Final</v>
          </cell>
          <cell r="P1" t="str">
            <v>Min%</v>
          </cell>
          <cell r="Q1" t="str">
            <v>MinSR</v>
          </cell>
          <cell r="R1" t="str">
            <v>Ave% C1</v>
          </cell>
          <cell r="S1" t="str">
            <v>SR C1</v>
          </cell>
          <cell r="T1" t="str">
            <v>Ave% C2</v>
          </cell>
          <cell r="U1" t="str">
            <v>SR C2</v>
          </cell>
          <cell r="V1" t="str">
            <v>Ave% C3</v>
          </cell>
          <cell r="W1" t="str">
            <v>SR C3</v>
          </cell>
          <cell r="X1" t="str">
            <v>Ave% C4</v>
          </cell>
          <cell r="Y1" t="str">
            <v>SR C4</v>
          </cell>
          <cell r="Z1" t="str">
            <v>C1 %1</v>
          </cell>
          <cell r="AA1" t="str">
            <v>C1 %2</v>
          </cell>
          <cell r="AB1" t="str">
            <v>C2 %1</v>
          </cell>
          <cell r="AC1" t="str">
            <v>C2 %2</v>
          </cell>
          <cell r="AD1" t="str">
            <v>C3 %1</v>
          </cell>
          <cell r="AE1" t="str">
            <v>C3 %2</v>
          </cell>
          <cell r="AF1" t="str">
            <v>C4 %1</v>
          </cell>
          <cell r="AG1" t="str">
            <v>C4 %2</v>
          </cell>
          <cell r="AH1" t="str">
            <v>Con1 Scans</v>
          </cell>
          <cell r="AI1" t="str">
            <v>Con2 Scans</v>
          </cell>
          <cell r="AJ1" t="str">
            <v>C1_1 Scans</v>
          </cell>
          <cell r="AK1" t="str">
            <v>C1_2 Scans</v>
          </cell>
          <cell r="AL1" t="str">
            <v>C2_1 Scans</v>
          </cell>
          <cell r="AM1" t="str">
            <v>C2_2 Scans</v>
          </cell>
          <cell r="AN1" t="str">
            <v>C3_1 Scans</v>
          </cell>
          <cell r="AO1" t="str">
            <v>C3_2 Scans</v>
          </cell>
          <cell r="AP1" t="str">
            <v>C4_1 Scans</v>
          </cell>
          <cell r="AQ1" t="str">
            <v>C4_2 Scans</v>
          </cell>
          <cell r="AR1" t="str">
            <v>Con3 Scans</v>
          </cell>
          <cell r="AS1" t="str">
            <v>Con4 Scans</v>
          </cell>
          <cell r="AT1" t="str">
            <v>NF1</v>
          </cell>
          <cell r="AU1" t="str">
            <v>NF2</v>
          </cell>
          <cell r="AV1" t="str">
            <v>NF3</v>
          </cell>
          <cell r="AW1" t="str">
            <v>NF4</v>
          </cell>
          <cell r="AX1" t="str">
            <v>NF5</v>
          </cell>
          <cell r="AY1" t="str">
            <v>NF6</v>
          </cell>
          <cell r="AZ1" t="str">
            <v>NF7</v>
          </cell>
          <cell r="BA1" t="str">
            <v>NF8</v>
          </cell>
          <cell r="BB1" t="str">
            <v>NF9</v>
          </cell>
          <cell r="BC1" t="str">
            <v>NF10</v>
          </cell>
          <cell r="BD1" t="str">
            <v>NF11</v>
          </cell>
          <cell r="BE1" t="str">
            <v>NF12</v>
          </cell>
          <cell r="BF1" t="str">
            <v>Signal1</v>
          </cell>
          <cell r="BG1" t="str">
            <v>Signal2</v>
          </cell>
          <cell r="BH1" t="str">
            <v>Signal3</v>
          </cell>
          <cell r="BI1" t="str">
            <v>Signal4</v>
          </cell>
          <cell r="BJ1" t="str">
            <v>Signal5</v>
          </cell>
          <cell r="BK1" t="str">
            <v>Signal6</v>
          </cell>
          <cell r="BL1" t="str">
            <v>Signal7</v>
          </cell>
          <cell r="BM1" t="str">
            <v>Signal8</v>
          </cell>
          <cell r="BN1" t="str">
            <v>Signal9</v>
          </cell>
          <cell r="BO1" t="str">
            <v>Signal10</v>
          </cell>
          <cell r="BP1" t="str">
            <v>Signal11</v>
          </cell>
          <cell r="BQ1" t="str">
            <v>Signal12</v>
          </cell>
          <cell r="BR1" t="str">
            <v>NormSig1</v>
          </cell>
          <cell r="BS1" t="str">
            <v>NormSig2</v>
          </cell>
          <cell r="BT1" t="str">
            <v>NormSig3</v>
          </cell>
          <cell r="BU1" t="str">
            <v>NormSig4</v>
          </cell>
          <cell r="BV1" t="str">
            <v>NormSig5</v>
          </cell>
          <cell r="BW1" t="str">
            <v>NormSig6</v>
          </cell>
          <cell r="BX1" t="str">
            <v>NormSig7</v>
          </cell>
          <cell r="BY1" t="str">
            <v>NormSig8</v>
          </cell>
          <cell r="BZ1" t="str">
            <v>NormSig9</v>
          </cell>
          <cell r="CA1" t="str">
            <v>NormSig10</v>
          </cell>
          <cell r="CB1" t="str">
            <v>NormSig11</v>
          </cell>
          <cell r="CC1" t="str">
            <v>NormSig12</v>
          </cell>
          <cell r="CD1" t="str">
            <v>C1_Manual</v>
          </cell>
          <cell r="CE1" t="str">
            <v>C2_Manual</v>
          </cell>
          <cell r="CF1" t="str">
            <v>C3_Manual</v>
          </cell>
          <cell r="CG1" t="str">
            <v>C4_Manual</v>
          </cell>
          <cell r="CH1" t="str">
            <v>s1</v>
          </cell>
          <cell r="CI1" t="str">
            <v>s2</v>
          </cell>
          <cell r="CJ1" t="str">
            <v>s3</v>
          </cell>
          <cell r="CK1" t="str">
            <v>s4</v>
          </cell>
          <cell r="CL1" t="str">
            <v>10uM NG23</v>
          </cell>
          <cell r="CM1" t="str">
            <v>1uM NG23</v>
          </cell>
          <cell r="CN1" t="str">
            <v>10uM NG25</v>
          </cell>
          <cell r="CO1" t="str">
            <v>1uM NG25</v>
          </cell>
          <cell r="CP1" t="str">
            <v>a</v>
          </cell>
          <cell r="CQ1" t="str">
            <v>a</v>
          </cell>
          <cell r="CR1" t="str">
            <v>a</v>
          </cell>
          <cell r="CS1" t="str">
            <v>a</v>
          </cell>
        </row>
        <row r="2">
          <cell r="D2" t="str">
            <v>DLKPSNLLINTTCDLK</v>
          </cell>
          <cell r="E2" t="str">
            <v>K2</v>
          </cell>
          <cell r="F2">
            <v>1021.5</v>
          </cell>
          <cell r="G2" t="str">
            <v>1489.67, 553.63, 907.53, 851.90</v>
          </cell>
          <cell r="H2">
            <v>57.74</v>
          </cell>
          <cell r="K2">
            <v>-49.8</v>
          </cell>
          <cell r="L2">
            <v>1.1000000000000001</v>
          </cell>
          <cell r="M2">
            <v>-39.1</v>
          </cell>
          <cell r="N2">
            <v>-51.4</v>
          </cell>
          <cell r="O2" t="str">
            <v>FINAL</v>
          </cell>
          <cell r="P2">
            <v>-39.1</v>
          </cell>
          <cell r="Q2">
            <v>0.71604938271604934</v>
          </cell>
          <cell r="R2">
            <v>125.34</v>
          </cell>
          <cell r="S2">
            <v>0.71604938271604934</v>
          </cell>
          <cell r="T2">
            <v>44.075000000000003</v>
          </cell>
          <cell r="U2">
            <v>0.88888888888888884</v>
          </cell>
          <cell r="V2">
            <v>124.02</v>
          </cell>
          <cell r="W2">
            <v>0.88888888888888884</v>
          </cell>
          <cell r="X2">
            <v>143.51999999999998</v>
          </cell>
          <cell r="Y2">
            <v>0.88888888888888884</v>
          </cell>
          <cell r="Z2">
            <v>150.21</v>
          </cell>
          <cell r="AA2">
            <v>100.47</v>
          </cell>
          <cell r="AB2">
            <v>4.09</v>
          </cell>
          <cell r="AC2">
            <v>84.06</v>
          </cell>
          <cell r="AD2">
            <v>144.01</v>
          </cell>
          <cell r="AE2">
            <v>104.03</v>
          </cell>
          <cell r="AF2">
            <v>156.81</v>
          </cell>
          <cell r="AG2">
            <v>130.22999999999999</v>
          </cell>
          <cell r="AH2">
            <v>15</v>
          </cell>
          <cell r="AI2">
            <v>19</v>
          </cell>
          <cell r="AJ2">
            <v>14</v>
          </cell>
          <cell r="AK2">
            <v>15</v>
          </cell>
          <cell r="AL2">
            <v>18</v>
          </cell>
          <cell r="AM2">
            <v>18</v>
          </cell>
          <cell r="AN2">
            <v>21</v>
          </cell>
          <cell r="AO2">
            <v>15</v>
          </cell>
          <cell r="AP2">
            <v>15</v>
          </cell>
          <cell r="AQ2">
            <v>21</v>
          </cell>
          <cell r="AR2">
            <v>24</v>
          </cell>
          <cell r="AS2">
            <v>23</v>
          </cell>
          <cell r="AT2">
            <v>1</v>
          </cell>
          <cell r="AU2">
            <v>0.93</v>
          </cell>
          <cell r="AV2">
            <v>0.96</v>
          </cell>
          <cell r="AW2">
            <v>1.02</v>
          </cell>
          <cell r="AX2">
            <v>0.94</v>
          </cell>
          <cell r="AY2">
            <v>1.03</v>
          </cell>
          <cell r="AZ2">
            <v>0.86</v>
          </cell>
          <cell r="BA2">
            <v>0.97</v>
          </cell>
          <cell r="BB2">
            <v>1.39</v>
          </cell>
          <cell r="BC2">
            <v>1.0900000000000001</v>
          </cell>
          <cell r="BD2">
            <v>0.99</v>
          </cell>
          <cell r="BE2">
            <v>1.19</v>
          </cell>
          <cell r="BF2">
            <v>14292519</v>
          </cell>
          <cell r="BG2">
            <v>57122768</v>
          </cell>
          <cell r="BH2">
            <v>59631400</v>
          </cell>
          <cell r="BI2">
            <v>53676908</v>
          </cell>
          <cell r="BJ2">
            <v>16212018</v>
          </cell>
          <cell r="BK2">
            <v>53076264</v>
          </cell>
          <cell r="BL2">
            <v>65940340</v>
          </cell>
          <cell r="BM2">
            <v>49366448</v>
          </cell>
          <cell r="BN2">
            <v>38222424</v>
          </cell>
          <cell r="BO2">
            <v>54340568</v>
          </cell>
          <cell r="BP2">
            <v>69063936</v>
          </cell>
          <cell r="BQ2">
            <v>12468462</v>
          </cell>
          <cell r="BR2">
            <v>14292519</v>
          </cell>
          <cell r="BS2">
            <v>53124174.240000002</v>
          </cell>
          <cell r="BT2">
            <v>57246144</v>
          </cell>
          <cell r="BU2">
            <v>54750446.160000004</v>
          </cell>
          <cell r="BV2">
            <v>15239296.92</v>
          </cell>
          <cell r="BW2">
            <v>54668551.920000002</v>
          </cell>
          <cell r="BX2">
            <v>56708692.399999999</v>
          </cell>
          <cell r="BY2">
            <v>47885454.560000002</v>
          </cell>
          <cell r="BZ2">
            <v>53129169.359999999</v>
          </cell>
          <cell r="CA2">
            <v>59231219.120000005</v>
          </cell>
          <cell r="CB2">
            <v>68373296.640000001</v>
          </cell>
          <cell r="CC2">
            <v>14837469.779999999</v>
          </cell>
          <cell r="CD2">
            <v>-49.810883657249995</v>
          </cell>
          <cell r="CE2">
            <v>1.124874515717722</v>
          </cell>
          <cell r="CF2">
            <v>-39.059460307771502</v>
          </cell>
          <cell r="CG2">
            <v>-51.423712018140513</v>
          </cell>
          <cell r="CH2">
            <v>-0.32031785107876698</v>
          </cell>
          <cell r="CI2">
            <v>2.8695569929192869E-2</v>
          </cell>
          <cell r="CJ2">
            <v>-0.23023672551155416</v>
          </cell>
          <cell r="CK2">
            <v>-0.30432743587689925</v>
          </cell>
          <cell r="CL2">
            <v>-49.8</v>
          </cell>
          <cell r="CM2">
            <v>1.1000000000000001</v>
          </cell>
          <cell r="CN2">
            <v>-39.1</v>
          </cell>
          <cell r="CO2">
            <v>-51.4</v>
          </cell>
          <cell r="CP2" t="str">
            <v>~-49.8</v>
          </cell>
          <cell r="CQ2" t="str">
            <v>~1.1</v>
          </cell>
          <cell r="CR2" t="str">
            <v>~-39.1</v>
          </cell>
          <cell r="CS2" t="str">
            <v>~-51.4</v>
          </cell>
        </row>
        <row r="3">
          <cell r="D3" t="str">
            <v>YIHSANVLHRDLKPSNLLINTTCDLK</v>
          </cell>
          <cell r="E3" t="str">
            <v>K2</v>
          </cell>
          <cell r="F3">
            <v>809</v>
          </cell>
          <cell r="G3" t="e">
            <v>#N/A</v>
          </cell>
          <cell r="H3">
            <v>48.5</v>
          </cell>
          <cell r="K3">
            <v>-48</v>
          </cell>
          <cell r="L3">
            <v>-148.5</v>
          </cell>
          <cell r="M3">
            <v>-63.2</v>
          </cell>
          <cell r="N3">
            <v>-125.5</v>
          </cell>
          <cell r="O3" t="str">
            <v>FINAL</v>
          </cell>
          <cell r="P3">
            <v>-48</v>
          </cell>
          <cell r="Q3">
            <v>0.71604938271604934</v>
          </cell>
          <cell r="R3">
            <v>53.635000000000005</v>
          </cell>
          <cell r="S3">
            <v>0.71604938271604934</v>
          </cell>
          <cell r="T3">
            <v>156.69</v>
          </cell>
          <cell r="U3">
            <v>0.88888888888888884</v>
          </cell>
          <cell r="V3">
            <v>67.245000000000005</v>
          </cell>
          <cell r="W3">
            <v>0.88888888888888884</v>
          </cell>
          <cell r="X3">
            <v>127.27500000000001</v>
          </cell>
          <cell r="Y3">
            <v>0.88888888888888884</v>
          </cell>
          <cell r="Z3">
            <v>82.15</v>
          </cell>
          <cell r="AA3">
            <v>25.12</v>
          </cell>
          <cell r="AB3">
            <v>203.53</v>
          </cell>
          <cell r="AC3">
            <v>109.85</v>
          </cell>
          <cell r="AD3">
            <v>98.85</v>
          </cell>
          <cell r="AE3">
            <v>35.64</v>
          </cell>
          <cell r="AF3">
            <v>177.52</v>
          </cell>
          <cell r="AG3">
            <v>77.03</v>
          </cell>
          <cell r="AH3">
            <v>15</v>
          </cell>
          <cell r="AI3">
            <v>19</v>
          </cell>
          <cell r="AJ3">
            <v>14</v>
          </cell>
          <cell r="AK3">
            <v>15</v>
          </cell>
          <cell r="AL3">
            <v>18</v>
          </cell>
          <cell r="AM3">
            <v>18</v>
          </cell>
          <cell r="AN3">
            <v>21</v>
          </cell>
          <cell r="AO3">
            <v>15</v>
          </cell>
          <cell r="AP3">
            <v>15</v>
          </cell>
          <cell r="AQ3">
            <v>21</v>
          </cell>
          <cell r="AR3">
            <v>24</v>
          </cell>
          <cell r="AS3">
            <v>23</v>
          </cell>
          <cell r="AT3">
            <v>1</v>
          </cell>
          <cell r="AU3">
            <v>0.83</v>
          </cell>
          <cell r="AV3">
            <v>1.06</v>
          </cell>
          <cell r="AW3">
            <v>1.0900000000000001</v>
          </cell>
          <cell r="AX3">
            <v>0.91</v>
          </cell>
          <cell r="AY3">
            <v>0.99</v>
          </cell>
          <cell r="AZ3">
            <v>1.04</v>
          </cell>
          <cell r="BA3">
            <v>1.07</v>
          </cell>
          <cell r="BB3">
            <v>1.36</v>
          </cell>
          <cell r="BC3">
            <v>0.93</v>
          </cell>
          <cell r="BD3">
            <v>0.93</v>
          </cell>
          <cell r="BE3">
            <v>1.04</v>
          </cell>
          <cell r="BF3">
            <v>178302.078125</v>
          </cell>
          <cell r="BG3">
            <v>198028.890625</v>
          </cell>
          <cell r="BH3">
            <v>281812.09375</v>
          </cell>
          <cell r="BI3">
            <v>306986.4375</v>
          </cell>
          <cell r="BJ3">
            <v>496395.90625</v>
          </cell>
          <cell r="BK3">
            <v>600846.25</v>
          </cell>
          <cell r="BL3">
            <v>264786.625</v>
          </cell>
          <cell r="BM3">
            <v>378384.875</v>
          </cell>
          <cell r="BN3">
            <v>286426.53125</v>
          </cell>
          <cell r="BO3">
            <v>594792.25</v>
          </cell>
          <cell r="BP3">
            <v>393835.09375</v>
          </cell>
          <cell r="BQ3">
            <v>187501.84375</v>
          </cell>
          <cell r="BR3">
            <v>178302.078125</v>
          </cell>
          <cell r="BS3">
            <v>164363.97921875</v>
          </cell>
          <cell r="BT3">
            <v>298720.81937500002</v>
          </cell>
          <cell r="BU3">
            <v>334615.21687500004</v>
          </cell>
          <cell r="BV3">
            <v>451720.27468750003</v>
          </cell>
          <cell r="BW3">
            <v>594837.78749999998</v>
          </cell>
          <cell r="BX3">
            <v>275378.09000000003</v>
          </cell>
          <cell r="BY3">
            <v>404871.81625000003</v>
          </cell>
          <cell r="BZ3">
            <v>389540.08250000002</v>
          </cell>
          <cell r="CA3">
            <v>553156.79249999998</v>
          </cell>
          <cell r="CB3">
            <v>366266.63718750002</v>
          </cell>
          <cell r="CC3">
            <v>195001.91750000001</v>
          </cell>
          <cell r="CD3">
            <v>-47.967248416787875</v>
          </cell>
          <cell r="CE3">
            <v>-148.47436934199246</v>
          </cell>
          <cell r="CF3">
            <v>-63.230944380868067</v>
          </cell>
          <cell r="CG3">
            <v>-125.45764024736017</v>
          </cell>
          <cell r="CH3">
            <v>-0.40374451217152735</v>
          </cell>
          <cell r="CI3">
            <v>-0.89592296540632554</v>
          </cell>
          <cell r="CJ3">
            <v>-0.35870071243319368</v>
          </cell>
          <cell r="CK3">
            <v>-0.69640497204826579</v>
          </cell>
          <cell r="CL3">
            <v>-48</v>
          </cell>
          <cell r="CM3">
            <v>-148.5</v>
          </cell>
          <cell r="CN3">
            <v>-63.2</v>
          </cell>
          <cell r="CO3">
            <v>-125.5</v>
          </cell>
          <cell r="CP3" t="str">
            <v>~-48</v>
          </cell>
          <cell r="CQ3" t="str">
            <v>~-148.5</v>
          </cell>
          <cell r="CR3" t="str">
            <v>~-63.2</v>
          </cell>
          <cell r="CS3" t="str">
            <v>~-125.5</v>
          </cell>
        </row>
        <row r="4">
          <cell r="D4" t="str">
            <v>IIHRDIKPSNILLDR</v>
          </cell>
          <cell r="E4" t="str">
            <v>K2</v>
          </cell>
          <cell r="F4">
            <v>667.5</v>
          </cell>
          <cell r="G4" t="str">
            <v>553.54, 626.77, 927.72</v>
          </cell>
          <cell r="H4">
            <v>27.8</v>
          </cell>
          <cell r="K4">
            <v>-42.3</v>
          </cell>
          <cell r="L4">
            <v>-11.5</v>
          </cell>
          <cell r="M4">
            <v>20.5</v>
          </cell>
          <cell r="N4">
            <v>-0.9</v>
          </cell>
          <cell r="O4" t="str">
            <v>FINAL</v>
          </cell>
          <cell r="P4">
            <v>20.5</v>
          </cell>
          <cell r="Q4">
            <v>1.1333333333333333</v>
          </cell>
          <cell r="R4">
            <v>95.38</v>
          </cell>
          <cell r="S4">
            <v>1.2</v>
          </cell>
          <cell r="T4">
            <v>64.45</v>
          </cell>
          <cell r="U4">
            <v>1.2666666666666666</v>
          </cell>
          <cell r="V4">
            <v>36.93</v>
          </cell>
          <cell r="W4">
            <v>1.1333333333333333</v>
          </cell>
          <cell r="X4">
            <v>45.05</v>
          </cell>
          <cell r="Y4">
            <v>1.0666666666666667</v>
          </cell>
          <cell r="Z4">
            <v>195.19</v>
          </cell>
          <cell r="AA4">
            <v>-4.43</v>
          </cell>
          <cell r="AB4">
            <v>157.72</v>
          </cell>
          <cell r="AC4">
            <v>-28.82</v>
          </cell>
          <cell r="AD4">
            <v>77.33</v>
          </cell>
          <cell r="AE4">
            <v>-3.47</v>
          </cell>
          <cell r="AF4">
            <v>72.13</v>
          </cell>
          <cell r="AG4">
            <v>17.97</v>
          </cell>
          <cell r="AH4">
            <v>5</v>
          </cell>
          <cell r="AI4">
            <v>6</v>
          </cell>
          <cell r="AJ4">
            <v>10</v>
          </cell>
          <cell r="AK4">
            <v>8</v>
          </cell>
          <cell r="AL4">
            <v>8</v>
          </cell>
          <cell r="AM4">
            <v>11</v>
          </cell>
          <cell r="AN4">
            <v>8</v>
          </cell>
          <cell r="AO4">
            <v>9</v>
          </cell>
          <cell r="AP4">
            <v>7</v>
          </cell>
          <cell r="AQ4">
            <v>9</v>
          </cell>
          <cell r="AR4">
            <v>10</v>
          </cell>
          <cell r="AS4">
            <v>9</v>
          </cell>
          <cell r="AT4">
            <v>1</v>
          </cell>
          <cell r="AU4">
            <v>1.03</v>
          </cell>
          <cell r="AV4">
            <v>1.01</v>
          </cell>
          <cell r="AW4">
            <v>1.1499999999999999</v>
          </cell>
          <cell r="AX4">
            <v>0.87</v>
          </cell>
          <cell r="AY4">
            <v>0.82</v>
          </cell>
          <cell r="AZ4">
            <v>0.85</v>
          </cell>
          <cell r="BA4">
            <v>0.98</v>
          </cell>
          <cell r="BB4">
            <v>1.26</v>
          </cell>
          <cell r="BC4">
            <v>0.81</v>
          </cell>
          <cell r="BD4">
            <v>0.79</v>
          </cell>
          <cell r="BE4">
            <v>0.88</v>
          </cell>
          <cell r="BF4">
            <v>113444.1328125</v>
          </cell>
          <cell r="BG4">
            <v>75945.234375</v>
          </cell>
          <cell r="BH4">
            <v>237583.9375</v>
          </cell>
          <cell r="BI4">
            <v>242534.03125</v>
          </cell>
          <cell r="BJ4">
            <v>76975</v>
          </cell>
          <cell r="BK4">
            <v>416340.34375</v>
          </cell>
          <cell r="BL4">
            <v>67431.2265625</v>
          </cell>
          <cell r="BM4">
            <v>238621.28125</v>
          </cell>
          <cell r="BN4">
            <v>34277.140625</v>
          </cell>
          <cell r="BO4">
            <v>403358</v>
          </cell>
          <cell r="BP4">
            <v>313774.25</v>
          </cell>
          <cell r="BQ4">
            <v>328540.625</v>
          </cell>
          <cell r="BR4">
            <v>113444.1328125</v>
          </cell>
          <cell r="BS4">
            <v>78223.591406250009</v>
          </cell>
          <cell r="BT4">
            <v>239959.77687500001</v>
          </cell>
          <cell r="BU4">
            <v>278914.13593749999</v>
          </cell>
          <cell r="BV4">
            <v>66968.25</v>
          </cell>
          <cell r="BW4">
            <v>341399.08187499997</v>
          </cell>
          <cell r="BX4">
            <v>57316.542578125001</v>
          </cell>
          <cell r="BY4">
            <v>233848.855625</v>
          </cell>
          <cell r="BZ4">
            <v>43189.197187500002</v>
          </cell>
          <cell r="CA4">
            <v>326719.98000000004</v>
          </cell>
          <cell r="CB4">
            <v>247881.6575</v>
          </cell>
          <cell r="CC4">
            <v>289115.75</v>
          </cell>
          <cell r="CD4">
            <v>-42.339114928224866</v>
          </cell>
          <cell r="CE4">
            <v>-11.472374289623399</v>
          </cell>
          <cell r="CF4">
            <v>20.476985326627208</v>
          </cell>
          <cell r="CG4">
            <v>-0.89525785354664933</v>
          </cell>
          <cell r="CH4">
            <v>-0.31774056801350442</v>
          </cell>
          <cell r="CI4">
            <v>-4.599753506150963E-2</v>
          </cell>
          <cell r="CJ4">
            <v>9.6078941474852866E-2</v>
          </cell>
          <cell r="CK4">
            <v>-5.7165014177226635E-3</v>
          </cell>
          <cell r="CL4">
            <v>-42.3</v>
          </cell>
          <cell r="CM4">
            <v>-11.5</v>
          </cell>
          <cell r="CN4">
            <v>20.5</v>
          </cell>
          <cell r="CO4">
            <v>-0.9</v>
          </cell>
          <cell r="CP4" t="str">
            <v>~-42.3</v>
          </cell>
          <cell r="CQ4" t="str">
            <v>~-11.5</v>
          </cell>
          <cell r="CR4" t="str">
            <v>~20.5</v>
          </cell>
          <cell r="CS4" t="str">
            <v>~-0.9</v>
          </cell>
        </row>
        <row r="5">
          <cell r="D5" t="str">
            <v>DLKPENILLDEEGHIKLTDFGLSKESIDHEK</v>
          </cell>
          <cell r="E5" t="str">
            <v>K2</v>
          </cell>
          <cell r="F5">
            <v>941</v>
          </cell>
          <cell r="G5" t="str">
            <v>1135.10, 912.15, 883.92</v>
          </cell>
          <cell r="H5">
            <v>77.599999999999994</v>
          </cell>
          <cell r="I5">
            <v>77.599999999999994</v>
          </cell>
          <cell r="K5">
            <v>-40.700000000000003</v>
          </cell>
          <cell r="L5">
            <v>-14.1</v>
          </cell>
          <cell r="M5">
            <v>9.9</v>
          </cell>
          <cell r="N5">
            <v>-35.700000000000003</v>
          </cell>
          <cell r="O5" t="str">
            <v>FINAL</v>
          </cell>
          <cell r="P5">
            <v>9.9</v>
          </cell>
          <cell r="Q5" t="e">
            <v>#DIV/0!</v>
          </cell>
          <cell r="R5">
            <v>24.925000000000004</v>
          </cell>
          <cell r="S5" t="e">
            <v>#DIV/0!</v>
          </cell>
          <cell r="T5">
            <v>325.10000000000002</v>
          </cell>
          <cell r="U5" t="e">
            <v>#DIV/0!</v>
          </cell>
          <cell r="V5">
            <v>197.285</v>
          </cell>
          <cell r="W5" t="e">
            <v>#DIV/0!</v>
          </cell>
          <cell r="X5">
            <v>233.79000000000002</v>
          </cell>
          <cell r="Y5" t="e">
            <v>#DIV/0!</v>
          </cell>
          <cell r="Z5">
            <v>71.010000000000005</v>
          </cell>
          <cell r="AA5">
            <v>-21.16</v>
          </cell>
          <cell r="AB5">
            <v>225.06</v>
          </cell>
          <cell r="AC5">
            <v>425.14</v>
          </cell>
          <cell r="AD5">
            <v>52.75</v>
          </cell>
          <cell r="AE5">
            <v>341.82</v>
          </cell>
          <cell r="AF5">
            <v>139.84</v>
          </cell>
          <cell r="AG5">
            <v>327.74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1</v>
          </cell>
          <cell r="AU5">
            <v>1</v>
          </cell>
          <cell r="AV5">
            <v>0.91</v>
          </cell>
          <cell r="AW5">
            <v>1.01</v>
          </cell>
          <cell r="AX5">
            <v>0.69</v>
          </cell>
          <cell r="AY5">
            <v>0.86</v>
          </cell>
          <cell r="AZ5">
            <v>0.74</v>
          </cell>
          <cell r="BA5">
            <v>0.98</v>
          </cell>
          <cell r="BB5">
            <v>1.56</v>
          </cell>
          <cell r="BC5">
            <v>0.88</v>
          </cell>
          <cell r="BD5">
            <v>0.65</v>
          </cell>
          <cell r="BE5">
            <v>1.1499999999999999</v>
          </cell>
          <cell r="BF5">
            <v>40079</v>
          </cell>
          <cell r="BG5">
            <v>49408</v>
          </cell>
          <cell r="BH5">
            <v>118127</v>
          </cell>
          <cell r="BJ5">
            <v>95119</v>
          </cell>
          <cell r="BK5">
            <v>119968</v>
          </cell>
          <cell r="BL5">
            <v>9007.4833984375</v>
          </cell>
          <cell r="BM5">
            <v>130326.7578125</v>
          </cell>
          <cell r="BN5">
            <v>72071.65625</v>
          </cell>
          <cell r="BO5">
            <v>99352.0234375</v>
          </cell>
          <cell r="BP5">
            <v>162559</v>
          </cell>
          <cell r="BR5">
            <v>40079</v>
          </cell>
          <cell r="BS5">
            <v>49408</v>
          </cell>
          <cell r="BT5">
            <v>107495.57</v>
          </cell>
          <cell r="BU5">
            <v>100000</v>
          </cell>
          <cell r="BV5">
            <v>65632.11</v>
          </cell>
          <cell r="BW5">
            <v>103172.48</v>
          </cell>
          <cell r="BX5">
            <v>6665.5377148437501</v>
          </cell>
          <cell r="BY5">
            <v>127720.22265625</v>
          </cell>
          <cell r="BZ5">
            <v>112431.78375</v>
          </cell>
          <cell r="CA5">
            <v>87429.780624999999</v>
          </cell>
          <cell r="CB5">
            <v>105663.35</v>
          </cell>
          <cell r="CC5">
            <v>100000</v>
          </cell>
          <cell r="CD5">
            <v>-40.688084407532557</v>
          </cell>
          <cell r="CE5">
            <v>-14.08715804787839</v>
          </cell>
          <cell r="CF5">
            <v>9.9422995027025891</v>
          </cell>
          <cell r="CG5">
            <v>-35.661678818350715</v>
          </cell>
          <cell r="CH5">
            <v>-0.39862248477717521</v>
          </cell>
          <cell r="CI5">
            <v>-0.10089630368112257</v>
          </cell>
          <cell r="CJ5">
            <v>3.4944689361817147E-2</v>
          </cell>
          <cell r="CK5">
            <v>-0.28212356734241073</v>
          </cell>
          <cell r="CL5">
            <v>-40.700000000000003</v>
          </cell>
          <cell r="CM5">
            <v>-14.1</v>
          </cell>
          <cell r="CN5">
            <v>9.9</v>
          </cell>
          <cell r="CO5">
            <v>-35.700000000000003</v>
          </cell>
          <cell r="CP5" t="str">
            <v>~-40.7</v>
          </cell>
          <cell r="CQ5" t="str">
            <v>~-14.1</v>
          </cell>
          <cell r="CR5" t="str">
            <v>~9.9</v>
          </cell>
          <cell r="CS5" t="str">
            <v>~-35.7</v>
          </cell>
        </row>
        <row r="6">
          <cell r="D6" t="str">
            <v>IHRDIKAGNILLNTEGHAK</v>
          </cell>
          <cell r="E6" t="str">
            <v>K2</v>
          </cell>
          <cell r="F6">
            <v>575</v>
          </cell>
          <cell r="G6" t="e">
            <v>#N/A</v>
          </cell>
          <cell r="H6">
            <v>15.19</v>
          </cell>
          <cell r="K6">
            <v>-36.700000000000003</v>
          </cell>
          <cell r="L6">
            <v>-69.5</v>
          </cell>
          <cell r="M6">
            <v>-56.5</v>
          </cell>
          <cell r="N6">
            <v>-58.9</v>
          </cell>
          <cell r="O6" t="str">
            <v>FINAL</v>
          </cell>
          <cell r="P6">
            <v>-36.700000000000003</v>
          </cell>
          <cell r="Q6">
            <v>1.037037037037037</v>
          </cell>
          <cell r="R6">
            <v>84.405000000000001</v>
          </cell>
          <cell r="S6">
            <v>1.037037037037037</v>
          </cell>
          <cell r="T6">
            <v>125.89</v>
          </cell>
          <cell r="U6">
            <v>0.85185185185185186</v>
          </cell>
          <cell r="V6">
            <v>109.55500000000001</v>
          </cell>
          <cell r="W6">
            <v>1.1851851851851851</v>
          </cell>
          <cell r="X6">
            <v>110.255</v>
          </cell>
          <cell r="Y6">
            <v>1.037037037037037</v>
          </cell>
          <cell r="Z6">
            <v>163.99</v>
          </cell>
          <cell r="AA6">
            <v>4.82</v>
          </cell>
          <cell r="AB6">
            <v>228.65</v>
          </cell>
          <cell r="AC6">
            <v>23.13</v>
          </cell>
          <cell r="AD6">
            <v>205.34</v>
          </cell>
          <cell r="AE6">
            <v>13.77</v>
          </cell>
          <cell r="AF6">
            <v>208.73</v>
          </cell>
          <cell r="AG6">
            <v>11.78</v>
          </cell>
          <cell r="AH6">
            <v>13</v>
          </cell>
          <cell r="AI6">
            <v>12</v>
          </cell>
          <cell r="AJ6">
            <v>17</v>
          </cell>
          <cell r="AK6">
            <v>11</v>
          </cell>
          <cell r="AL6">
            <v>10</v>
          </cell>
          <cell r="AM6">
            <v>13</v>
          </cell>
          <cell r="AN6">
            <v>18</v>
          </cell>
          <cell r="AO6">
            <v>14</v>
          </cell>
          <cell r="AP6">
            <v>13</v>
          </cell>
          <cell r="AQ6">
            <v>15</v>
          </cell>
          <cell r="AR6">
            <v>15</v>
          </cell>
          <cell r="AS6">
            <v>14</v>
          </cell>
          <cell r="AT6">
            <v>1</v>
          </cell>
          <cell r="AU6">
            <v>0.93</v>
          </cell>
          <cell r="AV6">
            <v>0.82</v>
          </cell>
          <cell r="AW6">
            <v>1.22</v>
          </cell>
          <cell r="AX6">
            <v>0.81</v>
          </cell>
          <cell r="AY6">
            <v>0.69</v>
          </cell>
          <cell r="AZ6">
            <v>0.96</v>
          </cell>
          <cell r="BA6">
            <v>0.98</v>
          </cell>
          <cell r="BB6">
            <v>1.19</v>
          </cell>
          <cell r="BC6">
            <v>0.98</v>
          </cell>
          <cell r="BD6">
            <v>0.8</v>
          </cell>
          <cell r="BE6">
            <v>1.08</v>
          </cell>
          <cell r="BF6">
            <v>288798.84375</v>
          </cell>
          <cell r="BG6">
            <v>435226.0625</v>
          </cell>
          <cell r="BH6">
            <v>1008964.5625</v>
          </cell>
          <cell r="BI6">
            <v>806964.3125</v>
          </cell>
          <cell r="BJ6">
            <v>1379014.125</v>
          </cell>
          <cell r="BK6">
            <v>1592234.75</v>
          </cell>
          <cell r="BL6">
            <v>1111261.125</v>
          </cell>
          <cell r="BM6">
            <v>987191.0625</v>
          </cell>
          <cell r="BN6">
            <v>867411.125</v>
          </cell>
          <cell r="BO6">
            <v>1072057.125</v>
          </cell>
          <cell r="BP6">
            <v>1072789.875</v>
          </cell>
          <cell r="BQ6">
            <v>1036418.8125</v>
          </cell>
          <cell r="BR6">
            <v>288798.84375</v>
          </cell>
          <cell r="BS6">
            <v>404760.23812500003</v>
          </cell>
          <cell r="BT6">
            <v>827350.94124999992</v>
          </cell>
          <cell r="BU6">
            <v>984496.46124999993</v>
          </cell>
          <cell r="BV6">
            <v>1117001.4412500001</v>
          </cell>
          <cell r="BW6">
            <v>1098641.9774999998</v>
          </cell>
          <cell r="BX6">
            <v>1066810.68</v>
          </cell>
          <cell r="BY6">
            <v>967447.24124999996</v>
          </cell>
          <cell r="BZ6">
            <v>1032219.2387499999</v>
          </cell>
          <cell r="CA6">
            <v>1050615.9824999999</v>
          </cell>
          <cell r="CB6">
            <v>858231.9</v>
          </cell>
          <cell r="CC6">
            <v>1119332.3175000001</v>
          </cell>
          <cell r="CD6">
            <v>-36.725378809232211</v>
          </cell>
          <cell r="CE6">
            <v>-69.466987453484322</v>
          </cell>
          <cell r="CF6">
            <v>-56.483219800641152</v>
          </cell>
          <cell r="CG6">
            <v>-58.924416942417501</v>
          </cell>
          <cell r="CH6">
            <v>-0.25488892127052359</v>
          </cell>
          <cell r="CI6">
            <v>-0.5531525207074407</v>
          </cell>
          <cell r="CJ6">
            <v>-0.39856331787374294</v>
          </cell>
          <cell r="CK6">
            <v>-0.46965737070637981</v>
          </cell>
          <cell r="CL6">
            <v>-36.700000000000003</v>
          </cell>
          <cell r="CM6">
            <v>-69.5</v>
          </cell>
          <cell r="CN6">
            <v>-56.5</v>
          </cell>
          <cell r="CO6">
            <v>-58.9</v>
          </cell>
          <cell r="CP6" t="str">
            <v>~-36.7</v>
          </cell>
          <cell r="CQ6" t="str">
            <v>~-69.5</v>
          </cell>
          <cell r="CR6" t="str">
            <v>~-56.5</v>
          </cell>
          <cell r="CS6" t="str">
            <v>~-58.9</v>
          </cell>
        </row>
        <row r="7">
          <cell r="D7" t="str">
            <v>VLEDDPEATYTTSGGKIPIR</v>
          </cell>
          <cell r="E7" t="str">
            <v>ACT</v>
          </cell>
          <cell r="F7">
            <v>787</v>
          </cell>
          <cell r="G7" t="str">
            <v>987.87,385.35,931.30</v>
          </cell>
          <cell r="H7">
            <v>31.2</v>
          </cell>
          <cell r="K7">
            <v>-36.299999999999997</v>
          </cell>
          <cell r="L7">
            <v>49.8</v>
          </cell>
          <cell r="M7">
            <v>28.4</v>
          </cell>
          <cell r="N7">
            <v>16.100000000000001</v>
          </cell>
          <cell r="O7" t="str">
            <v>FINAL</v>
          </cell>
          <cell r="P7">
            <v>28.4</v>
          </cell>
          <cell r="Q7">
            <v>0.77419354838709675</v>
          </cell>
          <cell r="R7">
            <v>34.46</v>
          </cell>
          <cell r="S7">
            <v>0.77419354838709675</v>
          </cell>
          <cell r="T7">
            <v>-51.74</v>
          </cell>
          <cell r="U7">
            <v>0.58064516129032262</v>
          </cell>
          <cell r="V7">
            <v>-23.82</v>
          </cell>
          <cell r="W7">
            <v>0.90322580645161288</v>
          </cell>
          <cell r="X7">
            <v>-17.055</v>
          </cell>
          <cell r="Y7">
            <v>0.90322580645161288</v>
          </cell>
          <cell r="Z7">
            <v>37.200000000000003</v>
          </cell>
          <cell r="AA7">
            <v>31.72</v>
          </cell>
          <cell r="AB7">
            <v>-52.13</v>
          </cell>
          <cell r="AC7">
            <v>-51.35</v>
          </cell>
          <cell r="AD7">
            <v>-27.42</v>
          </cell>
          <cell r="AE7">
            <v>-20.22</v>
          </cell>
          <cell r="AF7">
            <v>-15.36</v>
          </cell>
          <cell r="AG7">
            <v>-18.75</v>
          </cell>
          <cell r="AH7">
            <v>8</v>
          </cell>
          <cell r="AI7">
            <v>7</v>
          </cell>
          <cell r="AJ7">
            <v>8</v>
          </cell>
          <cell r="AK7">
            <v>4</v>
          </cell>
          <cell r="AL7">
            <v>1</v>
          </cell>
          <cell r="AM7">
            <v>8</v>
          </cell>
          <cell r="AN7">
            <v>7</v>
          </cell>
          <cell r="AO7">
            <v>7</v>
          </cell>
          <cell r="AP7">
            <v>7</v>
          </cell>
          <cell r="AQ7">
            <v>7</v>
          </cell>
          <cell r="AR7">
            <v>8</v>
          </cell>
          <cell r="AS7">
            <v>8</v>
          </cell>
          <cell r="AT7">
            <v>1</v>
          </cell>
          <cell r="AU7">
            <v>0.94</v>
          </cell>
          <cell r="AV7">
            <v>1.1299999999999999</v>
          </cell>
          <cell r="AW7">
            <v>1.24</v>
          </cell>
          <cell r="AX7">
            <v>0.97</v>
          </cell>
          <cell r="AY7">
            <v>0.96</v>
          </cell>
          <cell r="AZ7">
            <v>0.91</v>
          </cell>
          <cell r="BA7">
            <v>1</v>
          </cell>
          <cell r="BB7">
            <v>1.36</v>
          </cell>
          <cell r="BC7">
            <v>0.91</v>
          </cell>
          <cell r="BD7">
            <v>0.88</v>
          </cell>
          <cell r="BE7">
            <v>0.87</v>
          </cell>
          <cell r="BF7">
            <v>1378479.125</v>
          </cell>
          <cell r="BG7">
            <v>1518836.375</v>
          </cell>
          <cell r="BH7">
            <v>1447840.625</v>
          </cell>
          <cell r="BI7">
            <v>1759287.125</v>
          </cell>
          <cell r="BJ7">
            <v>350591.5625</v>
          </cell>
          <cell r="BK7">
            <v>1042792.375</v>
          </cell>
          <cell r="BL7">
            <v>1087197.25</v>
          </cell>
          <cell r="BM7">
            <v>1047800.375</v>
          </cell>
          <cell r="BN7">
            <v>797764.75</v>
          </cell>
          <cell r="BO7">
            <v>1411228.25</v>
          </cell>
          <cell r="BP7">
            <v>2216591</v>
          </cell>
          <cell r="BQ7">
            <v>1237564.625</v>
          </cell>
          <cell r="BR7">
            <v>1378479.125</v>
          </cell>
          <cell r="BS7">
            <v>1427706.1924999999</v>
          </cell>
          <cell r="BT7">
            <v>1636059.9062499998</v>
          </cell>
          <cell r="BU7">
            <v>2181516.0350000001</v>
          </cell>
          <cell r="BV7">
            <v>340073.81562499999</v>
          </cell>
          <cell r="BW7">
            <v>1001080.6799999999</v>
          </cell>
          <cell r="BX7">
            <v>989349.49750000006</v>
          </cell>
          <cell r="BY7">
            <v>1047800.375</v>
          </cell>
          <cell r="BZ7">
            <v>1084960.06</v>
          </cell>
          <cell r="CA7">
            <v>1284217.7075</v>
          </cell>
          <cell r="CB7">
            <v>1950600.08</v>
          </cell>
          <cell r="CC7">
            <v>1076681.2237499999</v>
          </cell>
          <cell r="CD7">
            <v>-36.252287494000072</v>
          </cell>
          <cell r="CE7">
            <v>49.811672642829485</v>
          </cell>
          <cell r="CF7">
            <v>28.442997615833733</v>
          </cell>
          <cell r="CG7">
            <v>16.130889211794532</v>
          </cell>
          <cell r="CH7">
            <v>-0.35425817232980689</v>
          </cell>
          <cell r="CI7">
            <v>0.56798080107949733</v>
          </cell>
          <cell r="CJ7">
            <v>0.56064126409501247</v>
          </cell>
          <cell r="CK7">
            <v>0.29589572642503154</v>
          </cell>
          <cell r="CL7">
            <v>-36.299999999999997</v>
          </cell>
          <cell r="CM7" t="str">
            <v>~49.8</v>
          </cell>
          <cell r="CN7">
            <v>28.4</v>
          </cell>
          <cell r="CO7">
            <v>16.100000000000001</v>
          </cell>
          <cell r="CP7" t="str">
            <v>~-36.3</v>
          </cell>
          <cell r="CQ7" t="str">
            <v>~49.8</v>
          </cell>
          <cell r="CR7" t="str">
            <v>~28.4</v>
          </cell>
          <cell r="CS7" t="str">
            <v>~16.1</v>
          </cell>
        </row>
        <row r="8">
          <cell r="D8" t="str">
            <v>ESIFFNSHNVSKPESSSVLTELDKIEGVFERPSDEVIR</v>
          </cell>
          <cell r="E8" t="str">
            <v>ATP</v>
          </cell>
          <cell r="F8">
            <v>1130.5</v>
          </cell>
          <cell r="G8" t="str">
            <v>887.90, 978.10, 1117.00, 1335.10, 1466.50</v>
          </cell>
          <cell r="H8">
            <v>105.6</v>
          </cell>
          <cell r="K8">
            <v>-36</v>
          </cell>
          <cell r="L8">
            <v>-17.899999999999999</v>
          </cell>
          <cell r="M8">
            <v>-35.5</v>
          </cell>
          <cell r="N8">
            <v>-10.6</v>
          </cell>
          <cell r="O8" t="str">
            <v>FINAL</v>
          </cell>
          <cell r="P8">
            <v>-35.5</v>
          </cell>
          <cell r="Q8" t="e">
            <v>#DIV/0!</v>
          </cell>
          <cell r="R8">
            <v>49.87</v>
          </cell>
          <cell r="S8" t="e">
            <v>#DIV/0!</v>
          </cell>
          <cell r="T8">
            <v>34.64</v>
          </cell>
          <cell r="U8" t="e">
            <v>#DIV/0!</v>
          </cell>
          <cell r="V8">
            <v>53.82</v>
          </cell>
          <cell r="W8" t="e">
            <v>#DIV/0!</v>
          </cell>
          <cell r="X8">
            <v>26.724999999999998</v>
          </cell>
          <cell r="Y8" t="e">
            <v>#DIV/0!</v>
          </cell>
          <cell r="Z8">
            <v>79.58</v>
          </cell>
          <cell r="AA8">
            <v>20.16</v>
          </cell>
          <cell r="AB8">
            <v>57.79</v>
          </cell>
          <cell r="AC8">
            <v>11.49</v>
          </cell>
          <cell r="AD8">
            <v>88.87</v>
          </cell>
          <cell r="AE8">
            <v>18.77</v>
          </cell>
          <cell r="AF8">
            <v>49.65</v>
          </cell>
          <cell r="AG8">
            <v>3.8</v>
          </cell>
          <cell r="AH8">
            <v>0</v>
          </cell>
          <cell r="AI8">
            <v>0</v>
          </cell>
          <cell r="AJ8">
            <v>0</v>
          </cell>
          <cell r="AK8">
            <v>1</v>
          </cell>
          <cell r="AL8">
            <v>0</v>
          </cell>
          <cell r="AM8">
            <v>0</v>
          </cell>
          <cell r="AN8">
            <v>0</v>
          </cell>
          <cell r="AO8">
            <v>0</v>
          </cell>
          <cell r="AP8">
            <v>0</v>
          </cell>
          <cell r="AQ8">
            <v>1</v>
          </cell>
          <cell r="AR8">
            <v>0</v>
          </cell>
          <cell r="AS8">
            <v>0</v>
          </cell>
          <cell r="AT8">
            <v>1</v>
          </cell>
          <cell r="AU8">
            <v>0.73</v>
          </cell>
          <cell r="AV8">
            <v>0.6</v>
          </cell>
          <cell r="AW8">
            <v>0.67</v>
          </cell>
          <cell r="AX8">
            <v>0.43</v>
          </cell>
          <cell r="AY8">
            <v>0.61</v>
          </cell>
          <cell r="AZ8">
            <v>0.83</v>
          </cell>
          <cell r="BA8">
            <v>0.55000000000000004</v>
          </cell>
          <cell r="BB8">
            <v>0.94</v>
          </cell>
          <cell r="BC8">
            <v>0.7</v>
          </cell>
          <cell r="BD8">
            <v>0.62</v>
          </cell>
          <cell r="BE8">
            <v>1.06</v>
          </cell>
          <cell r="BF8">
            <v>30523.779296875</v>
          </cell>
          <cell r="BG8">
            <v>26598.63671875</v>
          </cell>
          <cell r="BH8">
            <v>87485.6171875</v>
          </cell>
          <cell r="BI8">
            <v>54724.8984375</v>
          </cell>
          <cell r="BJ8">
            <v>100567.3125</v>
          </cell>
          <cell r="BK8">
            <v>55654.7421875</v>
          </cell>
          <cell r="BL8">
            <v>48446.84375</v>
          </cell>
          <cell r="BM8">
            <v>87284.25</v>
          </cell>
          <cell r="BN8">
            <v>35051.609375</v>
          </cell>
          <cell r="BO8">
            <v>55850.4140625</v>
          </cell>
          <cell r="BP8">
            <v>58855.9140625</v>
          </cell>
          <cell r="BQ8">
            <v>41694.0546875</v>
          </cell>
          <cell r="BR8">
            <v>30523.779296875</v>
          </cell>
          <cell r="BS8">
            <v>19417.004804687498</v>
          </cell>
          <cell r="BT8">
            <v>52491.370312499996</v>
          </cell>
          <cell r="BU8">
            <v>36665.681953125</v>
          </cell>
          <cell r="BV8">
            <v>43243.944374999999</v>
          </cell>
          <cell r="BW8">
            <v>33949.392734374997</v>
          </cell>
          <cell r="BX8">
            <v>40210.880312499998</v>
          </cell>
          <cell r="BY8">
            <v>48006.337500000001</v>
          </cell>
          <cell r="BZ8">
            <v>32948.512812499997</v>
          </cell>
          <cell r="CA8">
            <v>39095.289843749997</v>
          </cell>
          <cell r="CB8">
            <v>36490.666718749999</v>
          </cell>
          <cell r="CC8">
            <v>44195.697968749999</v>
          </cell>
          <cell r="CD8">
            <v>-35.96737140762891</v>
          </cell>
          <cell r="CE8">
            <v>-17.898176261894339</v>
          </cell>
          <cell r="CF8">
            <v>-35.469891688662301</v>
          </cell>
          <cell r="CG8">
            <v>-10.624590445929339</v>
          </cell>
          <cell r="CH8">
            <v>-0.32459349199943105</v>
          </cell>
          <cell r="CI8">
            <v>-0.19670385596851306</v>
          </cell>
          <cell r="CJ8">
            <v>-0.39904623779197984</v>
          </cell>
          <cell r="CK8">
            <v>-0.12440669126595445</v>
          </cell>
          <cell r="CL8">
            <v>-36</v>
          </cell>
          <cell r="CM8">
            <v>-17.899999999999999</v>
          </cell>
          <cell r="CN8">
            <v>-35.5</v>
          </cell>
          <cell r="CO8">
            <v>-10.6</v>
          </cell>
          <cell r="CP8" t="str">
            <v>~-36</v>
          </cell>
          <cell r="CQ8" t="str">
            <v>~-17.9</v>
          </cell>
          <cell r="CR8" t="str">
            <v>~-35.5</v>
          </cell>
          <cell r="CS8" t="str">
            <v>~-10.6</v>
          </cell>
        </row>
        <row r="9">
          <cell r="D9" t="str">
            <v>IHRDIKAANVLLSEQGDVK</v>
          </cell>
          <cell r="E9" t="str">
            <v>K2</v>
          </cell>
          <cell r="F9">
            <v>768.5</v>
          </cell>
          <cell r="G9" t="str">
            <v>762.31, 875.27, 988.32</v>
          </cell>
          <cell r="H9">
            <v>22.27</v>
          </cell>
          <cell r="K9">
            <v>-35.6</v>
          </cell>
          <cell r="L9">
            <v>-45.2</v>
          </cell>
          <cell r="M9">
            <v>-56.1</v>
          </cell>
          <cell r="N9">
            <v>-46.7</v>
          </cell>
          <cell r="O9" t="str">
            <v>FINAL</v>
          </cell>
          <cell r="P9">
            <v>-35.6</v>
          </cell>
          <cell r="Q9">
            <v>1</v>
          </cell>
          <cell r="R9">
            <v>66.314999999999998</v>
          </cell>
          <cell r="S9">
            <v>1.1333333333333333</v>
          </cell>
          <cell r="T9">
            <v>79.965000000000003</v>
          </cell>
          <cell r="U9">
            <v>1.1666666666666667</v>
          </cell>
          <cell r="V9">
            <v>94.52</v>
          </cell>
          <cell r="W9">
            <v>1</v>
          </cell>
          <cell r="X9">
            <v>93.064999999999998</v>
          </cell>
          <cell r="Y9">
            <v>0.93333333333333335</v>
          </cell>
          <cell r="Z9">
            <v>140</v>
          </cell>
          <cell r="AA9">
            <v>-7.37</v>
          </cell>
          <cell r="AB9">
            <v>154.27000000000001</v>
          </cell>
          <cell r="AC9">
            <v>5.66</v>
          </cell>
          <cell r="AD9">
            <v>179.59</v>
          </cell>
          <cell r="AE9">
            <v>9.4499999999999993</v>
          </cell>
          <cell r="AF9">
            <v>176.07</v>
          </cell>
          <cell r="AG9">
            <v>10.06</v>
          </cell>
          <cell r="AH9">
            <v>16</v>
          </cell>
          <cell r="AI9">
            <v>14</v>
          </cell>
          <cell r="AJ9">
            <v>18</v>
          </cell>
          <cell r="AK9">
            <v>16</v>
          </cell>
          <cell r="AL9">
            <v>17</v>
          </cell>
          <cell r="AM9">
            <v>18</v>
          </cell>
          <cell r="AN9">
            <v>16</v>
          </cell>
          <cell r="AO9">
            <v>14</v>
          </cell>
          <cell r="AP9">
            <v>11</v>
          </cell>
          <cell r="AQ9">
            <v>17</v>
          </cell>
          <cell r="AR9">
            <v>15</v>
          </cell>
          <cell r="AS9">
            <v>15</v>
          </cell>
          <cell r="AT9">
            <v>1</v>
          </cell>
          <cell r="AU9">
            <v>1.03</v>
          </cell>
          <cell r="AV9">
            <v>1</v>
          </cell>
          <cell r="AW9">
            <v>1.05</v>
          </cell>
          <cell r="AX9">
            <v>0.81</v>
          </cell>
          <cell r="AY9">
            <v>0.83</v>
          </cell>
          <cell r="AZ9">
            <v>0.86</v>
          </cell>
          <cell r="BA9">
            <v>0.98</v>
          </cell>
          <cell r="BB9">
            <v>1.3</v>
          </cell>
          <cell r="BC9">
            <v>0.9</v>
          </cell>
          <cell r="BD9">
            <v>0.75</v>
          </cell>
          <cell r="BE9">
            <v>0.94</v>
          </cell>
          <cell r="BF9">
            <v>48983.01171875</v>
          </cell>
          <cell r="BG9">
            <v>71296.4453125</v>
          </cell>
          <cell r="BH9">
            <v>144205.34375</v>
          </cell>
          <cell r="BI9">
            <v>130240.2421875</v>
          </cell>
          <cell r="BJ9">
            <v>168737.8125</v>
          </cell>
          <cell r="BK9">
            <v>202162.234375</v>
          </cell>
          <cell r="BL9">
            <v>202698.84375</v>
          </cell>
          <cell r="BM9">
            <v>150337.21875</v>
          </cell>
          <cell r="BN9">
            <v>95638.203125</v>
          </cell>
          <cell r="BO9">
            <v>207008.625</v>
          </cell>
          <cell r="BP9">
            <v>187654.59375</v>
          </cell>
          <cell r="BQ9">
            <v>165941.046875</v>
          </cell>
          <cell r="BR9">
            <v>48983.01171875</v>
          </cell>
          <cell r="BS9">
            <v>73435.338671874997</v>
          </cell>
          <cell r="BT9">
            <v>144205.34375</v>
          </cell>
          <cell r="BU9">
            <v>136752.25429687501</v>
          </cell>
          <cell r="BV9">
            <v>136677.62812500002</v>
          </cell>
          <cell r="BW9">
            <v>167794.65453124998</v>
          </cell>
          <cell r="BX9">
            <v>174321.00562499999</v>
          </cell>
          <cell r="BY9">
            <v>147330.47437499999</v>
          </cell>
          <cell r="BZ9">
            <v>124329.6640625</v>
          </cell>
          <cell r="CA9">
            <v>186307.76250000001</v>
          </cell>
          <cell r="CB9">
            <v>140740.9453125</v>
          </cell>
          <cell r="CC9">
            <v>155984.58406249998</v>
          </cell>
          <cell r="CD9">
            <v>-35.615815429215459</v>
          </cell>
          <cell r="CE9">
            <v>-45.178916805889145</v>
          </cell>
          <cell r="CF9">
            <v>-56.100080634608894</v>
          </cell>
          <cell r="CG9">
            <v>-46.740061932097277</v>
          </cell>
          <cell r="CH9">
            <v>-0.32212895795031971</v>
          </cell>
          <cell r="CI9">
            <v>-0.35287633357772508</v>
          </cell>
          <cell r="CJ9">
            <v>-0.42994947525612282</v>
          </cell>
          <cell r="CK9">
            <v>-0.30565158422920208</v>
          </cell>
          <cell r="CL9">
            <v>-35.6</v>
          </cell>
          <cell r="CM9">
            <v>-45.2</v>
          </cell>
          <cell r="CN9">
            <v>-56.1</v>
          </cell>
          <cell r="CO9">
            <v>-46.7</v>
          </cell>
          <cell r="CP9" t="str">
            <v>~-35.6</v>
          </cell>
          <cell r="CQ9" t="str">
            <v>~-45.2</v>
          </cell>
          <cell r="CR9" t="str">
            <v>~-56.1</v>
          </cell>
          <cell r="CS9" t="str">
            <v>~-46.7</v>
          </cell>
        </row>
        <row r="10">
          <cell r="D10" t="str">
            <v>NLSKSQILLGKEIKILK</v>
          </cell>
          <cell r="E10" t="str">
            <v>KD</v>
          </cell>
          <cell r="F10">
            <v>708</v>
          </cell>
          <cell r="G10" t="str">
            <v>577.70, 698.90, 1250.46</v>
          </cell>
          <cell r="H10">
            <v>19.399999999999999</v>
          </cell>
          <cell r="I10">
            <v>19.3</v>
          </cell>
          <cell r="J10" t="str">
            <v>577.70, 1250.46</v>
          </cell>
          <cell r="K10">
            <v>-35.4</v>
          </cell>
          <cell r="L10">
            <v>-25.7</v>
          </cell>
          <cell r="M10">
            <v>-13.4</v>
          </cell>
          <cell r="N10">
            <v>-16.600000000000001</v>
          </cell>
          <cell r="O10" t="str">
            <v>FINAL</v>
          </cell>
          <cell r="P10">
            <v>-13.4</v>
          </cell>
          <cell r="Q10">
            <v>0</v>
          </cell>
          <cell r="R10">
            <v>38.594999999999999</v>
          </cell>
          <cell r="S10">
            <v>0</v>
          </cell>
          <cell r="T10">
            <v>25.585000000000001</v>
          </cell>
          <cell r="U10">
            <v>0</v>
          </cell>
          <cell r="V10">
            <v>20.09</v>
          </cell>
          <cell r="W10">
            <v>0</v>
          </cell>
          <cell r="X10">
            <v>17.309999999999999</v>
          </cell>
          <cell r="Y10">
            <v>1</v>
          </cell>
          <cell r="Z10">
            <v>30.74</v>
          </cell>
          <cell r="AA10">
            <v>46.45</v>
          </cell>
          <cell r="AB10">
            <v>22.59</v>
          </cell>
          <cell r="AC10">
            <v>28.58</v>
          </cell>
          <cell r="AD10">
            <v>11.41</v>
          </cell>
          <cell r="AE10">
            <v>28.77</v>
          </cell>
          <cell r="AF10">
            <v>11.06</v>
          </cell>
          <cell r="AG10">
            <v>23.56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1</v>
          </cell>
          <cell r="AQ10">
            <v>0</v>
          </cell>
          <cell r="AR10">
            <v>0</v>
          </cell>
          <cell r="AS10">
            <v>2</v>
          </cell>
          <cell r="AT10">
            <v>1</v>
          </cell>
          <cell r="AU10">
            <v>0.98</v>
          </cell>
          <cell r="AV10">
            <v>0.94</v>
          </cell>
          <cell r="AW10">
            <v>1.1599999999999999</v>
          </cell>
          <cell r="AX10">
            <v>0.87</v>
          </cell>
          <cell r="AY10">
            <v>0.83</v>
          </cell>
          <cell r="AZ10">
            <v>0.88</v>
          </cell>
          <cell r="BA10">
            <v>0.96</v>
          </cell>
          <cell r="BB10">
            <v>1.36</v>
          </cell>
          <cell r="BC10">
            <v>1</v>
          </cell>
          <cell r="BD10">
            <v>0.75</v>
          </cell>
          <cell r="BE10">
            <v>1.01</v>
          </cell>
          <cell r="BF10">
            <v>434725.78125</v>
          </cell>
          <cell r="BG10">
            <v>379947.34375</v>
          </cell>
          <cell r="BH10">
            <v>488571.96875</v>
          </cell>
          <cell r="BI10">
            <v>508653.46875</v>
          </cell>
          <cell r="BJ10">
            <v>485801.5</v>
          </cell>
          <cell r="BK10">
            <v>665102.6875</v>
          </cell>
          <cell r="BL10">
            <v>434838.125</v>
          </cell>
          <cell r="BM10">
            <v>516963.25</v>
          </cell>
          <cell r="BN10">
            <v>365258.5625</v>
          </cell>
          <cell r="BO10">
            <v>389816.84375</v>
          </cell>
          <cell r="BP10">
            <v>370707.96875</v>
          </cell>
          <cell r="BQ10">
            <v>454711.71875</v>
          </cell>
          <cell r="BR10">
            <v>434725.78125</v>
          </cell>
          <cell r="BS10">
            <v>372348.39687499998</v>
          </cell>
          <cell r="BT10">
            <v>459257.65062499995</v>
          </cell>
          <cell r="BU10">
            <v>590038.02374999993</v>
          </cell>
          <cell r="BV10">
            <v>422647.30499999999</v>
          </cell>
          <cell r="BW10">
            <v>552035.23062499997</v>
          </cell>
          <cell r="BX10">
            <v>382657.55</v>
          </cell>
          <cell r="BY10">
            <v>496284.72</v>
          </cell>
          <cell r="BZ10">
            <v>496751.64500000002</v>
          </cell>
          <cell r="CA10">
            <v>389816.84375</v>
          </cell>
          <cell r="CB10">
            <v>278030.9765625</v>
          </cell>
          <cell r="CC10">
            <v>459258.8359375</v>
          </cell>
          <cell r="CD10">
            <v>-35.385520779442814</v>
          </cell>
          <cell r="CE10">
            <v>-25.679276937312558</v>
          </cell>
          <cell r="CF10">
            <v>-13.364754282290603</v>
          </cell>
          <cell r="CG10">
            <v>-16.569528557180725</v>
          </cell>
          <cell r="CH10">
            <v>-0.473900554202628</v>
          </cell>
          <cell r="CI10">
            <v>-0.3479595190107902</v>
          </cell>
          <cell r="CJ10">
            <v>-0.19395291514684476</v>
          </cell>
          <cell r="CK10">
            <v>-0.21298660993439578</v>
          </cell>
          <cell r="CL10">
            <v>-35.4</v>
          </cell>
          <cell r="CM10">
            <v>-25.7</v>
          </cell>
          <cell r="CN10">
            <v>-13.4</v>
          </cell>
          <cell r="CO10">
            <v>-16.600000000000001</v>
          </cell>
          <cell r="CP10" t="str">
            <v>~-35.4</v>
          </cell>
          <cell r="CQ10" t="str">
            <v>~-25.7</v>
          </cell>
          <cell r="CR10" t="str">
            <v>~-13.4</v>
          </cell>
          <cell r="CS10" t="str">
            <v>~-16.6</v>
          </cell>
        </row>
        <row r="11">
          <cell r="D11" t="str">
            <v>GHDEREHPFLVKGGEDLR</v>
          </cell>
          <cell r="E11" t="str">
            <v>ATP</v>
          </cell>
          <cell r="F11">
            <v>763.5</v>
          </cell>
          <cell r="G11" t="str">
            <v>288.30, 821.70, 1001.24</v>
          </cell>
          <cell r="H11">
            <v>17.100000000000001</v>
          </cell>
          <cell r="K11">
            <v>-33.1</v>
          </cell>
          <cell r="L11">
            <v>-55.7</v>
          </cell>
          <cell r="M11">
            <v>-67.5</v>
          </cell>
          <cell r="N11">
            <v>-74.2</v>
          </cell>
          <cell r="O11" t="str">
            <v>FINAL</v>
          </cell>
          <cell r="P11">
            <v>-33.1</v>
          </cell>
          <cell r="Q11">
            <v>0.87323943661971826</v>
          </cell>
          <cell r="R11">
            <v>86.945000000000007</v>
          </cell>
          <cell r="S11">
            <v>0.88732394366197187</v>
          </cell>
          <cell r="T11">
            <v>117.13499999999999</v>
          </cell>
          <cell r="U11">
            <v>0.80281690140845074</v>
          </cell>
          <cell r="V11">
            <v>139.98500000000001</v>
          </cell>
          <cell r="W11">
            <v>0.87323943661971826</v>
          </cell>
          <cell r="X11">
            <v>132.57</v>
          </cell>
          <cell r="Y11">
            <v>0.92253521126760563</v>
          </cell>
          <cell r="Z11">
            <v>188.46</v>
          </cell>
          <cell r="AA11">
            <v>-14.57</v>
          </cell>
          <cell r="AB11">
            <v>237.63</v>
          </cell>
          <cell r="AC11">
            <v>-3.36</v>
          </cell>
          <cell r="AD11">
            <v>267.16000000000003</v>
          </cell>
          <cell r="AE11">
            <v>12.81</v>
          </cell>
          <cell r="AF11">
            <v>261.89999999999998</v>
          </cell>
          <cell r="AG11">
            <v>3.24</v>
          </cell>
          <cell r="AH11">
            <v>75</v>
          </cell>
          <cell r="AI11">
            <v>79</v>
          </cell>
          <cell r="AJ11">
            <v>69</v>
          </cell>
          <cell r="AK11">
            <v>57</v>
          </cell>
          <cell r="AL11">
            <v>53</v>
          </cell>
          <cell r="AM11">
            <v>61</v>
          </cell>
          <cell r="AN11">
            <v>60</v>
          </cell>
          <cell r="AO11">
            <v>64</v>
          </cell>
          <cell r="AP11">
            <v>63</v>
          </cell>
          <cell r="AQ11">
            <v>68</v>
          </cell>
          <cell r="AR11">
            <v>67</v>
          </cell>
          <cell r="AS11">
            <v>63</v>
          </cell>
          <cell r="AT11">
            <v>1</v>
          </cell>
          <cell r="AU11">
            <v>0.96</v>
          </cell>
          <cell r="AV11">
            <v>0.89</v>
          </cell>
          <cell r="AW11">
            <v>1.22</v>
          </cell>
          <cell r="AX11">
            <v>0.86</v>
          </cell>
          <cell r="AY11">
            <v>0.77</v>
          </cell>
          <cell r="AZ11">
            <v>0.92</v>
          </cell>
          <cell r="BA11">
            <v>0.96</v>
          </cell>
          <cell r="BB11">
            <v>1.28</v>
          </cell>
          <cell r="BC11">
            <v>1</v>
          </cell>
          <cell r="BD11">
            <v>0.73</v>
          </cell>
          <cell r="BE11">
            <v>1.04</v>
          </cell>
          <cell r="BF11">
            <v>1225562.375</v>
          </cell>
          <cell r="BG11">
            <v>1766516.875</v>
          </cell>
          <cell r="BH11">
            <v>4623137.5</v>
          </cell>
          <cell r="BI11">
            <v>3399558.5</v>
          </cell>
          <cell r="BJ11">
            <v>5265379</v>
          </cell>
          <cell r="BK11">
            <v>6826571</v>
          </cell>
          <cell r="BL11">
            <v>5817973.5</v>
          </cell>
          <cell r="BM11">
            <v>5178108</v>
          </cell>
          <cell r="BN11">
            <v>4710342</v>
          </cell>
          <cell r="BO11">
            <v>4514672.5</v>
          </cell>
          <cell r="BP11">
            <v>5576012</v>
          </cell>
          <cell r="BQ11">
            <v>5564960</v>
          </cell>
          <cell r="BR11">
            <v>1225562.375</v>
          </cell>
          <cell r="BS11">
            <v>1695856.2</v>
          </cell>
          <cell r="BT11">
            <v>4114592.375</v>
          </cell>
          <cell r="BU11">
            <v>4147461.37</v>
          </cell>
          <cell r="BV11">
            <v>4528225.9399999995</v>
          </cell>
          <cell r="BW11">
            <v>5256459.67</v>
          </cell>
          <cell r="BX11">
            <v>5352535.62</v>
          </cell>
          <cell r="BY11">
            <v>4970983.68</v>
          </cell>
          <cell r="BZ11">
            <v>6029237.7599999998</v>
          </cell>
          <cell r="CA11">
            <v>4514672.5</v>
          </cell>
          <cell r="CB11">
            <v>4070488.76</v>
          </cell>
          <cell r="CC11">
            <v>5787558.4000000004</v>
          </cell>
          <cell r="CD11">
            <v>-33.113748569810127</v>
          </cell>
          <cell r="CE11">
            <v>-55.743390070629808</v>
          </cell>
          <cell r="CF11">
            <v>-67.49321711435185</v>
          </cell>
          <cell r="CG11">
            <v>-74.173068834679029</v>
          </cell>
          <cell r="CH11">
            <v>-0.21804749522965872</v>
          </cell>
          <cell r="CI11">
            <v>-0.34026131923612385</v>
          </cell>
          <cell r="CJ11">
            <v>-0.42371115045772462</v>
          </cell>
          <cell r="CK11">
            <v>-0.35966437891035774</v>
          </cell>
          <cell r="CL11">
            <v>-33.1</v>
          </cell>
          <cell r="CM11">
            <v>-55.7</v>
          </cell>
          <cell r="CN11">
            <v>-67.5</v>
          </cell>
          <cell r="CO11">
            <v>-74.2</v>
          </cell>
          <cell r="CP11" t="str">
            <v>~-33.1</v>
          </cell>
          <cell r="CQ11" t="str">
            <v>~-55.7</v>
          </cell>
          <cell r="CR11" t="str">
            <v>~-67.5</v>
          </cell>
          <cell r="CS11" t="str">
            <v>~-74.2</v>
          </cell>
        </row>
        <row r="12">
          <cell r="D12" t="str">
            <v>IHRDIKAANVLLSEHGEVK</v>
          </cell>
          <cell r="E12" t="str">
            <v>K2</v>
          </cell>
          <cell r="F12">
            <v>582.5</v>
          </cell>
          <cell r="G12" t="str">
            <v>658.26,694.45,714.84,554.13</v>
          </cell>
          <cell r="H12">
            <v>17.43</v>
          </cell>
          <cell r="K12">
            <v>-32.4</v>
          </cell>
          <cell r="L12">
            <v>-64.7</v>
          </cell>
          <cell r="M12">
            <v>-45</v>
          </cell>
          <cell r="N12">
            <v>-56</v>
          </cell>
          <cell r="O12" t="str">
            <v>FINAL</v>
          </cell>
          <cell r="P12">
            <v>-32.4</v>
          </cell>
          <cell r="Q12">
            <v>0.36</v>
          </cell>
          <cell r="R12">
            <v>90.89</v>
          </cell>
          <cell r="S12">
            <v>0.36</v>
          </cell>
          <cell r="T12">
            <v>135.97500000000002</v>
          </cell>
          <cell r="U12">
            <v>0.24</v>
          </cell>
          <cell r="V12">
            <v>113.52000000000001</v>
          </cell>
          <cell r="W12">
            <v>0.92</v>
          </cell>
          <cell r="X12">
            <v>117.84</v>
          </cell>
          <cell r="Y12">
            <v>0.84</v>
          </cell>
          <cell r="Z12">
            <v>195.88</v>
          </cell>
          <cell r="AA12">
            <v>-14.1</v>
          </cell>
          <cell r="AB12">
            <v>270.47000000000003</v>
          </cell>
          <cell r="AC12">
            <v>1.48</v>
          </cell>
          <cell r="AD12">
            <v>229.77</v>
          </cell>
          <cell r="AE12">
            <v>-2.73</v>
          </cell>
          <cell r="AF12">
            <v>241.87</v>
          </cell>
          <cell r="AG12">
            <v>-6.19</v>
          </cell>
          <cell r="AH12">
            <v>16</v>
          </cell>
          <cell r="AI12">
            <v>13</v>
          </cell>
          <cell r="AJ12">
            <v>9</v>
          </cell>
          <cell r="AK12">
            <v>0</v>
          </cell>
          <cell r="AL12">
            <v>0</v>
          </cell>
          <cell r="AM12">
            <v>6</v>
          </cell>
          <cell r="AN12">
            <v>11</v>
          </cell>
          <cell r="AO12">
            <v>12</v>
          </cell>
          <cell r="AP12">
            <v>8</v>
          </cell>
          <cell r="AQ12">
            <v>13</v>
          </cell>
          <cell r="AR12">
            <v>8</v>
          </cell>
          <cell r="AS12">
            <v>13</v>
          </cell>
          <cell r="AT12">
            <v>1</v>
          </cell>
          <cell r="AU12">
            <v>0.97</v>
          </cell>
          <cell r="AV12">
            <v>0.9</v>
          </cell>
          <cell r="AW12">
            <v>1.22</v>
          </cell>
          <cell r="AX12">
            <v>0.86</v>
          </cell>
          <cell r="AY12">
            <v>0.77</v>
          </cell>
          <cell r="AZ12">
            <v>0.91</v>
          </cell>
          <cell r="BA12">
            <v>0.96</v>
          </cell>
          <cell r="BB12">
            <v>1.3</v>
          </cell>
          <cell r="BC12">
            <v>1.01</v>
          </cell>
          <cell r="BD12">
            <v>0.73</v>
          </cell>
          <cell r="BE12">
            <v>1.04</v>
          </cell>
          <cell r="BF12">
            <v>100040.546875</v>
          </cell>
          <cell r="BG12">
            <v>138480.84375</v>
          </cell>
          <cell r="BH12">
            <v>296122.09375</v>
          </cell>
          <cell r="BI12">
            <v>360760.53125</v>
          </cell>
          <cell r="BJ12">
            <v>494205.53125</v>
          </cell>
          <cell r="BK12">
            <v>552068.375</v>
          </cell>
          <cell r="BL12">
            <v>448904.84375</v>
          </cell>
          <cell r="BM12">
            <v>342444.3125</v>
          </cell>
          <cell r="BN12">
            <v>332708.46875</v>
          </cell>
          <cell r="BO12">
            <v>359416.125</v>
          </cell>
          <cell r="BP12">
            <v>485943.1875</v>
          </cell>
          <cell r="BQ12">
            <v>444249.0625</v>
          </cell>
          <cell r="BR12">
            <v>100040.546875</v>
          </cell>
          <cell r="BS12">
            <v>134326.41843749999</v>
          </cell>
          <cell r="BT12">
            <v>266509.88437500002</v>
          </cell>
          <cell r="BU12">
            <v>440127.84812500002</v>
          </cell>
          <cell r="BV12">
            <v>425016.75687500002</v>
          </cell>
          <cell r="BW12">
            <v>425092.64874999999</v>
          </cell>
          <cell r="BX12">
            <v>408503.40781250002</v>
          </cell>
          <cell r="BY12">
            <v>328746.53999999998</v>
          </cell>
          <cell r="BZ12">
            <v>432521.00937500002</v>
          </cell>
          <cell r="CA12">
            <v>363010.28625</v>
          </cell>
          <cell r="CB12">
            <v>354738.52687499998</v>
          </cell>
          <cell r="CC12">
            <v>462019.02500000002</v>
          </cell>
          <cell r="CD12">
            <v>-32.406232573004168</v>
          </cell>
          <cell r="CE12">
            <v>-64.738607938908558</v>
          </cell>
          <cell r="CF12">
            <v>-44.95144700988638</v>
          </cell>
          <cell r="CG12">
            <v>-55.978225571485616</v>
          </cell>
          <cell r="CH12">
            <v>-0.17337437885525725</v>
          </cell>
          <cell r="CI12">
            <v>-0.46541084500938418</v>
          </cell>
          <cell r="CJ12">
            <v>-0.24709759372247256</v>
          </cell>
          <cell r="CK12">
            <v>-0.32285053594336599</v>
          </cell>
          <cell r="CL12">
            <v>-32.4</v>
          </cell>
          <cell r="CM12">
            <v>-64.7</v>
          </cell>
          <cell r="CN12">
            <v>-45</v>
          </cell>
          <cell r="CO12">
            <v>-56</v>
          </cell>
          <cell r="CP12" t="str">
            <v>~-32.4</v>
          </cell>
          <cell r="CQ12" t="str">
            <v>~-64.7</v>
          </cell>
          <cell r="CR12" t="str">
            <v>~-45</v>
          </cell>
          <cell r="CS12" t="str">
            <v>~-56</v>
          </cell>
        </row>
        <row r="13">
          <cell r="D13" t="str">
            <v>KLIHLEIKPAIR</v>
          </cell>
          <cell r="E13" t="str">
            <v>K1</v>
          </cell>
          <cell r="F13">
            <v>814.5</v>
          </cell>
          <cell r="G13" t="str">
            <v>456.57, 1077.31, 584.74, 697.90</v>
          </cell>
          <cell r="H13">
            <v>33</v>
          </cell>
          <cell r="K13">
            <v>-28.5</v>
          </cell>
          <cell r="L13">
            <v>-50.6</v>
          </cell>
          <cell r="M13">
            <v>-60.5</v>
          </cell>
          <cell r="N13">
            <v>-45.3</v>
          </cell>
          <cell r="O13" t="str">
            <v>FINAL</v>
          </cell>
          <cell r="P13">
            <v>-28.5</v>
          </cell>
          <cell r="Q13">
            <v>0.62857142857142856</v>
          </cell>
          <cell r="R13">
            <v>56.57</v>
          </cell>
          <cell r="S13">
            <v>0.77142857142857146</v>
          </cell>
          <cell r="T13">
            <v>85.28</v>
          </cell>
          <cell r="U13">
            <v>0.7142857142857143</v>
          </cell>
          <cell r="V13">
            <v>106.56</v>
          </cell>
          <cell r="W13">
            <v>0.62857142857142856</v>
          </cell>
          <cell r="X13">
            <v>79.814999999999998</v>
          </cell>
          <cell r="Y13">
            <v>0.62857142857142856</v>
          </cell>
          <cell r="Z13">
            <v>118.02</v>
          </cell>
          <cell r="AA13">
            <v>-4.88</v>
          </cell>
          <cell r="AB13">
            <v>163.72</v>
          </cell>
          <cell r="AC13">
            <v>6.84</v>
          </cell>
          <cell r="AD13">
            <v>191.76</v>
          </cell>
          <cell r="AE13">
            <v>21.36</v>
          </cell>
          <cell r="AF13">
            <v>156.19</v>
          </cell>
          <cell r="AG13">
            <v>3.44</v>
          </cell>
          <cell r="AH13">
            <v>21</v>
          </cell>
          <cell r="AI13">
            <v>25</v>
          </cell>
          <cell r="AJ13">
            <v>14</v>
          </cell>
          <cell r="AK13">
            <v>13</v>
          </cell>
          <cell r="AL13">
            <v>12</v>
          </cell>
          <cell r="AM13">
            <v>13</v>
          </cell>
          <cell r="AN13">
            <v>12</v>
          </cell>
          <cell r="AO13">
            <v>10</v>
          </cell>
          <cell r="AP13">
            <v>12</v>
          </cell>
          <cell r="AQ13">
            <v>10</v>
          </cell>
          <cell r="AR13">
            <v>13</v>
          </cell>
          <cell r="AS13">
            <v>11</v>
          </cell>
          <cell r="AT13">
            <v>1</v>
          </cell>
          <cell r="AU13">
            <v>0.93</v>
          </cell>
          <cell r="AV13">
            <v>1.0900000000000001</v>
          </cell>
          <cell r="AW13">
            <v>1.1599999999999999</v>
          </cell>
          <cell r="AX13">
            <v>0.91</v>
          </cell>
          <cell r="AY13">
            <v>0.96</v>
          </cell>
          <cell r="AZ13">
            <v>0.94</v>
          </cell>
          <cell r="BA13">
            <v>1.04</v>
          </cell>
          <cell r="BB13">
            <v>1.38</v>
          </cell>
          <cell r="BC13">
            <v>0.96</v>
          </cell>
          <cell r="BD13">
            <v>0.89</v>
          </cell>
          <cell r="BE13">
            <v>0.88</v>
          </cell>
          <cell r="BF13">
            <v>302463.9375</v>
          </cell>
          <cell r="BG13">
            <v>660469.6875</v>
          </cell>
          <cell r="BH13">
            <v>722176.0625</v>
          </cell>
          <cell r="BI13">
            <v>909922.3125</v>
          </cell>
          <cell r="BJ13">
            <v>1189329.875</v>
          </cell>
          <cell r="BK13">
            <v>1077034.25</v>
          </cell>
          <cell r="BL13">
            <v>1404621.5</v>
          </cell>
          <cell r="BM13">
            <v>855237.375</v>
          </cell>
          <cell r="BN13">
            <v>723608.875</v>
          </cell>
          <cell r="BO13">
            <v>1099419.875</v>
          </cell>
          <cell r="BP13">
            <v>1074838.375</v>
          </cell>
          <cell r="BQ13">
            <v>1119572.25</v>
          </cell>
          <cell r="BR13">
            <v>302463.9375</v>
          </cell>
          <cell r="BS13">
            <v>614236.80937500007</v>
          </cell>
          <cell r="BT13">
            <v>787171.90812500007</v>
          </cell>
          <cell r="BU13">
            <v>1055509.8824999998</v>
          </cell>
          <cell r="BV13">
            <v>1082290.18625</v>
          </cell>
          <cell r="BW13">
            <v>1033952.88</v>
          </cell>
          <cell r="BX13">
            <v>1320344.21</v>
          </cell>
          <cell r="BY13">
            <v>889446.87</v>
          </cell>
          <cell r="BZ13">
            <v>998580.24749999994</v>
          </cell>
          <cell r="CA13">
            <v>1055443.08</v>
          </cell>
          <cell r="CB13">
            <v>956606.15375000006</v>
          </cell>
          <cell r="CC13">
            <v>985223.58</v>
          </cell>
          <cell r="CD13">
            <v>-28.511725993884983</v>
          </cell>
          <cell r="CE13">
            <v>-50.603343160162375</v>
          </cell>
          <cell r="CF13">
            <v>-60.475800913552249</v>
          </cell>
          <cell r="CG13">
            <v>-45.298381078878961</v>
          </cell>
          <cell r="CH13">
            <v>-0.22639500568958448</v>
          </cell>
          <cell r="CI13">
            <v>-0.49562503781200246</v>
          </cell>
          <cell r="CJ13">
            <v>-0.36283211400325333</v>
          </cell>
          <cell r="CK13">
            <v>-0.44525876819442961</v>
          </cell>
          <cell r="CL13">
            <v>-28.5</v>
          </cell>
          <cell r="CM13">
            <v>-50.6</v>
          </cell>
          <cell r="CN13">
            <v>-60.5</v>
          </cell>
          <cell r="CO13">
            <v>-45.3</v>
          </cell>
          <cell r="CP13" t="str">
            <v>~-28.5</v>
          </cell>
          <cell r="CQ13" t="str">
            <v>~-50.6</v>
          </cell>
          <cell r="CR13" t="str">
            <v>~-60.5</v>
          </cell>
          <cell r="CS13" t="str">
            <v>~-45.3</v>
          </cell>
        </row>
        <row r="14">
          <cell r="D14" t="str">
            <v>GHDEREHPFLVKGGEDLRQDQR</v>
          </cell>
          <cell r="E14" t="str">
            <v>ATP</v>
          </cell>
          <cell r="F14">
            <v>564</v>
          </cell>
          <cell r="G14" t="str">
            <v>970.57,646.41,288.24,1069.62</v>
          </cell>
          <cell r="H14">
            <v>11.47</v>
          </cell>
          <cell r="K14">
            <v>-27.6</v>
          </cell>
          <cell r="L14">
            <v>-21.2</v>
          </cell>
          <cell r="M14">
            <v>-57.6</v>
          </cell>
          <cell r="N14">
            <v>-36.5</v>
          </cell>
          <cell r="O14" t="str">
            <v>FINAL</v>
          </cell>
          <cell r="P14">
            <v>-27.6</v>
          </cell>
          <cell r="Q14">
            <v>0.87323943661971826</v>
          </cell>
          <cell r="R14">
            <v>118.45</v>
          </cell>
          <cell r="S14">
            <v>0.88732394366197187</v>
          </cell>
          <cell r="T14">
            <v>113.66000000000001</v>
          </cell>
          <cell r="U14">
            <v>0.80281690140845074</v>
          </cell>
          <cell r="V14">
            <v>167.86500000000001</v>
          </cell>
          <cell r="W14">
            <v>0.87323943661971826</v>
          </cell>
          <cell r="X14">
            <v>145.42000000000002</v>
          </cell>
          <cell r="Y14">
            <v>0.92253521126760563</v>
          </cell>
          <cell r="Z14">
            <v>240.35</v>
          </cell>
          <cell r="AA14">
            <v>-3.45</v>
          </cell>
          <cell r="AB14">
            <v>226.74</v>
          </cell>
          <cell r="AC14">
            <v>0.57999999999999996</v>
          </cell>
          <cell r="AD14">
            <v>328.05</v>
          </cell>
          <cell r="AE14">
            <v>7.68</v>
          </cell>
          <cell r="AF14">
            <v>288.23</v>
          </cell>
          <cell r="AG14">
            <v>2.61</v>
          </cell>
          <cell r="AH14">
            <v>75</v>
          </cell>
          <cell r="AI14">
            <v>79</v>
          </cell>
          <cell r="AJ14">
            <v>69</v>
          </cell>
          <cell r="AK14">
            <v>57</v>
          </cell>
          <cell r="AL14">
            <v>53</v>
          </cell>
          <cell r="AM14">
            <v>61</v>
          </cell>
          <cell r="AN14">
            <v>60</v>
          </cell>
          <cell r="AO14">
            <v>64</v>
          </cell>
          <cell r="AP14">
            <v>63</v>
          </cell>
          <cell r="AQ14">
            <v>68</v>
          </cell>
          <cell r="AR14">
            <v>67</v>
          </cell>
          <cell r="AS14">
            <v>63</v>
          </cell>
          <cell r="AT14">
            <v>1</v>
          </cell>
          <cell r="AU14">
            <v>0.88</v>
          </cell>
          <cell r="AV14">
            <v>1.02</v>
          </cell>
          <cell r="AW14">
            <v>1.33</v>
          </cell>
          <cell r="AX14">
            <v>0.74</v>
          </cell>
          <cell r="AY14">
            <v>0.62</v>
          </cell>
          <cell r="AZ14">
            <v>1.1000000000000001</v>
          </cell>
          <cell r="BA14">
            <v>1.1399999999999999</v>
          </cell>
          <cell r="BB14">
            <v>1.42</v>
          </cell>
          <cell r="BC14">
            <v>1.1499999999999999</v>
          </cell>
          <cell r="BD14">
            <v>1.02</v>
          </cell>
          <cell r="BE14">
            <v>1.31</v>
          </cell>
          <cell r="BF14">
            <v>7231206</v>
          </cell>
          <cell r="BG14">
            <v>10439780</v>
          </cell>
          <cell r="BH14">
            <v>29394880</v>
          </cell>
          <cell r="BI14">
            <v>18891160</v>
          </cell>
          <cell r="BJ14">
            <v>37077740</v>
          </cell>
          <cell r="BK14">
            <v>40864876</v>
          </cell>
          <cell r="BL14">
            <v>34229716</v>
          </cell>
          <cell r="BM14">
            <v>26451298</v>
          </cell>
          <cell r="BN14">
            <v>18013578</v>
          </cell>
          <cell r="BO14">
            <v>31280182</v>
          </cell>
          <cell r="BP14">
            <v>29750272</v>
          </cell>
          <cell r="BQ14">
            <v>33098284</v>
          </cell>
          <cell r="BR14">
            <v>7231206</v>
          </cell>
          <cell r="BS14">
            <v>9187006.4000000004</v>
          </cell>
          <cell r="BT14">
            <v>29982777.600000001</v>
          </cell>
          <cell r="BU14">
            <v>25125242.800000001</v>
          </cell>
          <cell r="BV14">
            <v>27437527.600000001</v>
          </cell>
          <cell r="BW14">
            <v>25336223.120000001</v>
          </cell>
          <cell r="BX14">
            <v>37652687.600000001</v>
          </cell>
          <cell r="BY14">
            <v>30154479.719999999</v>
          </cell>
          <cell r="BZ14">
            <v>25579280.759999998</v>
          </cell>
          <cell r="CA14">
            <v>35972209.299999997</v>
          </cell>
          <cell r="CB14">
            <v>30345277.440000001</v>
          </cell>
          <cell r="CC14">
            <v>43358752.039999999</v>
          </cell>
          <cell r="CD14">
            <v>-27.60726399268172</v>
          </cell>
          <cell r="CE14">
            <v>-21.235262963569724</v>
          </cell>
          <cell r="CF14">
            <v>-57.589883732356938</v>
          </cell>
          <cell r="CG14">
            <v>-36.531403285345078</v>
          </cell>
          <cell r="CH14">
            <v>-0.12674890243684447</v>
          </cell>
          <cell r="CI14">
            <v>-0.10457277785679016</v>
          </cell>
          <cell r="CJ14">
            <v>-0.26903271273814405</v>
          </cell>
          <cell r="CK14">
            <v>-0.18254289746586302</v>
          </cell>
          <cell r="CL14">
            <v>-27.6</v>
          </cell>
          <cell r="CM14">
            <v>-21.2</v>
          </cell>
          <cell r="CN14">
            <v>-57.6</v>
          </cell>
          <cell r="CO14">
            <v>-36.5</v>
          </cell>
          <cell r="CP14" t="str">
            <v>~-27.6</v>
          </cell>
          <cell r="CQ14" t="str">
            <v>~-21.2</v>
          </cell>
          <cell r="CR14" t="str">
            <v>~-57.6</v>
          </cell>
          <cell r="CS14" t="str">
            <v>~-36.5</v>
          </cell>
        </row>
        <row r="15">
          <cell r="D15" t="str">
            <v>DIKAANVLLSEHGEVK</v>
          </cell>
          <cell r="E15" t="str">
            <v>K2</v>
          </cell>
          <cell r="F15">
            <v>640.5</v>
          </cell>
          <cell r="G15" t="str">
            <v>565.01, 684.13, 837.68, 846.24</v>
          </cell>
          <cell r="H15">
            <v>30.9</v>
          </cell>
          <cell r="K15">
            <v>-26.7</v>
          </cell>
          <cell r="L15">
            <v>-16</v>
          </cell>
          <cell r="M15">
            <v>18</v>
          </cell>
          <cell r="N15">
            <v>-7.8</v>
          </cell>
          <cell r="O15" t="str">
            <v>FINAL</v>
          </cell>
          <cell r="P15">
            <v>18</v>
          </cell>
          <cell r="Q15">
            <v>0.36</v>
          </cell>
          <cell r="R15">
            <v>-68.515000000000001</v>
          </cell>
          <cell r="S15">
            <v>0.36</v>
          </cell>
          <cell r="T15">
            <v>-73.86</v>
          </cell>
          <cell r="U15">
            <v>0.24</v>
          </cell>
          <cell r="V15">
            <v>8016.835</v>
          </cell>
          <cell r="W15">
            <v>0.92</v>
          </cell>
          <cell r="X15">
            <v>9204.5500000000011</v>
          </cell>
          <cell r="Y15">
            <v>0.84</v>
          </cell>
          <cell r="Z15">
            <v>-99.66</v>
          </cell>
          <cell r="AA15">
            <v>-37.369999999999997</v>
          </cell>
          <cell r="AB15">
            <v>-99.49</v>
          </cell>
          <cell r="AC15">
            <v>-48.23</v>
          </cell>
          <cell r="AD15">
            <v>-20.329999999999998</v>
          </cell>
          <cell r="AE15">
            <v>16054</v>
          </cell>
          <cell r="AF15">
            <v>-7.3</v>
          </cell>
          <cell r="AG15">
            <v>18416.400000000001</v>
          </cell>
          <cell r="AH15">
            <v>16</v>
          </cell>
          <cell r="AI15">
            <v>13</v>
          </cell>
          <cell r="AJ15">
            <v>9</v>
          </cell>
          <cell r="AK15">
            <v>0</v>
          </cell>
          <cell r="AL15">
            <v>0</v>
          </cell>
          <cell r="AM15">
            <v>6</v>
          </cell>
          <cell r="AN15">
            <v>11</v>
          </cell>
          <cell r="AO15">
            <v>12</v>
          </cell>
          <cell r="AP15">
            <v>8</v>
          </cell>
          <cell r="AQ15">
            <v>13</v>
          </cell>
          <cell r="AR15">
            <v>8</v>
          </cell>
          <cell r="AS15">
            <v>13</v>
          </cell>
          <cell r="AT15">
            <v>1</v>
          </cell>
          <cell r="AU15">
            <v>0.93</v>
          </cell>
          <cell r="AV15">
            <v>1.1100000000000001</v>
          </cell>
          <cell r="AW15">
            <v>1.26</v>
          </cell>
          <cell r="AX15">
            <v>0.99</v>
          </cell>
          <cell r="AY15">
            <v>0.94</v>
          </cell>
          <cell r="AZ15">
            <v>0.92</v>
          </cell>
          <cell r="BA15">
            <v>1.01</v>
          </cell>
          <cell r="BB15">
            <v>1.36</v>
          </cell>
          <cell r="BC15">
            <v>0.91</v>
          </cell>
          <cell r="BD15">
            <v>0.86</v>
          </cell>
          <cell r="BE15">
            <v>0.87</v>
          </cell>
          <cell r="BF15">
            <v>190292</v>
          </cell>
          <cell r="BG15">
            <v>192173</v>
          </cell>
          <cell r="BH15">
            <v>213819</v>
          </cell>
          <cell r="BK15">
            <v>212900</v>
          </cell>
          <cell r="BL15">
            <v>151090</v>
          </cell>
          <cell r="BM15">
            <v>142379</v>
          </cell>
          <cell r="BN15">
            <v>146933</v>
          </cell>
          <cell r="BO15">
            <v>189517</v>
          </cell>
          <cell r="BQ15">
            <v>184803</v>
          </cell>
          <cell r="BR15">
            <v>190292</v>
          </cell>
          <cell r="BS15">
            <v>178720.89</v>
          </cell>
          <cell r="BT15">
            <v>237339.09000000003</v>
          </cell>
          <cell r="BU15">
            <v>200000</v>
          </cell>
          <cell r="BV15">
            <v>200000</v>
          </cell>
          <cell r="BW15">
            <v>200126</v>
          </cell>
          <cell r="BX15">
            <v>139002.80000000002</v>
          </cell>
          <cell r="BY15">
            <v>143802.79</v>
          </cell>
          <cell r="BZ15">
            <v>199828.88</v>
          </cell>
          <cell r="CA15">
            <v>172460.47</v>
          </cell>
          <cell r="CB15">
            <v>160000</v>
          </cell>
          <cell r="CC15">
            <v>160778.60999999999</v>
          </cell>
          <cell r="CD15">
            <v>-26.664890604916501</v>
          </cell>
          <cell r="CE15">
            <v>-16.04258563358303</v>
          </cell>
          <cell r="CF15">
            <v>17.960729735664671</v>
          </cell>
          <cell r="CG15">
            <v>-7.8448186880941684</v>
          </cell>
          <cell r="CH15">
            <v>-0.69242805534727836</v>
          </cell>
          <cell r="CI15">
            <v>-0.93484028791222196</v>
          </cell>
          <cell r="CJ15">
            <v>0.90738132055308074</v>
          </cell>
          <cell r="CK15">
            <v>-0.2412158049424305</v>
          </cell>
          <cell r="CL15">
            <v>-26.7</v>
          </cell>
          <cell r="CM15">
            <v>-16</v>
          </cell>
          <cell r="CN15">
            <v>18</v>
          </cell>
          <cell r="CO15">
            <v>-7.8</v>
          </cell>
          <cell r="CP15" t="str">
            <v>~-26.7</v>
          </cell>
          <cell r="CQ15" t="str">
            <v>~-16</v>
          </cell>
          <cell r="CR15" t="str">
            <v>~18</v>
          </cell>
          <cell r="CS15" t="str">
            <v>~-7.8</v>
          </cell>
        </row>
        <row r="16">
          <cell r="D16" t="str">
            <v>CFEISDADTKEVFAGKIVPK</v>
          </cell>
          <cell r="E16" t="str">
            <v>K1</v>
          </cell>
          <cell r="F16">
            <v>818</v>
          </cell>
          <cell r="G16" t="e">
            <v>#N/A</v>
          </cell>
          <cell r="H16">
            <v>54.1</v>
          </cell>
          <cell r="K16">
            <v>-25.6</v>
          </cell>
          <cell r="L16">
            <v>-16</v>
          </cell>
          <cell r="M16">
            <v>-35</v>
          </cell>
          <cell r="N16">
            <v>-16.2</v>
          </cell>
          <cell r="O16" t="str">
            <v>FINAL</v>
          </cell>
          <cell r="P16">
            <v>-25.6</v>
          </cell>
          <cell r="Q16">
            <v>0.82051282051282048</v>
          </cell>
          <cell r="R16">
            <v>23.645</v>
          </cell>
          <cell r="S16">
            <v>0.87179487179487181</v>
          </cell>
          <cell r="T16">
            <v>14.34</v>
          </cell>
          <cell r="U16">
            <v>0.82051282051282048</v>
          </cell>
          <cell r="V16">
            <v>37.1</v>
          </cell>
          <cell r="W16">
            <v>0.82051282051282048</v>
          </cell>
          <cell r="X16">
            <v>15.135</v>
          </cell>
          <cell r="Y16">
            <v>0.71794871794871795</v>
          </cell>
          <cell r="Z16">
            <v>12.21</v>
          </cell>
          <cell r="AA16">
            <v>35.08</v>
          </cell>
          <cell r="AB16">
            <v>2.72</v>
          </cell>
          <cell r="AC16">
            <v>25.96</v>
          </cell>
          <cell r="AD16">
            <v>20.86</v>
          </cell>
          <cell r="AE16">
            <v>53.34</v>
          </cell>
          <cell r="AF16">
            <v>3.05</v>
          </cell>
          <cell r="AG16">
            <v>27.22</v>
          </cell>
          <cell r="AH16">
            <v>9</v>
          </cell>
          <cell r="AI16">
            <v>7</v>
          </cell>
          <cell r="AJ16">
            <v>7</v>
          </cell>
          <cell r="AK16">
            <v>10</v>
          </cell>
          <cell r="AL16">
            <v>8</v>
          </cell>
          <cell r="AM16">
            <v>8</v>
          </cell>
          <cell r="AN16">
            <v>8</v>
          </cell>
          <cell r="AO16">
            <v>8</v>
          </cell>
          <cell r="AP16">
            <v>7</v>
          </cell>
          <cell r="AQ16">
            <v>7</v>
          </cell>
          <cell r="AR16">
            <v>8</v>
          </cell>
          <cell r="AS16">
            <v>15</v>
          </cell>
          <cell r="AT16">
            <v>1</v>
          </cell>
          <cell r="AU16">
            <v>0.92</v>
          </cell>
          <cell r="AV16">
            <v>0.96</v>
          </cell>
          <cell r="AW16">
            <v>0.97</v>
          </cell>
          <cell r="AX16">
            <v>0.93</v>
          </cell>
          <cell r="AY16">
            <v>0.95</v>
          </cell>
          <cell r="AZ16">
            <v>0.95</v>
          </cell>
          <cell r="BA16">
            <v>1</v>
          </cell>
          <cell r="BB16">
            <v>1.39</v>
          </cell>
          <cell r="BC16">
            <v>1.02</v>
          </cell>
          <cell r="BD16">
            <v>0.88</v>
          </cell>
          <cell r="BE16">
            <v>1.1200000000000001</v>
          </cell>
          <cell r="BF16">
            <v>2192088</v>
          </cell>
          <cell r="BG16">
            <v>1875001.75</v>
          </cell>
          <cell r="BH16">
            <v>2175440.25</v>
          </cell>
          <cell r="BI16">
            <v>2327276.25</v>
          </cell>
          <cell r="BJ16">
            <v>1698724.375</v>
          </cell>
          <cell r="BK16">
            <v>2435730.5</v>
          </cell>
          <cell r="BL16">
            <v>2294015.25</v>
          </cell>
          <cell r="BM16">
            <v>2470161.75</v>
          </cell>
          <cell r="BN16">
            <v>1367219.375</v>
          </cell>
          <cell r="BO16">
            <v>2068009.75</v>
          </cell>
          <cell r="BP16">
            <v>2502793.5</v>
          </cell>
          <cell r="BQ16">
            <v>1040899.0625</v>
          </cell>
          <cell r="BR16">
            <v>2192088</v>
          </cell>
          <cell r="BS16">
            <v>1725001.61</v>
          </cell>
          <cell r="BT16">
            <v>2088422.64</v>
          </cell>
          <cell r="BU16">
            <v>2257457.9624999999</v>
          </cell>
          <cell r="BV16">
            <v>1579813.6687500002</v>
          </cell>
          <cell r="BW16">
            <v>2313943.9750000001</v>
          </cell>
          <cell r="BX16">
            <v>2179314.4874999998</v>
          </cell>
          <cell r="BY16">
            <v>2470161.75</v>
          </cell>
          <cell r="BZ16">
            <v>1900434.9312499999</v>
          </cell>
          <cell r="CA16">
            <v>2109369.9449999998</v>
          </cell>
          <cell r="CB16">
            <v>2202458.2799999998</v>
          </cell>
          <cell r="CC16">
            <v>1165806.9500000002</v>
          </cell>
          <cell r="CD16">
            <v>-25.61393898391615</v>
          </cell>
          <cell r="CE16">
            <v>-15.994285487244975</v>
          </cell>
          <cell r="CF16">
            <v>-35.04016045033773</v>
          </cell>
          <cell r="CG16">
            <v>-16.213469236665112</v>
          </cell>
          <cell r="CH16">
            <v>-0.3057421196678114</v>
          </cell>
          <cell r="CI16">
            <v>-7.3197435186792517E-2</v>
          </cell>
          <cell r="CJ16">
            <v>-0.39581465091721241</v>
          </cell>
          <cell r="CK16">
            <v>-0.15426902040658508</v>
          </cell>
          <cell r="CL16">
            <v>-25.6</v>
          </cell>
          <cell r="CM16">
            <v>-16</v>
          </cell>
          <cell r="CN16">
            <v>-35</v>
          </cell>
          <cell r="CO16">
            <v>-16.2</v>
          </cell>
          <cell r="CP16" t="str">
            <v>~-25.6</v>
          </cell>
          <cell r="CQ16" t="str">
            <v>~-16</v>
          </cell>
          <cell r="CR16" t="str">
            <v>~-35</v>
          </cell>
          <cell r="CS16" t="str">
            <v>~-16.2</v>
          </cell>
        </row>
        <row r="17">
          <cell r="D17" t="str">
            <v>ISMADVKFSFQCPGR</v>
          </cell>
          <cell r="E17" t="str">
            <v>ACT</v>
          </cell>
          <cell r="F17">
            <v>970.5</v>
          </cell>
          <cell r="G17" t="str">
            <v>851.44,998.42,489.25,1322.62</v>
          </cell>
          <cell r="H17">
            <v>57.5</v>
          </cell>
          <cell r="K17">
            <v>-25.2</v>
          </cell>
          <cell r="L17">
            <v>-28.9</v>
          </cell>
          <cell r="M17">
            <v>-1.1000000000000001</v>
          </cell>
          <cell r="N17">
            <v>-18.899999999999999</v>
          </cell>
          <cell r="O17" t="str">
            <v>FINAL</v>
          </cell>
          <cell r="P17">
            <v>-1.1000000000000001</v>
          </cell>
          <cell r="Q17">
            <v>0.66666666666666663</v>
          </cell>
          <cell r="R17">
            <v>24.119999999999997</v>
          </cell>
          <cell r="S17">
            <v>0.66666666666666663</v>
          </cell>
          <cell r="T17">
            <v>33.484999999999999</v>
          </cell>
          <cell r="U17">
            <v>0.74358974358974361</v>
          </cell>
          <cell r="V17">
            <v>7.5449999999999999</v>
          </cell>
          <cell r="W17">
            <v>0.84615384615384615</v>
          </cell>
          <cell r="X17">
            <v>29.094999999999999</v>
          </cell>
          <cell r="Y17">
            <v>0.87179487179487181</v>
          </cell>
          <cell r="Z17">
            <v>21.58</v>
          </cell>
          <cell r="AA17">
            <v>26.66</v>
          </cell>
          <cell r="AB17">
            <v>27.71</v>
          </cell>
          <cell r="AC17">
            <v>39.26</v>
          </cell>
          <cell r="AD17">
            <v>-0.03</v>
          </cell>
          <cell r="AE17">
            <v>15.12</v>
          </cell>
          <cell r="AF17">
            <v>16.95</v>
          </cell>
          <cell r="AG17">
            <v>41.24</v>
          </cell>
          <cell r="AH17">
            <v>21</v>
          </cell>
          <cell r="AI17">
            <v>23</v>
          </cell>
          <cell r="AJ17">
            <v>12</v>
          </cell>
          <cell r="AK17">
            <v>14</v>
          </cell>
          <cell r="AL17">
            <v>14</v>
          </cell>
          <cell r="AM17">
            <v>15</v>
          </cell>
          <cell r="AN17">
            <v>19</v>
          </cell>
          <cell r="AO17">
            <v>14</v>
          </cell>
          <cell r="AP17">
            <v>18</v>
          </cell>
          <cell r="AQ17">
            <v>16</v>
          </cell>
          <cell r="AR17">
            <v>13</v>
          </cell>
          <cell r="AS17">
            <v>21</v>
          </cell>
          <cell r="AT17">
            <v>1</v>
          </cell>
          <cell r="AU17">
            <v>0.93</v>
          </cell>
          <cell r="AV17">
            <v>0.96</v>
          </cell>
          <cell r="AW17">
            <v>1.02</v>
          </cell>
          <cell r="AX17">
            <v>0.95</v>
          </cell>
          <cell r="AY17">
            <v>1.02</v>
          </cell>
          <cell r="AZ17">
            <v>0.88</v>
          </cell>
          <cell r="BA17">
            <v>0.98</v>
          </cell>
          <cell r="BB17">
            <v>1.39</v>
          </cell>
          <cell r="BC17">
            <v>1.07</v>
          </cell>
          <cell r="BD17">
            <v>0.98</v>
          </cell>
          <cell r="BE17">
            <v>1.27</v>
          </cell>
          <cell r="BF17">
            <v>2481218.5</v>
          </cell>
          <cell r="BG17">
            <v>2930203.75</v>
          </cell>
          <cell r="BH17">
            <v>3277754.5</v>
          </cell>
          <cell r="BI17">
            <v>3177434</v>
          </cell>
          <cell r="BJ17">
            <v>3704093.5</v>
          </cell>
          <cell r="BK17">
            <v>3053507.75</v>
          </cell>
          <cell r="BL17">
            <v>3165717</v>
          </cell>
          <cell r="BM17">
            <v>2471118.75</v>
          </cell>
          <cell r="BN17">
            <v>2329509.25</v>
          </cell>
          <cell r="BO17">
            <v>2687932.5</v>
          </cell>
          <cell r="BP17">
            <v>3324709.25</v>
          </cell>
          <cell r="BQ17">
            <v>1480366.5</v>
          </cell>
          <cell r="BR17">
            <v>2481218.5</v>
          </cell>
          <cell r="BS17">
            <v>2725089.4875000003</v>
          </cell>
          <cell r="BT17">
            <v>3146644.32</v>
          </cell>
          <cell r="BU17">
            <v>3240982.68</v>
          </cell>
          <cell r="BV17">
            <v>3518888.8249999997</v>
          </cell>
          <cell r="BW17">
            <v>3114577.9050000003</v>
          </cell>
          <cell r="BX17">
            <v>2785830.96</v>
          </cell>
          <cell r="BY17">
            <v>2421696.375</v>
          </cell>
          <cell r="BZ17">
            <v>3238017.8574999999</v>
          </cell>
          <cell r="CA17">
            <v>2876087.7750000004</v>
          </cell>
          <cell r="CB17">
            <v>3258215.0649999999</v>
          </cell>
          <cell r="CC17">
            <v>1880065.4550000001</v>
          </cell>
          <cell r="CD17">
            <v>-25.202275347842516</v>
          </cell>
          <cell r="CE17">
            <v>-28.943157380394744</v>
          </cell>
          <cell r="CF17">
            <v>-1.125072981649633</v>
          </cell>
          <cell r="CG17">
            <v>-18.870687514675421</v>
          </cell>
          <cell r="CH17">
            <v>-0.49094458366946997</v>
          </cell>
          <cell r="CI17">
            <v>-0.47203971262804539</v>
          </cell>
          <cell r="CJ17">
            <v>-1.1685576948766308E-2</v>
          </cell>
          <cell r="CK17">
            <v>-0.31282323749707208</v>
          </cell>
          <cell r="CL17">
            <v>-25.2</v>
          </cell>
          <cell r="CM17">
            <v>-28.9</v>
          </cell>
          <cell r="CN17">
            <v>-1.1000000000000001</v>
          </cell>
          <cell r="CO17">
            <v>-18.899999999999999</v>
          </cell>
          <cell r="CP17" t="str">
            <v>~-25.2</v>
          </cell>
          <cell r="CQ17" t="str">
            <v>~-28.9</v>
          </cell>
          <cell r="CR17" t="str">
            <v>~-1.1</v>
          </cell>
          <cell r="CS17" t="str">
            <v>~-18.9</v>
          </cell>
        </row>
        <row r="18">
          <cell r="D18" t="str">
            <v>ATGHEFAVKIMEVTAER</v>
          </cell>
          <cell r="E18" t="str">
            <v>K1</v>
          </cell>
          <cell r="F18">
            <v>696</v>
          </cell>
          <cell r="G18" t="str">
            <v>569.35, 626.13, 805.64, 856.19</v>
          </cell>
          <cell r="H18">
            <v>58.2</v>
          </cell>
          <cell r="K18">
            <v>-24.9</v>
          </cell>
          <cell r="L18">
            <v>-62.3</v>
          </cell>
          <cell r="M18">
            <v>-12.3</v>
          </cell>
          <cell r="N18">
            <v>-45.4</v>
          </cell>
          <cell r="O18" t="str">
            <v>FINAL</v>
          </cell>
          <cell r="P18">
            <v>-12.3</v>
          </cell>
          <cell r="Q18">
            <v>0.62962962962962965</v>
          </cell>
          <cell r="R18">
            <v>21.88</v>
          </cell>
          <cell r="S18">
            <v>0.7407407407407407</v>
          </cell>
          <cell r="T18">
            <v>51.12</v>
          </cell>
          <cell r="U18">
            <v>0.25925925925925924</v>
          </cell>
          <cell r="V18">
            <v>-14.56</v>
          </cell>
          <cell r="W18">
            <v>0.62962962962962965</v>
          </cell>
          <cell r="X18">
            <v>32.65</v>
          </cell>
          <cell r="Y18">
            <v>0.18518518518518517</v>
          </cell>
          <cell r="Z18">
            <v>21.88</v>
          </cell>
          <cell r="AA18" t="e">
            <v>#N/A</v>
          </cell>
          <cell r="AB18">
            <v>51.12</v>
          </cell>
          <cell r="AC18" t="e">
            <v>#N/A</v>
          </cell>
          <cell r="AD18">
            <v>-14.56</v>
          </cell>
          <cell r="AE18" t="e">
            <v>#N/A</v>
          </cell>
          <cell r="AF18">
            <v>32.65</v>
          </cell>
          <cell r="AG18" t="e">
            <v>#N/A</v>
          </cell>
          <cell r="AH18">
            <v>21</v>
          </cell>
          <cell r="AI18">
            <v>10</v>
          </cell>
          <cell r="AJ18">
            <v>9</v>
          </cell>
          <cell r="AK18">
            <v>11</v>
          </cell>
          <cell r="AL18">
            <v>4</v>
          </cell>
          <cell r="AM18">
            <v>3</v>
          </cell>
          <cell r="AN18">
            <v>12</v>
          </cell>
          <cell r="AO18">
            <v>5</v>
          </cell>
          <cell r="AP18">
            <v>0</v>
          </cell>
          <cell r="AQ18">
            <v>5</v>
          </cell>
          <cell r="AR18">
            <v>10</v>
          </cell>
          <cell r="AS18">
            <v>13</v>
          </cell>
          <cell r="AT18">
            <v>1</v>
          </cell>
          <cell r="AU18">
            <v>0.93</v>
          </cell>
          <cell r="AV18">
            <v>0.96</v>
          </cell>
          <cell r="AW18">
            <v>1.02</v>
          </cell>
          <cell r="AX18">
            <v>0.95</v>
          </cell>
          <cell r="AY18">
            <v>1.04</v>
          </cell>
          <cell r="AZ18">
            <v>0.84</v>
          </cell>
          <cell r="BA18">
            <v>0.97</v>
          </cell>
          <cell r="BB18">
            <v>1.39</v>
          </cell>
          <cell r="BC18">
            <v>1.0900000000000001</v>
          </cell>
          <cell r="BD18">
            <v>1.01</v>
          </cell>
          <cell r="BE18">
            <v>1.31</v>
          </cell>
          <cell r="BF18">
            <v>1225859.5</v>
          </cell>
          <cell r="BG18">
            <v>1608864.75</v>
          </cell>
          <cell r="BH18">
            <v>1993751.25</v>
          </cell>
          <cell r="BI18">
            <v>1312727.5</v>
          </cell>
          <cell r="BJ18">
            <v>2223159</v>
          </cell>
          <cell r="BK18">
            <v>1908915.25</v>
          </cell>
          <cell r="BL18">
            <v>569513.625</v>
          </cell>
          <cell r="BM18">
            <v>2075041.875</v>
          </cell>
          <cell r="BN18">
            <v>1067039.5</v>
          </cell>
          <cell r="BO18">
            <v>1876319.5</v>
          </cell>
          <cell r="BP18">
            <v>1934067.875</v>
          </cell>
          <cell r="BQ18">
            <v>438304.75</v>
          </cell>
          <cell r="BR18">
            <v>1225859.5</v>
          </cell>
          <cell r="BS18">
            <v>1496244.2175</v>
          </cell>
          <cell r="BT18">
            <v>1914001.2</v>
          </cell>
          <cell r="BU18">
            <v>1338982.05</v>
          </cell>
          <cell r="BV18">
            <v>2112001.0499999998</v>
          </cell>
          <cell r="BW18">
            <v>1985271.86</v>
          </cell>
          <cell r="BX18">
            <v>478391.44500000001</v>
          </cell>
          <cell r="BY18">
            <v>2012790.6187499999</v>
          </cell>
          <cell r="BZ18">
            <v>1483184.9049999998</v>
          </cell>
          <cell r="CA18">
            <v>2045188.2550000001</v>
          </cell>
          <cell r="CB18">
            <v>1953408.55375</v>
          </cell>
          <cell r="CC18">
            <v>574179.22250000003</v>
          </cell>
          <cell r="CD18">
            <v>-24.874467795333246</v>
          </cell>
          <cell r="CE18">
            <v>-62.317656175326299</v>
          </cell>
          <cell r="CF18">
            <v>-12.263594733429262</v>
          </cell>
          <cell r="CG18">
            <v>-45.432930933765327</v>
          </cell>
          <cell r="CH18">
            <v>-0.18174507496505979</v>
          </cell>
          <cell r="CI18">
            <v>-0.57526438118148393</v>
          </cell>
          <cell r="CJ18">
            <v>2.486809693279423E-2</v>
          </cell>
          <cell r="CK18">
            <v>-0.26341028995532501</v>
          </cell>
          <cell r="CL18">
            <v>-24.9</v>
          </cell>
          <cell r="CM18">
            <v>-62.3</v>
          </cell>
          <cell r="CN18">
            <v>-12.3</v>
          </cell>
          <cell r="CO18">
            <v>-45.4</v>
          </cell>
          <cell r="CP18" t="str">
            <v>~-24.9</v>
          </cell>
          <cell r="CQ18" t="str">
            <v>~-62.3</v>
          </cell>
          <cell r="CR18" t="str">
            <v>~-12.3</v>
          </cell>
          <cell r="CS18" t="str">
            <v>~-45.4</v>
          </cell>
        </row>
        <row r="19">
          <cell r="D19" t="str">
            <v>FYIMMCKPK</v>
          </cell>
          <cell r="E19" t="str">
            <v>ATP</v>
          </cell>
          <cell r="F19">
            <v>708</v>
          </cell>
          <cell r="G19" t="str">
            <v>552.56, 728.48, 859.49, 990.47</v>
          </cell>
          <cell r="H19">
            <v>44.3</v>
          </cell>
          <cell r="K19">
            <v>-24.3</v>
          </cell>
          <cell r="L19">
            <v>-37.5</v>
          </cell>
          <cell r="M19">
            <v>19.8</v>
          </cell>
          <cell r="N19">
            <v>21.6</v>
          </cell>
          <cell r="O19" t="str">
            <v>FINAL</v>
          </cell>
          <cell r="P19">
            <v>19.8</v>
          </cell>
          <cell r="Q19">
            <v>0.9</v>
          </cell>
          <cell r="R19">
            <v>12.760000000000002</v>
          </cell>
          <cell r="S19">
            <v>0.92500000000000004</v>
          </cell>
          <cell r="T19">
            <v>27.97</v>
          </cell>
          <cell r="U19">
            <v>0.85</v>
          </cell>
          <cell r="V19">
            <v>-19.125</v>
          </cell>
          <cell r="W19">
            <v>0.9</v>
          </cell>
          <cell r="X19">
            <v>-20.549999999999997</v>
          </cell>
          <cell r="Y19">
            <v>0.75</v>
          </cell>
          <cell r="Z19">
            <v>18.03</v>
          </cell>
          <cell r="AA19">
            <v>7.49</v>
          </cell>
          <cell r="AB19">
            <v>32.799999999999997</v>
          </cell>
          <cell r="AC19">
            <v>23.14</v>
          </cell>
          <cell r="AD19">
            <v>-21.68</v>
          </cell>
          <cell r="AE19">
            <v>-16.57</v>
          </cell>
          <cell r="AF19">
            <v>-23.74</v>
          </cell>
          <cell r="AG19">
            <v>-17.36</v>
          </cell>
          <cell r="AH19">
            <v>20</v>
          </cell>
          <cell r="AI19">
            <v>20</v>
          </cell>
          <cell r="AJ19">
            <v>19</v>
          </cell>
          <cell r="AK19">
            <v>18</v>
          </cell>
          <cell r="AL19">
            <v>16</v>
          </cell>
          <cell r="AM19">
            <v>18</v>
          </cell>
          <cell r="AN19">
            <v>18</v>
          </cell>
          <cell r="AO19">
            <v>18</v>
          </cell>
          <cell r="AP19">
            <v>13</v>
          </cell>
          <cell r="AQ19">
            <v>17</v>
          </cell>
          <cell r="AR19">
            <v>16</v>
          </cell>
          <cell r="AS19">
            <v>24</v>
          </cell>
          <cell r="AT19">
            <v>1</v>
          </cell>
          <cell r="AU19">
            <v>0.67</v>
          </cell>
          <cell r="AV19">
            <v>1.1399999999999999</v>
          </cell>
          <cell r="AW19">
            <v>1.1000000000000001</v>
          </cell>
          <cell r="AX19">
            <v>0.89</v>
          </cell>
          <cell r="AY19">
            <v>0.93</v>
          </cell>
          <cell r="AZ19">
            <v>0.87</v>
          </cell>
          <cell r="BA19">
            <v>0.9</v>
          </cell>
          <cell r="BB19">
            <v>1.1499999999999999</v>
          </cell>
          <cell r="BC19">
            <v>0.77</v>
          </cell>
          <cell r="BD19">
            <v>0.91</v>
          </cell>
          <cell r="BE19">
            <v>0.82</v>
          </cell>
          <cell r="BF19">
            <v>441370.46875</v>
          </cell>
          <cell r="BG19">
            <v>711492</v>
          </cell>
          <cell r="BH19">
            <v>487759.46875</v>
          </cell>
          <cell r="BI19">
            <v>507163.71875</v>
          </cell>
          <cell r="BJ19">
            <v>731336.125</v>
          </cell>
          <cell r="BK19">
            <v>628613</v>
          </cell>
          <cell r="BL19">
            <v>441231.6875</v>
          </cell>
          <cell r="BM19">
            <v>375096.09375</v>
          </cell>
          <cell r="BN19">
            <v>275567.03125</v>
          </cell>
          <cell r="BO19">
            <v>495492.5625</v>
          </cell>
          <cell r="BP19">
            <v>560391.875</v>
          </cell>
          <cell r="BQ19">
            <v>451385.5</v>
          </cell>
          <cell r="BR19">
            <v>441370.46875</v>
          </cell>
          <cell r="BS19">
            <v>476699.64</v>
          </cell>
          <cell r="BT19">
            <v>556045.79437499994</v>
          </cell>
          <cell r="BU19">
            <v>557880.09062500007</v>
          </cell>
          <cell r="BV19">
            <v>650889.15125</v>
          </cell>
          <cell r="BW19">
            <v>584610.09000000008</v>
          </cell>
          <cell r="BX19">
            <v>383871.56812499999</v>
          </cell>
          <cell r="BY19">
            <v>337586.484375</v>
          </cell>
          <cell r="BZ19">
            <v>316902.0859375</v>
          </cell>
          <cell r="CA19">
            <v>381529.27312500001</v>
          </cell>
          <cell r="CB19">
            <v>509956.60625000001</v>
          </cell>
          <cell r="CC19">
            <v>370136.11</v>
          </cell>
          <cell r="CD19">
            <v>-24.327680031209997</v>
          </cell>
          <cell r="CE19">
            <v>-37.453720739840122</v>
          </cell>
          <cell r="CF19">
            <v>19.78437561285924</v>
          </cell>
          <cell r="CG19">
            <v>21.634904165123704</v>
          </cell>
          <cell r="CH19">
            <v>-0.88333928528145678</v>
          </cell>
          <cell r="CI19">
            <v>-0.90408640689287401</v>
          </cell>
          <cell r="CJ19">
            <v>0.53481666226951119</v>
          </cell>
          <cell r="CK19">
            <v>0.54405562275083241</v>
          </cell>
          <cell r="CL19">
            <v>-24.3</v>
          </cell>
          <cell r="CM19">
            <v>-37.5</v>
          </cell>
          <cell r="CN19">
            <v>19.8</v>
          </cell>
          <cell r="CO19">
            <v>21.6</v>
          </cell>
          <cell r="CP19" t="str">
            <v>~-24.3</v>
          </cell>
          <cell r="CQ19" t="str">
            <v>~-37.5</v>
          </cell>
          <cell r="CR19" t="str">
            <v>~19.8</v>
          </cell>
          <cell r="CS19" t="str">
            <v>~21.6</v>
          </cell>
        </row>
        <row r="20">
          <cell r="D20" t="str">
            <v>VIHRDIKGQNVLLTENAEVK</v>
          </cell>
          <cell r="E20" t="str">
            <v>K2</v>
          </cell>
          <cell r="F20">
            <v>619</v>
          </cell>
          <cell r="G20" t="str">
            <v>524.28, 562.00, 785.92</v>
          </cell>
          <cell r="H20">
            <v>18.53</v>
          </cell>
          <cell r="I20">
            <v>18.600000000000001</v>
          </cell>
          <cell r="J20" t="str">
            <v>486.56, 729.34, 785.92</v>
          </cell>
          <cell r="K20">
            <v>-21.5</v>
          </cell>
          <cell r="L20">
            <v>-15.1</v>
          </cell>
          <cell r="M20">
            <v>21.7</v>
          </cell>
          <cell r="N20">
            <v>-37.9</v>
          </cell>
          <cell r="O20" t="str">
            <v>FINAL</v>
          </cell>
          <cell r="P20">
            <v>21.7</v>
          </cell>
          <cell r="Q20" t="e">
            <v>#DIV/0!</v>
          </cell>
          <cell r="R20">
            <v>-25.96</v>
          </cell>
          <cell r="S20" t="e">
            <v>#DIV/0!</v>
          </cell>
          <cell r="T20">
            <v>1.97</v>
          </cell>
          <cell r="U20" t="e">
            <v>#DIV/0!</v>
          </cell>
          <cell r="V20">
            <v>-53.88</v>
          </cell>
          <cell r="W20" t="e">
            <v>#DIV/0!</v>
          </cell>
          <cell r="X20">
            <v>-2.73</v>
          </cell>
          <cell r="Y20" t="e">
            <v>#DIV/0!</v>
          </cell>
          <cell r="Z20" t="e">
            <v>#N/A</v>
          </cell>
          <cell r="AA20">
            <v>-25.96</v>
          </cell>
          <cell r="AB20" t="e">
            <v>#N/A</v>
          </cell>
          <cell r="AC20">
            <v>1.97</v>
          </cell>
          <cell r="AD20" t="e">
            <v>#N/A</v>
          </cell>
          <cell r="AE20">
            <v>-53.88</v>
          </cell>
          <cell r="AF20" t="e">
            <v>#N/A</v>
          </cell>
          <cell r="AG20">
            <v>-2.73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1.32</v>
          </cell>
          <cell r="AU20">
            <v>1.26</v>
          </cell>
          <cell r="AV20">
            <v>1.25</v>
          </cell>
          <cell r="AW20">
            <v>1.63</v>
          </cell>
          <cell r="AX20">
            <v>1.1299999999999999</v>
          </cell>
          <cell r="AY20">
            <v>1.01</v>
          </cell>
          <cell r="AZ20">
            <v>1.26</v>
          </cell>
          <cell r="BA20">
            <v>1.32</v>
          </cell>
          <cell r="BB20">
            <v>1.67</v>
          </cell>
          <cell r="BC20">
            <v>1.41</v>
          </cell>
          <cell r="BD20">
            <v>1</v>
          </cell>
          <cell r="BE20">
            <v>1.36</v>
          </cell>
          <cell r="BF20">
            <v>30871</v>
          </cell>
          <cell r="BG20">
            <v>48405</v>
          </cell>
          <cell r="BH20">
            <v>56184</v>
          </cell>
          <cell r="BI20">
            <v>30171</v>
          </cell>
          <cell r="BJ20">
            <v>46858</v>
          </cell>
          <cell r="BK20">
            <v>70495</v>
          </cell>
          <cell r="BL20">
            <v>36466</v>
          </cell>
          <cell r="BM20">
            <v>23028</v>
          </cell>
          <cell r="BN20">
            <v>52622.93359375</v>
          </cell>
          <cell r="BO20">
            <v>29051</v>
          </cell>
          <cell r="BP20">
            <v>39344</v>
          </cell>
          <cell r="BQ20">
            <v>61990</v>
          </cell>
          <cell r="BR20">
            <v>40749.72</v>
          </cell>
          <cell r="BS20">
            <v>60990.3</v>
          </cell>
          <cell r="BT20">
            <v>70230</v>
          </cell>
          <cell r="BU20">
            <v>49178.729999999996</v>
          </cell>
          <cell r="BV20">
            <v>52949.539999999994</v>
          </cell>
          <cell r="BW20">
            <v>71199.95</v>
          </cell>
          <cell r="BX20">
            <v>45947.16</v>
          </cell>
          <cell r="BY20">
            <v>30396.960000000003</v>
          </cell>
          <cell r="BZ20">
            <v>87880.299101562501</v>
          </cell>
          <cell r="CA20">
            <v>40961.909999999996</v>
          </cell>
          <cell r="CB20">
            <v>39344</v>
          </cell>
          <cell r="CC20">
            <v>84306.400000000009</v>
          </cell>
          <cell r="CD20">
            <v>-21.531884616201189</v>
          </cell>
          <cell r="CE20">
            <v>-15.112620970306434</v>
          </cell>
          <cell r="CF20">
            <v>21.712642354112287</v>
          </cell>
          <cell r="CG20">
            <v>-37.913741377222053</v>
          </cell>
          <cell r="CH20">
            <v>-5.3069769076719148E-2</v>
          </cell>
          <cell r="CI20">
            <v>-9.4740250173479437E-2</v>
          </cell>
          <cell r="CJ20">
            <v>0.31472391133656674</v>
          </cell>
          <cell r="CK20">
            <v>-9.0592400968387402E-2</v>
          </cell>
          <cell r="CL20">
            <v>-21.5</v>
          </cell>
          <cell r="CM20">
            <v>-15.1</v>
          </cell>
          <cell r="CN20">
            <v>21.7</v>
          </cell>
          <cell r="CO20">
            <v>-37.9</v>
          </cell>
          <cell r="CP20" t="str">
            <v>~-21.5</v>
          </cell>
          <cell r="CQ20" t="str">
            <v>~-15.1</v>
          </cell>
          <cell r="CR20" t="str">
            <v>~21.7</v>
          </cell>
          <cell r="CS20" t="str">
            <v>~-37.9</v>
          </cell>
        </row>
        <row r="21">
          <cell r="D21" t="str">
            <v>DLKPENLLLASK</v>
          </cell>
          <cell r="E21" t="str">
            <v>K2</v>
          </cell>
          <cell r="F21">
            <v>769.5</v>
          </cell>
          <cell r="G21" t="str">
            <v>553.20, 654.90, 984.30</v>
          </cell>
          <cell r="H21">
            <v>45.3</v>
          </cell>
          <cell r="K21">
            <v>-21.5</v>
          </cell>
          <cell r="L21">
            <v>-8.1999999999999993</v>
          </cell>
          <cell r="M21">
            <v>6.2</v>
          </cell>
          <cell r="N21">
            <v>5.8</v>
          </cell>
          <cell r="O21" t="str">
            <v>FINAL</v>
          </cell>
          <cell r="P21">
            <v>6.2</v>
          </cell>
          <cell r="Q21">
            <v>0</v>
          </cell>
          <cell r="R21">
            <v>13.264999999999999</v>
          </cell>
          <cell r="S21">
            <v>0</v>
          </cell>
          <cell r="T21">
            <v>1.81</v>
          </cell>
          <cell r="U21">
            <v>0</v>
          </cell>
          <cell r="V21">
            <v>-6.9450000000000003</v>
          </cell>
          <cell r="W21">
            <v>0</v>
          </cell>
          <cell r="X21">
            <v>-4.625</v>
          </cell>
          <cell r="Y21">
            <v>0</v>
          </cell>
          <cell r="Z21">
            <v>22.63</v>
          </cell>
          <cell r="AA21">
            <v>3.9</v>
          </cell>
          <cell r="AB21">
            <v>10</v>
          </cell>
          <cell r="AC21">
            <v>-6.38</v>
          </cell>
          <cell r="AD21">
            <v>-3.45</v>
          </cell>
          <cell r="AE21">
            <v>-10.44</v>
          </cell>
          <cell r="AF21">
            <v>-1.68</v>
          </cell>
          <cell r="AG21">
            <v>-7.57</v>
          </cell>
          <cell r="AH21">
            <v>0</v>
          </cell>
          <cell r="AI21">
            <v>1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1</v>
          </cell>
          <cell r="AT21">
            <v>1</v>
          </cell>
          <cell r="AU21">
            <v>0.69</v>
          </cell>
          <cell r="AV21">
            <v>1.1599999999999999</v>
          </cell>
          <cell r="AW21">
            <v>1.1200000000000001</v>
          </cell>
          <cell r="AX21">
            <v>0.91</v>
          </cell>
          <cell r="AY21">
            <v>0.96</v>
          </cell>
          <cell r="AZ21">
            <v>0.89</v>
          </cell>
          <cell r="BA21">
            <v>0.95</v>
          </cell>
          <cell r="BB21">
            <v>1.2</v>
          </cell>
          <cell r="BC21">
            <v>0.8</v>
          </cell>
          <cell r="BD21">
            <v>0.93</v>
          </cell>
          <cell r="BE21">
            <v>0.87</v>
          </cell>
          <cell r="BF21">
            <v>235079.96875</v>
          </cell>
          <cell r="BG21">
            <v>268903.8125</v>
          </cell>
          <cell r="BH21">
            <v>240655.390625</v>
          </cell>
          <cell r="BI21">
            <v>221223.0625</v>
          </cell>
          <cell r="BJ21">
            <v>247589.90625</v>
          </cell>
          <cell r="BK21">
            <v>249699.890625</v>
          </cell>
          <cell r="BL21">
            <v>239716.75</v>
          </cell>
          <cell r="BM21">
            <v>203287.28125</v>
          </cell>
          <cell r="BN21">
            <v>170642.75</v>
          </cell>
          <cell r="BO21">
            <v>252092.890625</v>
          </cell>
          <cell r="BP21">
            <v>262280.375</v>
          </cell>
          <cell r="BQ21">
            <v>237489.78125</v>
          </cell>
          <cell r="BR21">
            <v>235079.96875</v>
          </cell>
          <cell r="BS21">
            <v>185543.63062499999</v>
          </cell>
          <cell r="BT21">
            <v>279160.25312499999</v>
          </cell>
          <cell r="BU21">
            <v>247769.83000000002</v>
          </cell>
          <cell r="BV21">
            <v>225306.81468750001</v>
          </cell>
          <cell r="BW21">
            <v>239711.89499999999</v>
          </cell>
          <cell r="BX21">
            <v>213347.9075</v>
          </cell>
          <cell r="BY21">
            <v>193122.91718749999</v>
          </cell>
          <cell r="BZ21">
            <v>204771.3</v>
          </cell>
          <cell r="CA21">
            <v>201674.3125</v>
          </cell>
          <cell r="CB21">
            <v>243920.74875</v>
          </cell>
          <cell r="CC21">
            <v>206616.10968749999</v>
          </cell>
          <cell r="CD21">
            <v>-21.460558066451352</v>
          </cell>
          <cell r="CE21">
            <v>-8.1629275330695084</v>
          </cell>
          <cell r="CF21">
            <v>6.2138112270183399</v>
          </cell>
          <cell r="CG21">
            <v>5.8237422274427963</v>
          </cell>
          <cell r="CH21">
            <v>-0.53806499473480163</v>
          </cell>
          <cell r="CI21">
            <v>-0.21677170858584388</v>
          </cell>
          <cell r="CJ21">
            <v>0.19742699252193596</v>
          </cell>
          <cell r="CK21">
            <v>0.25740048044908587</v>
          </cell>
          <cell r="CL21">
            <v>-21.5</v>
          </cell>
          <cell r="CM21">
            <v>-8.1999999999999993</v>
          </cell>
          <cell r="CN21">
            <v>6.2</v>
          </cell>
          <cell r="CO21">
            <v>5.8</v>
          </cell>
          <cell r="CP21" t="str">
            <v>~-21.5</v>
          </cell>
          <cell r="CQ21" t="str">
            <v>~-8.2</v>
          </cell>
          <cell r="CR21" t="str">
            <v>~6.2</v>
          </cell>
          <cell r="CS21" t="str">
            <v>~5.8</v>
          </cell>
        </row>
        <row r="22">
          <cell r="D22" t="str">
            <v>IIHRDLKAGNILFTLDGDIK</v>
          </cell>
          <cell r="E22" t="str">
            <v>K2</v>
          </cell>
          <cell r="F22">
            <v>613</v>
          </cell>
          <cell r="G22" t="str">
            <v>714.84, 514.61, 771.42, 563.67</v>
          </cell>
          <cell r="H22">
            <v>67.400000000000006</v>
          </cell>
          <cell r="I22">
            <v>67.5</v>
          </cell>
          <cell r="K22">
            <v>17.600000000000001</v>
          </cell>
          <cell r="L22">
            <v>-87.9</v>
          </cell>
          <cell r="M22">
            <v>15.7</v>
          </cell>
          <cell r="N22">
            <v>-70.400000000000006</v>
          </cell>
          <cell r="O22" t="str">
            <v>FINAL</v>
          </cell>
          <cell r="P22">
            <v>17.600000000000001</v>
          </cell>
          <cell r="Q22">
            <v>0.60805860805860801</v>
          </cell>
          <cell r="R22">
            <v>174.39</v>
          </cell>
          <cell r="S22">
            <v>0.60805860805860801</v>
          </cell>
          <cell r="T22">
            <v>742.22500000000002</v>
          </cell>
          <cell r="U22">
            <v>0.8424908424908425</v>
          </cell>
          <cell r="V22">
            <v>524.14499999999998</v>
          </cell>
          <cell r="W22">
            <v>0.88644688644688641</v>
          </cell>
          <cell r="X22">
            <v>433.08</v>
          </cell>
          <cell r="Y22">
            <v>0.94505494505494503</v>
          </cell>
          <cell r="Z22">
            <v>12.64</v>
          </cell>
          <cell r="AA22">
            <v>336.14</v>
          </cell>
          <cell r="AB22">
            <v>153.91</v>
          </cell>
          <cell r="AC22">
            <v>1330.54</v>
          </cell>
          <cell r="AD22">
            <v>12.06</v>
          </cell>
          <cell r="AE22">
            <v>1036.23</v>
          </cell>
          <cell r="AF22">
            <v>132.87</v>
          </cell>
          <cell r="AG22">
            <v>733.29</v>
          </cell>
          <cell r="AH22">
            <v>72</v>
          </cell>
          <cell r="AI22">
            <v>83</v>
          </cell>
          <cell r="AJ22">
            <v>36</v>
          </cell>
          <cell r="AK22">
            <v>47</v>
          </cell>
          <cell r="AL22">
            <v>55</v>
          </cell>
          <cell r="AM22">
            <v>60</v>
          </cell>
          <cell r="AN22">
            <v>69</v>
          </cell>
          <cell r="AO22">
            <v>52</v>
          </cell>
          <cell r="AP22">
            <v>72</v>
          </cell>
          <cell r="AQ22">
            <v>57</v>
          </cell>
          <cell r="AR22">
            <v>69</v>
          </cell>
          <cell r="AS22">
            <v>49</v>
          </cell>
          <cell r="AT22">
            <v>1</v>
          </cell>
          <cell r="AU22">
            <v>1.02</v>
          </cell>
          <cell r="AV22">
            <v>0.85</v>
          </cell>
          <cell r="AW22">
            <v>1.01</v>
          </cell>
          <cell r="AX22">
            <v>0.86</v>
          </cell>
          <cell r="AY22">
            <v>1.1100000000000001</v>
          </cell>
          <cell r="AZ22">
            <v>0.72</v>
          </cell>
          <cell r="BA22">
            <v>0.84</v>
          </cell>
          <cell r="BB22">
            <v>1.67</v>
          </cell>
          <cell r="BC22">
            <v>1.23</v>
          </cell>
          <cell r="BD22">
            <v>0.79</v>
          </cell>
          <cell r="BE22">
            <v>1.34</v>
          </cell>
          <cell r="BF22">
            <v>116853.359375</v>
          </cell>
          <cell r="BG22">
            <v>119295.9375</v>
          </cell>
          <cell r="BH22">
            <v>215215.5</v>
          </cell>
          <cell r="BI22">
            <v>83573.8828125</v>
          </cell>
          <cell r="BJ22">
            <v>346671.4375</v>
          </cell>
          <cell r="BK22">
            <v>279278.4375</v>
          </cell>
          <cell r="BL22">
            <v>64317.17578125</v>
          </cell>
          <cell r="BM22">
            <v>268253.78125</v>
          </cell>
          <cell r="BN22">
            <v>118221.1015625</v>
          </cell>
          <cell r="BO22">
            <v>287245.25</v>
          </cell>
          <cell r="BP22">
            <v>264403.625</v>
          </cell>
          <cell r="BQ22">
            <v>10518.73046875</v>
          </cell>
          <cell r="BR22">
            <v>116853.359375</v>
          </cell>
          <cell r="BS22">
            <v>121681.85625</v>
          </cell>
          <cell r="BT22">
            <v>182933.17499999999</v>
          </cell>
          <cell r="BU22">
            <v>84409.621640625002</v>
          </cell>
          <cell r="BV22">
            <v>298137.43624999997</v>
          </cell>
          <cell r="BW22">
            <v>309999.06562500005</v>
          </cell>
          <cell r="BX22">
            <v>46308.366562499999</v>
          </cell>
          <cell r="BY22">
            <v>225333.17624999999</v>
          </cell>
          <cell r="BZ22">
            <v>197429.23960937498</v>
          </cell>
          <cell r="CA22">
            <v>353311.65749999997</v>
          </cell>
          <cell r="CB22">
            <v>208878.86375000002</v>
          </cell>
          <cell r="CC22">
            <v>200000</v>
          </cell>
          <cell r="CD22">
            <v>17.599304685544926</v>
          </cell>
          <cell r="CE22">
            <v>-87.896598714305441</v>
          </cell>
          <cell r="CF22">
            <v>15.73484512165586</v>
          </cell>
          <cell r="CG22">
            <v>-70.443536850499584</v>
          </cell>
          <cell r="CH22">
            <v>0.14289896657831422</v>
          </cell>
          <cell r="CI22">
            <v>-1.286368676157442</v>
          </cell>
          <cell r="CJ22">
            <v>9.3737942421510609E-2</v>
          </cell>
          <cell r="CK22">
            <v>-0.44590589486556864</v>
          </cell>
          <cell r="CL22">
            <v>17.600000000000001</v>
          </cell>
          <cell r="CM22">
            <v>-87.9</v>
          </cell>
          <cell r="CN22">
            <v>15.7</v>
          </cell>
          <cell r="CO22">
            <v>-70.400000000000006</v>
          </cell>
          <cell r="CP22" t="str">
            <v>~17.6</v>
          </cell>
          <cell r="CQ22" t="str">
            <v>~-87.9</v>
          </cell>
          <cell r="CR22" t="str">
            <v>~15.7</v>
          </cell>
          <cell r="CS22" t="str">
            <v>~-70.4</v>
          </cell>
        </row>
        <row r="23">
          <cell r="D23" t="str">
            <v>AACLLDGVPVALKK</v>
          </cell>
          <cell r="E23" t="str">
            <v>K1</v>
          </cell>
          <cell r="F23">
            <v>826.5</v>
          </cell>
          <cell r="G23" t="str">
            <v>800.29, 851.59</v>
          </cell>
          <cell r="H23">
            <v>52</v>
          </cell>
          <cell r="K23">
            <v>-16.399999999999999</v>
          </cell>
          <cell r="L23">
            <v>-13.2</v>
          </cell>
          <cell r="M23">
            <v>-8.8000000000000007</v>
          </cell>
          <cell r="N23">
            <v>26.1</v>
          </cell>
          <cell r="O23" t="str">
            <v>FINAL</v>
          </cell>
          <cell r="P23">
            <v>-8.8000000000000007</v>
          </cell>
          <cell r="Q23">
            <v>0.9</v>
          </cell>
          <cell r="R23">
            <v>17.935000000000002</v>
          </cell>
          <cell r="S23">
            <v>0.9</v>
          </cell>
          <cell r="T23">
            <v>11.879999999999999</v>
          </cell>
          <cell r="U23">
            <v>0.9</v>
          </cell>
          <cell r="V23">
            <v>8.07</v>
          </cell>
          <cell r="W23">
            <v>1</v>
          </cell>
          <cell r="X23">
            <v>-23.22</v>
          </cell>
          <cell r="Y23">
            <v>1.05</v>
          </cell>
          <cell r="Z23">
            <v>25.6</v>
          </cell>
          <cell r="AA23">
            <v>10.27</v>
          </cell>
          <cell r="AB23">
            <v>20.079999999999998</v>
          </cell>
          <cell r="AC23">
            <v>3.68</v>
          </cell>
          <cell r="AD23">
            <v>19.37</v>
          </cell>
          <cell r="AE23">
            <v>-3.23</v>
          </cell>
          <cell r="AF23">
            <v>-17.649999999999999</v>
          </cell>
          <cell r="AG23">
            <v>-28.79</v>
          </cell>
          <cell r="AH23">
            <v>10</v>
          </cell>
          <cell r="AI23">
            <v>11</v>
          </cell>
          <cell r="AJ23">
            <v>8</v>
          </cell>
          <cell r="AK23">
            <v>10</v>
          </cell>
          <cell r="AL23">
            <v>10</v>
          </cell>
          <cell r="AM23">
            <v>8</v>
          </cell>
          <cell r="AN23">
            <v>11</v>
          </cell>
          <cell r="AO23">
            <v>9</v>
          </cell>
          <cell r="AP23">
            <v>10</v>
          </cell>
          <cell r="AQ23">
            <v>11</v>
          </cell>
          <cell r="AR23">
            <v>8</v>
          </cell>
          <cell r="AS23">
            <v>11</v>
          </cell>
          <cell r="AT23">
            <v>1</v>
          </cell>
          <cell r="AU23">
            <v>0.9</v>
          </cell>
          <cell r="AV23">
            <v>0.96</v>
          </cell>
          <cell r="AW23">
            <v>1</v>
          </cell>
          <cell r="AX23">
            <v>0.9</v>
          </cell>
          <cell r="AY23">
            <v>0.96</v>
          </cell>
          <cell r="AZ23">
            <v>1.02</v>
          </cell>
          <cell r="BA23">
            <v>1.03</v>
          </cell>
          <cell r="BB23">
            <v>1.41</v>
          </cell>
          <cell r="BC23">
            <v>0.99</v>
          </cell>
          <cell r="BD23">
            <v>0.88</v>
          </cell>
          <cell r="BE23">
            <v>1.08</v>
          </cell>
          <cell r="BF23">
            <v>572778.375</v>
          </cell>
          <cell r="BG23">
            <v>531360.5625</v>
          </cell>
          <cell r="BH23">
            <v>876983.375</v>
          </cell>
          <cell r="BI23">
            <v>507764.65625</v>
          </cell>
          <cell r="BJ23">
            <v>772419.4375</v>
          </cell>
          <cell r="BK23">
            <v>607478.8125</v>
          </cell>
          <cell r="BL23">
            <v>917067.625</v>
          </cell>
          <cell r="BM23">
            <v>355136.40625</v>
          </cell>
          <cell r="BN23">
            <v>337994.5</v>
          </cell>
          <cell r="BO23">
            <v>368242.90625</v>
          </cell>
          <cell r="BP23">
            <v>850611.25</v>
          </cell>
          <cell r="BQ23">
            <v>449120.03125</v>
          </cell>
          <cell r="BR23">
            <v>572778.375</v>
          </cell>
          <cell r="BS23">
            <v>478224.50625000003</v>
          </cell>
          <cell r="BT23">
            <v>841904.03999999992</v>
          </cell>
          <cell r="BU23">
            <v>507764.65625</v>
          </cell>
          <cell r="BV23">
            <v>695177.49375000002</v>
          </cell>
          <cell r="BW23">
            <v>583179.66</v>
          </cell>
          <cell r="BX23">
            <v>935408.97750000004</v>
          </cell>
          <cell r="BY23">
            <v>365790.49843750003</v>
          </cell>
          <cell r="BZ23">
            <v>476572.245</v>
          </cell>
          <cell r="CA23">
            <v>364560.47718749999</v>
          </cell>
          <cell r="CB23">
            <v>748537.9</v>
          </cell>
          <cell r="CC23">
            <v>485049.63375000004</v>
          </cell>
          <cell r="CD23">
            <v>-16.42944467730636</v>
          </cell>
          <cell r="CE23">
            <v>-13.153898638970851</v>
          </cell>
          <cell r="CF23">
            <v>-8.7673878939833916</v>
          </cell>
          <cell r="CG23">
            <v>26.086034605890806</v>
          </cell>
          <cell r="CH23">
            <v>-0.17698604964783135</v>
          </cell>
          <cell r="CI23">
            <v>-0.1870496443850326</v>
          </cell>
          <cell r="CJ23">
            <v>-9.6736406751260162E-2</v>
          </cell>
          <cell r="CK23">
            <v>0.41400390957708805</v>
          </cell>
          <cell r="CL23">
            <v>-16.399999999999999</v>
          </cell>
          <cell r="CM23">
            <v>-13.2</v>
          </cell>
          <cell r="CN23">
            <v>-8.8000000000000007</v>
          </cell>
          <cell r="CO23">
            <v>26.1</v>
          </cell>
          <cell r="CP23" t="str">
            <v>~-16.4</v>
          </cell>
          <cell r="CQ23" t="str">
            <v>~-13.2</v>
          </cell>
          <cell r="CR23" t="str">
            <v>~-8.8</v>
          </cell>
          <cell r="CS23" t="str">
            <v>~26.1</v>
          </cell>
        </row>
        <row r="24">
          <cell r="D24" t="str">
            <v>DLKCDNIFITGPTGSVK</v>
          </cell>
          <cell r="E24" t="str">
            <v>K2</v>
          </cell>
          <cell r="F24">
            <v>1031.5</v>
          </cell>
          <cell r="G24" t="str">
            <v>746.54,1006.71,645.51,859.58</v>
          </cell>
          <cell r="H24">
            <v>46.2</v>
          </cell>
          <cell r="K24">
            <v>-14</v>
          </cell>
          <cell r="L24">
            <v>-15.2</v>
          </cell>
          <cell r="M24">
            <v>7.8</v>
          </cell>
          <cell r="N24">
            <v>-17.100000000000001</v>
          </cell>
          <cell r="O24" t="str">
            <v>FINAL</v>
          </cell>
          <cell r="P24">
            <v>7.8</v>
          </cell>
          <cell r="Q24">
            <v>0.91891891891891897</v>
          </cell>
          <cell r="R24">
            <v>7.9750000000000005</v>
          </cell>
          <cell r="S24">
            <v>0.91891891891891897</v>
          </cell>
          <cell r="T24">
            <v>9.3949999999999996</v>
          </cell>
          <cell r="U24">
            <v>0.86486486486486491</v>
          </cell>
          <cell r="V24">
            <v>-9.2749999999999986</v>
          </cell>
          <cell r="W24">
            <v>0.97297297297297303</v>
          </cell>
          <cell r="X24">
            <v>19.594999999999999</v>
          </cell>
          <cell r="Y24">
            <v>1.027027027027027</v>
          </cell>
          <cell r="Z24">
            <v>8.8000000000000007</v>
          </cell>
          <cell r="AA24">
            <v>7.15</v>
          </cell>
          <cell r="AB24">
            <v>10.31</v>
          </cell>
          <cell r="AC24">
            <v>8.48</v>
          </cell>
          <cell r="AD24">
            <v>-9.3699999999999992</v>
          </cell>
          <cell r="AE24">
            <v>-9.18</v>
          </cell>
          <cell r="AF24">
            <v>17.87</v>
          </cell>
          <cell r="AG24">
            <v>21.32</v>
          </cell>
          <cell r="AH24">
            <v>10</v>
          </cell>
          <cell r="AI24">
            <v>10</v>
          </cell>
          <cell r="AJ24">
            <v>8</v>
          </cell>
          <cell r="AK24">
            <v>9</v>
          </cell>
          <cell r="AL24">
            <v>8</v>
          </cell>
          <cell r="AM24">
            <v>8</v>
          </cell>
          <cell r="AN24">
            <v>10</v>
          </cell>
          <cell r="AO24">
            <v>8</v>
          </cell>
          <cell r="AP24">
            <v>9</v>
          </cell>
          <cell r="AQ24">
            <v>10</v>
          </cell>
          <cell r="AR24">
            <v>9</v>
          </cell>
          <cell r="AS24">
            <v>8</v>
          </cell>
          <cell r="AT24">
            <v>1</v>
          </cell>
          <cell r="AU24">
            <v>0.71</v>
          </cell>
          <cell r="AV24">
            <v>1.1499999999999999</v>
          </cell>
          <cell r="AW24">
            <v>1.1399999999999999</v>
          </cell>
          <cell r="AX24">
            <v>0.92</v>
          </cell>
          <cell r="AY24">
            <v>0.99</v>
          </cell>
          <cell r="AZ24">
            <v>0.93</v>
          </cell>
          <cell r="BA24">
            <v>0.99</v>
          </cell>
          <cell r="BB24">
            <v>1.24</v>
          </cell>
          <cell r="BC24">
            <v>0.83</v>
          </cell>
          <cell r="BD24">
            <v>0.96</v>
          </cell>
          <cell r="BE24">
            <v>0.92</v>
          </cell>
          <cell r="BF24">
            <v>73822.765625</v>
          </cell>
          <cell r="BG24">
            <v>92497.3984375</v>
          </cell>
          <cell r="BH24">
            <v>73401.921875</v>
          </cell>
          <cell r="BI24">
            <v>64944.6640625</v>
          </cell>
          <cell r="BJ24">
            <v>79788.4140625</v>
          </cell>
          <cell r="BK24">
            <v>85974.671875</v>
          </cell>
          <cell r="BL24">
            <v>72469.640625</v>
          </cell>
          <cell r="BM24">
            <v>61250.9453125</v>
          </cell>
          <cell r="BN24">
            <v>69348.9609375</v>
          </cell>
          <cell r="BO24">
            <v>92341.109375</v>
          </cell>
          <cell r="BP24">
            <v>78109.4140625</v>
          </cell>
          <cell r="BQ24">
            <v>69089.8984375</v>
          </cell>
          <cell r="BR24">
            <v>73822.765625</v>
          </cell>
          <cell r="BS24">
            <v>65673.152890625002</v>
          </cell>
          <cell r="BT24">
            <v>84412.210156249988</v>
          </cell>
          <cell r="BU24">
            <v>74036.917031249992</v>
          </cell>
          <cell r="BV24">
            <v>73405.340937500005</v>
          </cell>
          <cell r="BW24">
            <v>85114.925156249999</v>
          </cell>
          <cell r="BX24">
            <v>67396.765781249997</v>
          </cell>
          <cell r="BY24">
            <v>60638.435859375</v>
          </cell>
          <cell r="BZ24">
            <v>85992.711562500001</v>
          </cell>
          <cell r="CA24">
            <v>76643.120781249992</v>
          </cell>
          <cell r="CB24">
            <v>74985.037499999991</v>
          </cell>
          <cell r="CC24">
            <v>63562.706562500003</v>
          </cell>
          <cell r="CD24">
            <v>-14.013876152057403</v>
          </cell>
          <cell r="CE24">
            <v>-15.189105064399232</v>
          </cell>
          <cell r="CF24">
            <v>7.7880986604162983</v>
          </cell>
          <cell r="CG24">
            <v>-17.092611228844333</v>
          </cell>
          <cell r="CH24">
            <v>-0.44465988345686736</v>
          </cell>
          <cell r="CI24">
            <v>-0.42059817207914557</v>
          </cell>
          <cell r="CJ24">
            <v>0.30136427219357786</v>
          </cell>
          <cell r="CK24">
            <v>-0.56711486563720603</v>
          </cell>
          <cell r="CL24">
            <v>-14</v>
          </cell>
          <cell r="CM24">
            <v>-15.2</v>
          </cell>
          <cell r="CN24">
            <v>7.8</v>
          </cell>
          <cell r="CO24">
            <v>-17.100000000000001</v>
          </cell>
          <cell r="CP24" t="str">
            <v>~-14</v>
          </cell>
          <cell r="CQ24" t="str">
            <v>~-15.2</v>
          </cell>
          <cell r="CR24" t="str">
            <v>~7.8</v>
          </cell>
          <cell r="CS24" t="str">
            <v>~-17.1</v>
          </cell>
        </row>
        <row r="25">
          <cell r="D25" t="str">
            <v>RTEDDSLVVWKEVDLTR</v>
          </cell>
          <cell r="E25" t="str">
            <v>K1</v>
          </cell>
          <cell r="F25">
            <v>753.5</v>
          </cell>
          <cell r="G25" t="str">
            <v>878.0,935.5,992.1,1042.7</v>
          </cell>
          <cell r="H25">
            <v>60.62</v>
          </cell>
          <cell r="I25">
            <v>61.5</v>
          </cell>
          <cell r="K25">
            <v>-12.1</v>
          </cell>
          <cell r="L25">
            <v>-25.8</v>
          </cell>
          <cell r="M25">
            <v>-10.9</v>
          </cell>
          <cell r="N25">
            <v>-34.5</v>
          </cell>
          <cell r="O25" t="str">
            <v>FINAL</v>
          </cell>
          <cell r="P25">
            <v>-10.9</v>
          </cell>
          <cell r="Q25">
            <v>0.59259259259259256</v>
          </cell>
          <cell r="R25">
            <v>22.53</v>
          </cell>
          <cell r="S25">
            <v>0.59259259259259256</v>
          </cell>
          <cell r="T25">
            <v>45.025000000000006</v>
          </cell>
          <cell r="U25">
            <v>1.037037037037037</v>
          </cell>
          <cell r="V25">
            <v>31.015000000000001</v>
          </cell>
          <cell r="W25">
            <v>1.1851851851851851</v>
          </cell>
          <cell r="X25">
            <v>46.935000000000002</v>
          </cell>
          <cell r="Y25">
            <v>0.96296296296296291</v>
          </cell>
          <cell r="Z25">
            <v>9.74</v>
          </cell>
          <cell r="AA25">
            <v>35.32</v>
          </cell>
          <cell r="AB25">
            <v>21.35</v>
          </cell>
          <cell r="AC25">
            <v>68.7</v>
          </cell>
          <cell r="AD25">
            <v>8.82</v>
          </cell>
          <cell r="AE25">
            <v>53.21</v>
          </cell>
          <cell r="AF25">
            <v>33.61</v>
          </cell>
          <cell r="AG25">
            <v>60.26</v>
          </cell>
          <cell r="AH25">
            <v>7</v>
          </cell>
          <cell r="AI25">
            <v>6</v>
          </cell>
          <cell r="AJ25">
            <v>0</v>
          </cell>
          <cell r="AK25">
            <v>8</v>
          </cell>
          <cell r="AL25">
            <v>7</v>
          </cell>
          <cell r="AM25">
            <v>7</v>
          </cell>
          <cell r="AN25">
            <v>9</v>
          </cell>
          <cell r="AO25">
            <v>7</v>
          </cell>
          <cell r="AP25">
            <v>4</v>
          </cell>
          <cell r="AQ25">
            <v>9</v>
          </cell>
          <cell r="AR25">
            <v>6</v>
          </cell>
          <cell r="AS25">
            <v>8</v>
          </cell>
          <cell r="AT25">
            <v>1</v>
          </cell>
          <cell r="AU25">
            <v>0.97</v>
          </cell>
          <cell r="AV25">
            <v>0.93</v>
          </cell>
          <cell r="AW25">
            <v>1.04</v>
          </cell>
          <cell r="AX25">
            <v>0.93</v>
          </cell>
          <cell r="AY25">
            <v>1.07</v>
          </cell>
          <cell r="AZ25">
            <v>0.84</v>
          </cell>
          <cell r="BA25">
            <v>0.94</v>
          </cell>
          <cell r="BB25">
            <v>1.47</v>
          </cell>
          <cell r="BC25">
            <v>1.1299999999999999</v>
          </cell>
          <cell r="BD25">
            <v>1.01</v>
          </cell>
          <cell r="BE25">
            <v>1.41</v>
          </cell>
          <cell r="BF25">
            <v>218754.90625</v>
          </cell>
          <cell r="BG25">
            <v>253818.359375</v>
          </cell>
          <cell r="BH25">
            <v>263586.5625</v>
          </cell>
          <cell r="BI25">
            <v>259947.75</v>
          </cell>
          <cell r="BJ25">
            <v>270355.8125</v>
          </cell>
          <cell r="BK25">
            <v>298058.28125</v>
          </cell>
          <cell r="BL25">
            <v>289108.21875</v>
          </cell>
          <cell r="BM25">
            <v>284349.21875</v>
          </cell>
          <cell r="BN25">
            <v>181725.90625</v>
          </cell>
          <cell r="BO25">
            <v>302726.90625</v>
          </cell>
          <cell r="BP25">
            <v>361831.5625</v>
          </cell>
          <cell r="BQ25">
            <v>98808.28125</v>
          </cell>
          <cell r="BR25">
            <v>218754.90625</v>
          </cell>
          <cell r="BS25">
            <v>246203.80859375</v>
          </cell>
          <cell r="BT25">
            <v>245135.50312500002</v>
          </cell>
          <cell r="BU25">
            <v>270345.66000000003</v>
          </cell>
          <cell r="BV25">
            <v>251430.90562500001</v>
          </cell>
          <cell r="BW25">
            <v>318922.36093750002</v>
          </cell>
          <cell r="BX25">
            <v>242850.90375</v>
          </cell>
          <cell r="BY25">
            <v>267288.265625</v>
          </cell>
          <cell r="BZ25">
            <v>267137.08218749997</v>
          </cell>
          <cell r="CA25">
            <v>342081.40406249999</v>
          </cell>
          <cell r="CB25">
            <v>365449.87812499999</v>
          </cell>
          <cell r="CC25">
            <v>139319.67656249998</v>
          </cell>
          <cell r="CD25">
            <v>-12.084847389355581</v>
          </cell>
          <cell r="CE25">
            <v>-25.762641815262732</v>
          </cell>
          <cell r="CF25">
            <v>-10.90073589759295</v>
          </cell>
          <cell r="CG25">
            <v>-34.458280796014847</v>
          </cell>
          <cell r="CH25">
            <v>-7.2001162296924798E-2</v>
          </cell>
          <cell r="CI25">
            <v>-0.16769406344129406</v>
          </cell>
          <cell r="CJ25">
            <v>-5.9655383721247665E-2</v>
          </cell>
          <cell r="CK25">
            <v>-0.23700177716521387</v>
          </cell>
          <cell r="CL25">
            <v>-12.1</v>
          </cell>
          <cell r="CM25">
            <v>-25.8</v>
          </cell>
          <cell r="CN25">
            <v>-10.9</v>
          </cell>
          <cell r="CO25">
            <v>-34.5</v>
          </cell>
          <cell r="CP25" t="str">
            <v>~-12.1</v>
          </cell>
          <cell r="CQ25" t="str">
            <v>~-25.8</v>
          </cell>
          <cell r="CR25" t="str">
            <v>~-10.9</v>
          </cell>
          <cell r="CS25" t="str">
            <v>~-34.5</v>
          </cell>
        </row>
        <row r="26">
          <cell r="D26" t="str">
            <v>KGGSWIQEINVAEK</v>
          </cell>
          <cell r="E26" t="str">
            <v>ATP</v>
          </cell>
          <cell r="F26">
            <v>878.5</v>
          </cell>
          <cell r="G26" t="str">
            <v>560.40, 802.50, 930.50, 1044.50</v>
          </cell>
          <cell r="H26">
            <v>39.9</v>
          </cell>
          <cell r="K26">
            <v>-11.6</v>
          </cell>
          <cell r="L26">
            <v>1.2</v>
          </cell>
          <cell r="M26">
            <v>0.2</v>
          </cell>
          <cell r="N26">
            <v>0.9</v>
          </cell>
          <cell r="O26" t="str">
            <v>FINAL</v>
          </cell>
          <cell r="P26">
            <v>0.2</v>
          </cell>
          <cell r="Q26">
            <v>0.76470588235294112</v>
          </cell>
          <cell r="R26">
            <v>8.5849999999999991</v>
          </cell>
          <cell r="S26">
            <v>0.76470588235294112</v>
          </cell>
          <cell r="T26">
            <v>-0.8</v>
          </cell>
          <cell r="U26">
            <v>1.3235294117647058</v>
          </cell>
          <cell r="V26">
            <v>0.5</v>
          </cell>
          <cell r="W26">
            <v>1.3529411764705883</v>
          </cell>
          <cell r="X26">
            <v>-0.98000000000000009</v>
          </cell>
          <cell r="Y26">
            <v>0.94117647058823528</v>
          </cell>
          <cell r="Z26">
            <v>21.31</v>
          </cell>
          <cell r="AA26">
            <v>-4.1399999999999997</v>
          </cell>
          <cell r="AB26">
            <v>3.64</v>
          </cell>
          <cell r="AC26">
            <v>-5.24</v>
          </cell>
          <cell r="AD26">
            <v>3.66</v>
          </cell>
          <cell r="AE26">
            <v>-2.66</v>
          </cell>
          <cell r="AF26">
            <v>1.68</v>
          </cell>
          <cell r="AG26">
            <v>-3.64</v>
          </cell>
          <cell r="AH26">
            <v>19</v>
          </cell>
          <cell r="AI26">
            <v>23</v>
          </cell>
          <cell r="AJ26">
            <v>17</v>
          </cell>
          <cell r="AK26">
            <v>9</v>
          </cell>
          <cell r="AL26">
            <v>18</v>
          </cell>
          <cell r="AM26">
            <v>27</v>
          </cell>
          <cell r="AN26">
            <v>21</v>
          </cell>
          <cell r="AO26">
            <v>25</v>
          </cell>
          <cell r="AP26">
            <v>13</v>
          </cell>
          <cell r="AQ26">
            <v>19</v>
          </cell>
          <cell r="AR26">
            <v>18</v>
          </cell>
          <cell r="AS26">
            <v>8</v>
          </cell>
          <cell r="AT26">
            <v>1</v>
          </cell>
          <cell r="AU26">
            <v>0.74</v>
          </cell>
          <cell r="AV26">
            <v>0.92</v>
          </cell>
          <cell r="AW26">
            <v>0.82</v>
          </cell>
          <cell r="AX26">
            <v>0.72</v>
          </cell>
          <cell r="AY26">
            <v>0.73</v>
          </cell>
          <cell r="AZ26">
            <v>0.92</v>
          </cell>
          <cell r="BA26">
            <v>0.91</v>
          </cell>
          <cell r="BB26">
            <v>1.1200000000000001</v>
          </cell>
          <cell r="BC26">
            <v>0.85</v>
          </cell>
          <cell r="BD26">
            <v>0.8</v>
          </cell>
          <cell r="BE26">
            <v>0.77</v>
          </cell>
          <cell r="BF26">
            <v>190545.28125</v>
          </cell>
          <cell r="BG26">
            <v>249615.546875</v>
          </cell>
          <cell r="BH26">
            <v>283149.25</v>
          </cell>
          <cell r="BI26">
            <v>217786.21875</v>
          </cell>
          <cell r="BJ26">
            <v>198516.296875</v>
          </cell>
          <cell r="BK26">
            <v>314007.3125</v>
          </cell>
          <cell r="BL26">
            <v>224724.609375</v>
          </cell>
          <cell r="BM26">
            <v>198948.828125</v>
          </cell>
          <cell r="BN26">
            <v>156879.90625</v>
          </cell>
          <cell r="BO26">
            <v>239491.8125</v>
          </cell>
          <cell r="BP26">
            <v>299252.375</v>
          </cell>
          <cell r="BQ26">
            <v>214473.515625</v>
          </cell>
          <cell r="BR26">
            <v>190545.28125</v>
          </cell>
          <cell r="BS26">
            <v>184715.50468750001</v>
          </cell>
          <cell r="BT26">
            <v>260497.31</v>
          </cell>
          <cell r="BU26">
            <v>178584.699375</v>
          </cell>
          <cell r="BV26">
            <v>142931.73374999998</v>
          </cell>
          <cell r="BW26">
            <v>229225.33812499998</v>
          </cell>
          <cell r="BX26">
            <v>206746.640625</v>
          </cell>
          <cell r="BY26">
            <v>181043.43359375</v>
          </cell>
          <cell r="BZ26">
            <v>175705.49500000002</v>
          </cell>
          <cell r="CA26">
            <v>203568.04062499999</v>
          </cell>
          <cell r="CB26">
            <v>239401.90000000002</v>
          </cell>
          <cell r="CC26">
            <v>165144.60703124999</v>
          </cell>
          <cell r="CD26">
            <v>-11.63281344692324</v>
          </cell>
          <cell r="CE26">
            <v>1.2368379196850077</v>
          </cell>
          <cell r="CF26">
            <v>0.16610148091211752</v>
          </cell>
          <cell r="CG26">
            <v>0.94768416644366305</v>
          </cell>
          <cell r="CH26">
            <v>-0.16953775856489986</v>
          </cell>
          <cell r="CI26">
            <v>5.9385823326437749E-2</v>
          </cell>
          <cell r="CJ26">
            <v>1.1897099979834446E-2</v>
          </cell>
          <cell r="CK26">
            <v>5.8415840949931588E-2</v>
          </cell>
          <cell r="CL26">
            <v>-11.6</v>
          </cell>
          <cell r="CM26">
            <v>1.2</v>
          </cell>
          <cell r="CN26">
            <v>0.2</v>
          </cell>
          <cell r="CO26">
            <v>0.9</v>
          </cell>
          <cell r="CP26" t="str">
            <v>~-11.6</v>
          </cell>
          <cell r="CQ26" t="str">
            <v>~1.2</v>
          </cell>
          <cell r="CR26" t="str">
            <v>~0.2</v>
          </cell>
          <cell r="CS26" t="str">
            <v>~0.9</v>
          </cell>
        </row>
        <row r="27">
          <cell r="D27" t="str">
            <v>DLKPANILVMGEGPER</v>
          </cell>
          <cell r="E27" t="str">
            <v>K2</v>
          </cell>
          <cell r="F27">
            <v>968.5</v>
          </cell>
          <cell r="G27" t="str">
            <v>553.43, 854.28, 1382.65</v>
          </cell>
          <cell r="H27">
            <v>52.3</v>
          </cell>
          <cell r="K27">
            <v>-9.6</v>
          </cell>
          <cell r="L27">
            <v>-2.2000000000000002</v>
          </cell>
          <cell r="M27">
            <v>18.3</v>
          </cell>
          <cell r="N27">
            <v>-4.7</v>
          </cell>
          <cell r="O27" t="str">
            <v>FINAL</v>
          </cell>
          <cell r="P27">
            <v>18.3</v>
          </cell>
          <cell r="Q27">
            <v>0.68965517241379315</v>
          </cell>
          <cell r="R27">
            <v>8.9499999999999993</v>
          </cell>
          <cell r="S27">
            <v>0.68965517241379315</v>
          </cell>
          <cell r="T27">
            <v>0.39</v>
          </cell>
          <cell r="U27">
            <v>0.82758620689655171</v>
          </cell>
          <cell r="V27">
            <v>-19.755000000000003</v>
          </cell>
          <cell r="W27">
            <v>0.89655172413793105</v>
          </cell>
          <cell r="X27">
            <v>0.64000000000000012</v>
          </cell>
          <cell r="Y27">
            <v>0.96551724137931039</v>
          </cell>
          <cell r="Z27">
            <v>8.6999999999999993</v>
          </cell>
          <cell r="AA27">
            <v>9.1999999999999993</v>
          </cell>
          <cell r="AB27">
            <v>1.52</v>
          </cell>
          <cell r="AC27">
            <v>-0.74</v>
          </cell>
          <cell r="AD27">
            <v>-17.82</v>
          </cell>
          <cell r="AE27">
            <v>-21.69</v>
          </cell>
          <cell r="AF27">
            <v>3.74</v>
          </cell>
          <cell r="AG27">
            <v>-2.46</v>
          </cell>
          <cell r="AH27">
            <v>7</v>
          </cell>
          <cell r="AI27">
            <v>7</v>
          </cell>
          <cell r="AJ27">
            <v>4</v>
          </cell>
          <cell r="AK27">
            <v>6</v>
          </cell>
          <cell r="AL27">
            <v>7</v>
          </cell>
          <cell r="AM27">
            <v>5</v>
          </cell>
          <cell r="AN27">
            <v>7</v>
          </cell>
          <cell r="AO27">
            <v>6</v>
          </cell>
          <cell r="AP27">
            <v>6</v>
          </cell>
          <cell r="AQ27">
            <v>8</v>
          </cell>
          <cell r="AR27">
            <v>8</v>
          </cell>
          <cell r="AS27">
            <v>7</v>
          </cell>
          <cell r="AT27">
            <v>1</v>
          </cell>
          <cell r="AU27">
            <v>0.91</v>
          </cell>
          <cell r="AV27">
            <v>0.96</v>
          </cell>
          <cell r="AW27">
            <v>0.98</v>
          </cell>
          <cell r="AX27">
            <v>0.9</v>
          </cell>
          <cell r="AY27">
            <v>0.95</v>
          </cell>
          <cell r="AZ27">
            <v>1.01</v>
          </cell>
          <cell r="BA27">
            <v>1.03</v>
          </cell>
          <cell r="BB27">
            <v>1.41</v>
          </cell>
          <cell r="BC27">
            <v>0.99</v>
          </cell>
          <cell r="BD27">
            <v>0.87</v>
          </cell>
          <cell r="BE27">
            <v>1.08</v>
          </cell>
          <cell r="BF27">
            <v>210431.125</v>
          </cell>
          <cell r="BG27">
            <v>211764.296875</v>
          </cell>
          <cell r="BH27">
            <v>247630.703125</v>
          </cell>
          <cell r="BI27">
            <v>209241.421875</v>
          </cell>
          <cell r="BJ27">
            <v>239264.3125</v>
          </cell>
          <cell r="BK27">
            <v>207245.15625</v>
          </cell>
          <cell r="BL27">
            <v>209881.5625</v>
          </cell>
          <cell r="BM27">
            <v>119609.125</v>
          </cell>
          <cell r="BN27">
            <v>131412.75</v>
          </cell>
          <cell r="BO27">
            <v>234128.59375</v>
          </cell>
          <cell r="BP27">
            <v>258056.15625</v>
          </cell>
          <cell r="BQ27">
            <v>167408.625</v>
          </cell>
          <cell r="BR27">
            <v>210431.125</v>
          </cell>
          <cell r="BS27">
            <v>192705.51015625001</v>
          </cell>
          <cell r="BT27">
            <v>237725.47499999998</v>
          </cell>
          <cell r="BU27">
            <v>205056.59343750001</v>
          </cell>
          <cell r="BV27">
            <v>215337.88125000001</v>
          </cell>
          <cell r="BW27">
            <v>196882.8984375</v>
          </cell>
          <cell r="BX27">
            <v>211980.37812499999</v>
          </cell>
          <cell r="BY27">
            <v>123197.39875000001</v>
          </cell>
          <cell r="BZ27">
            <v>185291.97749999998</v>
          </cell>
          <cell r="CA27">
            <v>231787.30781249999</v>
          </cell>
          <cell r="CB27">
            <v>224508.85593749999</v>
          </cell>
          <cell r="CC27">
            <v>180801.315</v>
          </cell>
          <cell r="CD27">
            <v>-9.5574362674310631</v>
          </cell>
          <cell r="CE27">
            <v>-2.2217871625044294</v>
          </cell>
          <cell r="CF27">
            <v>18.278178749097908</v>
          </cell>
          <cell r="CG27">
            <v>-4.6587823405807027</v>
          </cell>
          <cell r="CH27">
            <v>-0.2707791826908329</v>
          </cell>
          <cell r="CI27">
            <v>-7.0170196543567612E-2</v>
          </cell>
          <cell r="CJ27">
            <v>0.27116367313152062</v>
          </cell>
          <cell r="CK27">
            <v>-7.5599789732691075E-2</v>
          </cell>
          <cell r="CL27">
            <v>-9.6</v>
          </cell>
          <cell r="CM27">
            <v>-2.2000000000000002</v>
          </cell>
          <cell r="CN27">
            <v>18.3</v>
          </cell>
          <cell r="CO27">
            <v>-4.7</v>
          </cell>
          <cell r="CP27" t="str">
            <v>~-9.6</v>
          </cell>
          <cell r="CQ27" t="str">
            <v>~-2.2</v>
          </cell>
          <cell r="CR27" t="str">
            <v>~18.3</v>
          </cell>
          <cell r="CS27" t="str">
            <v>~-4.7</v>
          </cell>
        </row>
        <row r="28">
          <cell r="D28" t="str">
            <v>VYLCYDVDTGRELAVKQVQFDPDSPETSKEVNALECEIQLLK</v>
          </cell>
          <cell r="E28" t="str">
            <v>K1</v>
          </cell>
          <cell r="F28">
            <v>1275.5</v>
          </cell>
          <cell r="G28" t="str">
            <v>1651.50,1200.77,1153.70,1331.81</v>
          </cell>
          <cell r="H28">
            <v>102.1</v>
          </cell>
          <cell r="I28">
            <v>103</v>
          </cell>
          <cell r="K28">
            <v>-9</v>
          </cell>
          <cell r="L28">
            <v>2.6</v>
          </cell>
          <cell r="M28">
            <v>31.6</v>
          </cell>
          <cell r="N28">
            <v>-39</v>
          </cell>
          <cell r="O28" t="str">
            <v>FINAL</v>
          </cell>
          <cell r="P28">
            <v>31.6</v>
          </cell>
          <cell r="Q28">
            <v>0.57692307692307687</v>
          </cell>
          <cell r="R28">
            <v>12.729999999999999</v>
          </cell>
          <cell r="S28">
            <v>0.57692307692307687</v>
          </cell>
          <cell r="T28">
            <v>4.5799999999999983</v>
          </cell>
          <cell r="U28">
            <v>0.96153846153846156</v>
          </cell>
          <cell r="V28">
            <v>-30.52</v>
          </cell>
          <cell r="W28">
            <v>0.73076923076923073</v>
          </cell>
          <cell r="X28">
            <v>32.394999999999996</v>
          </cell>
          <cell r="Y28">
            <v>1.0384615384615385</v>
          </cell>
          <cell r="Z28">
            <v>42.15</v>
          </cell>
          <cell r="AA28">
            <v>-16.690000000000001</v>
          </cell>
          <cell r="AB28">
            <v>26.08</v>
          </cell>
          <cell r="AC28">
            <v>-16.920000000000002</v>
          </cell>
          <cell r="AD28">
            <v>-11</v>
          </cell>
          <cell r="AE28">
            <v>-50.04</v>
          </cell>
          <cell r="AF28">
            <v>62.12</v>
          </cell>
          <cell r="AG28">
            <v>2.67</v>
          </cell>
          <cell r="AH28">
            <v>13</v>
          </cell>
          <cell r="AI28">
            <v>16</v>
          </cell>
          <cell r="AJ28">
            <v>8</v>
          </cell>
          <cell r="AK28">
            <v>7</v>
          </cell>
          <cell r="AL28">
            <v>14</v>
          </cell>
          <cell r="AM28">
            <v>11</v>
          </cell>
          <cell r="AN28">
            <v>7</v>
          </cell>
          <cell r="AO28">
            <v>12</v>
          </cell>
          <cell r="AP28">
            <v>12</v>
          </cell>
          <cell r="AQ28">
            <v>15</v>
          </cell>
          <cell r="AR28">
            <v>15</v>
          </cell>
          <cell r="AS28">
            <v>8</v>
          </cell>
          <cell r="AT28">
            <v>1</v>
          </cell>
          <cell r="AU28">
            <v>0.72</v>
          </cell>
          <cell r="AV28">
            <v>0.55000000000000004</v>
          </cell>
          <cell r="AW28">
            <v>0.62</v>
          </cell>
          <cell r="AX28">
            <v>0.37</v>
          </cell>
          <cell r="AY28">
            <v>0.53</v>
          </cell>
          <cell r="AZ28">
            <v>0.77</v>
          </cell>
          <cell r="BA28">
            <v>0.46</v>
          </cell>
          <cell r="BB28">
            <v>0.88</v>
          </cell>
          <cell r="BC28">
            <v>0.62</v>
          </cell>
          <cell r="BD28">
            <v>0.51</v>
          </cell>
          <cell r="BE28">
            <v>0.96</v>
          </cell>
          <cell r="BF28">
            <v>21267.69921875</v>
          </cell>
          <cell r="BG28">
            <v>41529.4609375</v>
          </cell>
          <cell r="BH28">
            <v>52866.8125</v>
          </cell>
          <cell r="BI28">
            <v>72157.8515625</v>
          </cell>
          <cell r="BJ28">
            <v>75079.71875</v>
          </cell>
          <cell r="BK28">
            <v>70242.34375</v>
          </cell>
          <cell r="BL28">
            <v>29873.828125</v>
          </cell>
          <cell r="BM28">
            <v>45343.4296875</v>
          </cell>
          <cell r="BN28">
            <v>59841.2578125</v>
          </cell>
          <cell r="BO28">
            <v>53908.1796875</v>
          </cell>
          <cell r="BP28">
            <v>63723.546875</v>
          </cell>
          <cell r="BQ28">
            <v>53702.5</v>
          </cell>
          <cell r="BR28">
            <v>21267.69921875</v>
          </cell>
          <cell r="BS28">
            <v>29901.211874999997</v>
          </cell>
          <cell r="BT28">
            <v>29076.746875000001</v>
          </cell>
          <cell r="BU28">
            <v>44737.867968749997</v>
          </cell>
          <cell r="BV28">
            <v>27779.4959375</v>
          </cell>
          <cell r="BW28">
            <v>37228.442187500004</v>
          </cell>
          <cell r="BX28">
            <v>23002.84765625</v>
          </cell>
          <cell r="BY28">
            <v>20857.977656250001</v>
          </cell>
          <cell r="BZ28">
            <v>52660.306875000002</v>
          </cell>
          <cell r="CA28">
            <v>33423.071406249997</v>
          </cell>
          <cell r="CB28">
            <v>32499.008906250001</v>
          </cell>
          <cell r="CC28">
            <v>51554.400000000001</v>
          </cell>
          <cell r="CD28">
            <v>-9.0024654905634716</v>
          </cell>
          <cell r="CE28">
            <v>2.6293150459661074</v>
          </cell>
          <cell r="CF28">
            <v>31.610746346628694</v>
          </cell>
          <cell r="CG28">
            <v>-38.974470082389857</v>
          </cell>
          <cell r="CH28">
            <v>-7.5284906961332623E-2</v>
          </cell>
          <cell r="CI28">
            <v>3.7201976438566375E-2</v>
          </cell>
          <cell r="CJ28">
            <v>0.42896027581791496</v>
          </cell>
          <cell r="CK28">
            <v>-0.20627378479978484</v>
          </cell>
          <cell r="CL28">
            <v>-9</v>
          </cell>
          <cell r="CM28">
            <v>2.6</v>
          </cell>
          <cell r="CN28">
            <v>31.6</v>
          </cell>
          <cell r="CO28">
            <v>-39</v>
          </cell>
          <cell r="CP28" t="str">
            <v>~-9</v>
          </cell>
          <cell r="CQ28" t="str">
            <v>~2.6</v>
          </cell>
          <cell r="CR28" t="str">
            <v>~31.6</v>
          </cell>
          <cell r="CS28" t="str">
            <v>~-39</v>
          </cell>
        </row>
        <row r="29">
          <cell r="D29" t="str">
            <v>EVAIKIIDKTQLNPTSLQK</v>
          </cell>
          <cell r="E29" t="str">
            <v>K1</v>
          </cell>
          <cell r="F29">
            <v>779.5</v>
          </cell>
          <cell r="G29" t="str">
            <v>673.79, 1095.77, 832.48, 718.85</v>
          </cell>
          <cell r="H29">
            <v>44.2</v>
          </cell>
          <cell r="K29">
            <v>-8.3000000000000007</v>
          </cell>
          <cell r="L29">
            <v>-7.2</v>
          </cell>
          <cell r="M29">
            <v>-7.2</v>
          </cell>
          <cell r="N29">
            <v>5</v>
          </cell>
          <cell r="O29" t="str">
            <v>FINAL</v>
          </cell>
          <cell r="P29">
            <v>-7.2</v>
          </cell>
          <cell r="Q29">
            <v>0.88888888888888884</v>
          </cell>
          <cell r="R29">
            <v>-1.1499999999999999</v>
          </cell>
          <cell r="S29">
            <v>0.88888888888888884</v>
          </cell>
          <cell r="T29">
            <v>-1.3850000000000002</v>
          </cell>
          <cell r="U29">
            <v>0.96296296296296291</v>
          </cell>
          <cell r="V29">
            <v>5.5699999999999994</v>
          </cell>
          <cell r="W29">
            <v>1.037037037037037</v>
          </cell>
          <cell r="X29">
            <v>-3.6149999999999998</v>
          </cell>
          <cell r="Y29">
            <v>0.81481481481481477</v>
          </cell>
          <cell r="Z29">
            <v>2.13</v>
          </cell>
          <cell r="AA29">
            <v>-4.43</v>
          </cell>
          <cell r="AB29">
            <v>0.72</v>
          </cell>
          <cell r="AC29">
            <v>-3.49</v>
          </cell>
          <cell r="AD29">
            <v>1.78</v>
          </cell>
          <cell r="AE29">
            <v>9.36</v>
          </cell>
          <cell r="AF29">
            <v>-8.4499999999999993</v>
          </cell>
          <cell r="AG29">
            <v>1.22</v>
          </cell>
          <cell r="AH29">
            <v>7</v>
          </cell>
          <cell r="AI29">
            <v>9</v>
          </cell>
          <cell r="AJ29">
            <v>5</v>
          </cell>
          <cell r="AK29">
            <v>7</v>
          </cell>
          <cell r="AL29">
            <v>6</v>
          </cell>
          <cell r="AM29">
            <v>7</v>
          </cell>
          <cell r="AN29">
            <v>8</v>
          </cell>
          <cell r="AO29">
            <v>6</v>
          </cell>
          <cell r="AP29">
            <v>5</v>
          </cell>
          <cell r="AQ29">
            <v>6</v>
          </cell>
          <cell r="AR29">
            <v>5</v>
          </cell>
          <cell r="AS29">
            <v>6</v>
          </cell>
          <cell r="AT29">
            <v>1</v>
          </cell>
          <cell r="AU29">
            <v>0.68</v>
          </cell>
          <cell r="AV29">
            <v>1.1599999999999999</v>
          </cell>
          <cell r="AW29">
            <v>1.08</v>
          </cell>
          <cell r="AX29">
            <v>0.89</v>
          </cell>
          <cell r="AY29">
            <v>0.94</v>
          </cell>
          <cell r="AZ29">
            <v>0.88</v>
          </cell>
          <cell r="BA29">
            <v>0.93</v>
          </cell>
          <cell r="BB29">
            <v>1.1399999999999999</v>
          </cell>
          <cell r="BC29">
            <v>0.79</v>
          </cell>
          <cell r="BD29">
            <v>0.92</v>
          </cell>
          <cell r="BE29">
            <v>0.84</v>
          </cell>
          <cell r="BF29">
            <v>314421.34375</v>
          </cell>
          <cell r="BG29">
            <v>345997.90625</v>
          </cell>
          <cell r="BH29">
            <v>244277.09375</v>
          </cell>
          <cell r="BI29">
            <v>257875.59375</v>
          </cell>
          <cell r="BJ29">
            <v>303414.9375</v>
          </cell>
          <cell r="BK29">
            <v>301007.40625</v>
          </cell>
          <cell r="BL29">
            <v>306034.53125</v>
          </cell>
          <cell r="BM29">
            <v>305105.5625</v>
          </cell>
          <cell r="BN29">
            <v>210766.5625</v>
          </cell>
          <cell r="BO29">
            <v>316884.75</v>
          </cell>
          <cell r="BP29">
            <v>324948.9375</v>
          </cell>
          <cell r="BQ29">
            <v>253504.90625</v>
          </cell>
          <cell r="BR29">
            <v>314421.34375</v>
          </cell>
          <cell r="BS29">
            <v>235278.57625000001</v>
          </cell>
          <cell r="BT29">
            <v>283361.42874999996</v>
          </cell>
          <cell r="BU29">
            <v>278505.64125000004</v>
          </cell>
          <cell r="BV29">
            <v>270039.294375</v>
          </cell>
          <cell r="BW29">
            <v>282946.96187499998</v>
          </cell>
          <cell r="BX29">
            <v>269310.38750000001</v>
          </cell>
          <cell r="BY29">
            <v>283748.17312500003</v>
          </cell>
          <cell r="BZ29">
            <v>240273.88124999998</v>
          </cell>
          <cell r="CA29">
            <v>250338.95250000001</v>
          </cell>
          <cell r="CB29">
            <v>298953.02250000002</v>
          </cell>
          <cell r="CC29">
            <v>212944.12125</v>
          </cell>
          <cell r="CD29">
            <v>-8.3326929449881071</v>
          </cell>
          <cell r="CE29">
            <v>-7.1516247797257737</v>
          </cell>
          <cell r="CF29">
            <v>-7.2115421578794026</v>
          </cell>
          <cell r="CG29">
            <v>4.9760642466059268</v>
          </cell>
          <cell r="CH29">
            <v>-0.15118150108682232</v>
          </cell>
          <cell r="CI29">
            <v>-0.10012120071683728</v>
          </cell>
          <cell r="CJ29">
            <v>-9.9079266721632211E-2</v>
          </cell>
          <cell r="CK29">
            <v>0.18611084747216655</v>
          </cell>
          <cell r="CL29">
            <v>-8.3000000000000007</v>
          </cell>
          <cell r="CM29">
            <v>-7.2</v>
          </cell>
          <cell r="CN29">
            <v>-7.2</v>
          </cell>
          <cell r="CO29">
            <v>5</v>
          </cell>
          <cell r="CP29" t="str">
            <v>~-8.3</v>
          </cell>
          <cell r="CQ29" t="str">
            <v>~-7.2</v>
          </cell>
          <cell r="CR29" t="str">
            <v>~-7.2</v>
          </cell>
          <cell r="CS29" t="str">
            <v>~5</v>
          </cell>
        </row>
        <row r="30">
          <cell r="D30" t="str">
            <v>NVLHRDLKPQNLLINR</v>
          </cell>
          <cell r="E30" t="str">
            <v>K2</v>
          </cell>
          <cell r="F30">
            <v>714</v>
          </cell>
          <cell r="G30" t="str">
            <v>587.03,967.54,963.86,907.55</v>
          </cell>
          <cell r="H30">
            <v>28.7</v>
          </cell>
          <cell r="I30">
            <v>28.9</v>
          </cell>
          <cell r="J30" t="str">
            <v>587.03, 907.55, 967.54</v>
          </cell>
          <cell r="K30">
            <v>-7.7</v>
          </cell>
          <cell r="L30">
            <v>28.7</v>
          </cell>
          <cell r="M30">
            <v>-42.6</v>
          </cell>
          <cell r="N30">
            <v>-88.8</v>
          </cell>
          <cell r="O30" t="str">
            <v>FINAL</v>
          </cell>
          <cell r="P30">
            <v>-7.7</v>
          </cell>
          <cell r="Q30">
            <v>0.81034482758620685</v>
          </cell>
          <cell r="R30">
            <v>-11.03</v>
          </cell>
          <cell r="S30">
            <v>0.81034482758620685</v>
          </cell>
          <cell r="T30">
            <v>-35.74</v>
          </cell>
          <cell r="U30">
            <v>0.7931034482758621</v>
          </cell>
          <cell r="V30">
            <v>17.87</v>
          </cell>
          <cell r="W30">
            <v>0.84482758620689657</v>
          </cell>
          <cell r="X30">
            <v>83.93</v>
          </cell>
          <cell r="Y30">
            <v>0.86206896551724133</v>
          </cell>
          <cell r="Z30" t="e">
            <v>#N/A</v>
          </cell>
          <cell r="AA30">
            <v>-11.03</v>
          </cell>
          <cell r="AB30" t="e">
            <v>#N/A</v>
          </cell>
          <cell r="AC30">
            <v>-35.74</v>
          </cell>
          <cell r="AD30" t="e">
            <v>#N/A</v>
          </cell>
          <cell r="AE30">
            <v>17.87</v>
          </cell>
          <cell r="AF30" t="e">
            <v>#N/A</v>
          </cell>
          <cell r="AG30">
            <v>83.93</v>
          </cell>
          <cell r="AH30">
            <v>31</v>
          </cell>
          <cell r="AI30">
            <v>36</v>
          </cell>
          <cell r="AJ30">
            <v>26</v>
          </cell>
          <cell r="AK30">
            <v>21</v>
          </cell>
          <cell r="AL30">
            <v>21</v>
          </cell>
          <cell r="AM30">
            <v>25</v>
          </cell>
          <cell r="AN30">
            <v>24</v>
          </cell>
          <cell r="AO30">
            <v>25</v>
          </cell>
          <cell r="AP30">
            <v>23</v>
          </cell>
          <cell r="AQ30">
            <v>27</v>
          </cell>
          <cell r="AR30">
            <v>23</v>
          </cell>
          <cell r="AS30">
            <v>26</v>
          </cell>
          <cell r="AT30">
            <v>1.41</v>
          </cell>
          <cell r="AU30">
            <v>1.34</v>
          </cell>
          <cell r="AV30">
            <v>1.36</v>
          </cell>
          <cell r="AW30">
            <v>1.41</v>
          </cell>
          <cell r="AX30">
            <v>1.1200000000000001</v>
          </cell>
          <cell r="AY30">
            <v>1.08</v>
          </cell>
          <cell r="AZ30">
            <v>1.18</v>
          </cell>
          <cell r="BA30">
            <v>1.37</v>
          </cell>
          <cell r="BB30">
            <v>1.68</v>
          </cell>
          <cell r="BC30">
            <v>1.1100000000000001</v>
          </cell>
          <cell r="BD30">
            <v>1</v>
          </cell>
          <cell r="BE30">
            <v>1.2</v>
          </cell>
          <cell r="BF30">
            <v>19331.68359375</v>
          </cell>
          <cell r="BG30">
            <v>39701.1328125</v>
          </cell>
          <cell r="BH30">
            <v>40277.28515625</v>
          </cell>
          <cell r="BI30">
            <v>29600.619140625</v>
          </cell>
          <cell r="BJ30">
            <v>2646.06494140625</v>
          </cell>
          <cell r="BK30">
            <v>74738.078125</v>
          </cell>
          <cell r="BL30">
            <v>57777.76171875</v>
          </cell>
          <cell r="BM30">
            <v>45358.359375</v>
          </cell>
          <cell r="BN30">
            <v>34613.1328125</v>
          </cell>
          <cell r="BO30">
            <v>120264.0078125</v>
          </cell>
          <cell r="BP30">
            <v>47891.3984375</v>
          </cell>
          <cell r="BQ30">
            <v>55525.81640625</v>
          </cell>
          <cell r="BR30">
            <v>27257.673867187499</v>
          </cell>
          <cell r="BS30">
            <v>53199.517968750006</v>
          </cell>
          <cell r="BT30">
            <v>54777.107812500006</v>
          </cell>
          <cell r="BU30">
            <v>41736.872988281248</v>
          </cell>
          <cell r="BV30">
            <v>2963.5927343750004</v>
          </cell>
          <cell r="BW30">
            <v>80717.124374999999</v>
          </cell>
          <cell r="BX30">
            <v>68177.758828124992</v>
          </cell>
          <cell r="BY30">
            <v>62140.952343750003</v>
          </cell>
          <cell r="BZ30">
            <v>58150.063125000001</v>
          </cell>
          <cell r="CA30">
            <v>133493.048671875</v>
          </cell>
          <cell r="CB30">
            <v>47891.3984375</v>
          </cell>
          <cell r="CC30">
            <v>66630.979687500003</v>
          </cell>
          <cell r="CD30">
            <v>-7.7211882762898476</v>
          </cell>
          <cell r="CE30">
            <v>28.696964673841642</v>
          </cell>
          <cell r="CF30">
            <v>-42.580730421697766</v>
          </cell>
          <cell r="CG30">
            <v>-88.781179510304668</v>
          </cell>
          <cell r="CH30">
            <v>1.0665770288222898E-2</v>
          </cell>
          <cell r="CI30">
            <v>6.2508250341573451E-2</v>
          </cell>
          <cell r="CJ30">
            <v>-0.42369486545560309</v>
          </cell>
          <cell r="CK30">
            <v>-0.43570374220217389</v>
          </cell>
          <cell r="CL30">
            <v>-7.7</v>
          </cell>
          <cell r="CM30">
            <v>28.7</v>
          </cell>
          <cell r="CN30">
            <v>-42.6</v>
          </cell>
          <cell r="CO30">
            <v>-88.8</v>
          </cell>
          <cell r="CP30" t="str">
            <v>~-7.7</v>
          </cell>
          <cell r="CQ30" t="str">
            <v>~28.7</v>
          </cell>
          <cell r="CR30" t="str">
            <v>~-42.6</v>
          </cell>
          <cell r="CS30" t="str">
            <v>~-88.8</v>
          </cell>
        </row>
        <row r="31">
          <cell r="D31" t="str">
            <v>YLNEIKPPIIHYDLKPGNILLVDGTACGEIK</v>
          </cell>
          <cell r="E31" t="str">
            <v>K2</v>
          </cell>
          <cell r="F31">
            <v>924</v>
          </cell>
          <cell r="G31" t="str">
            <v>844.10, 881.99, 1145.07, 1182.52</v>
          </cell>
          <cell r="H31">
            <v>79.5</v>
          </cell>
          <cell r="K31">
            <v>-6.3</v>
          </cell>
          <cell r="L31">
            <v>-4</v>
          </cell>
          <cell r="M31">
            <v>-23.9</v>
          </cell>
          <cell r="N31">
            <v>-1.1000000000000001</v>
          </cell>
          <cell r="O31" t="str">
            <v>FINAL</v>
          </cell>
          <cell r="P31">
            <v>-6.3</v>
          </cell>
          <cell r="Q31">
            <v>0.48571428571428571</v>
          </cell>
          <cell r="R31">
            <v>24.04</v>
          </cell>
          <cell r="S31">
            <v>0.48571428571428571</v>
          </cell>
          <cell r="T31">
            <v>23.47</v>
          </cell>
          <cell r="U31">
            <v>0.4</v>
          </cell>
          <cell r="V31">
            <v>47</v>
          </cell>
          <cell r="W31">
            <v>0.7142857142857143</v>
          </cell>
          <cell r="X31">
            <v>17.97</v>
          </cell>
          <cell r="Y31">
            <v>0.45714285714285713</v>
          </cell>
          <cell r="Z31">
            <v>24.04</v>
          </cell>
          <cell r="AA31" t="e">
            <v>#N/A</v>
          </cell>
          <cell r="AB31">
            <v>23.47</v>
          </cell>
          <cell r="AC31" t="e">
            <v>#N/A</v>
          </cell>
          <cell r="AD31">
            <v>47</v>
          </cell>
          <cell r="AE31" t="e">
            <v>#N/A</v>
          </cell>
          <cell r="AF31">
            <v>17.97</v>
          </cell>
          <cell r="AG31" t="e">
            <v>#N/A</v>
          </cell>
          <cell r="AH31">
            <v>25</v>
          </cell>
          <cell r="AI31">
            <v>23</v>
          </cell>
          <cell r="AJ31">
            <v>7</v>
          </cell>
          <cell r="AK31">
            <v>10</v>
          </cell>
          <cell r="AL31">
            <v>4</v>
          </cell>
          <cell r="AM31">
            <v>10</v>
          </cell>
          <cell r="AN31">
            <v>15</v>
          </cell>
          <cell r="AO31">
            <v>10</v>
          </cell>
          <cell r="AP31">
            <v>10</v>
          </cell>
          <cell r="AQ31">
            <v>6</v>
          </cell>
          <cell r="AR31">
            <v>9</v>
          </cell>
          <cell r="AS31">
            <v>13</v>
          </cell>
          <cell r="AT31">
            <v>1</v>
          </cell>
          <cell r="AU31">
            <v>0.92</v>
          </cell>
          <cell r="AV31">
            <v>0.92</v>
          </cell>
          <cell r="AW31">
            <v>1.04</v>
          </cell>
          <cell r="AX31">
            <v>0.75</v>
          </cell>
          <cell r="AY31">
            <v>0.93</v>
          </cell>
          <cell r="AZ31">
            <v>0.95</v>
          </cell>
          <cell r="BA31">
            <v>1</v>
          </cell>
          <cell r="BB31">
            <v>1.38</v>
          </cell>
          <cell r="BC31">
            <v>0.86</v>
          </cell>
          <cell r="BD31">
            <v>0.68</v>
          </cell>
          <cell r="BE31">
            <v>1.1200000000000001</v>
          </cell>
          <cell r="BF31">
            <v>1097968.125</v>
          </cell>
          <cell r="BG31">
            <v>1869933.75</v>
          </cell>
          <cell r="BH31">
            <v>1888594.75</v>
          </cell>
          <cell r="BI31">
            <v>1574961.875</v>
          </cell>
          <cell r="BJ31">
            <v>2322576.5</v>
          </cell>
          <cell r="BK31">
            <v>1653860.25</v>
          </cell>
          <cell r="BL31">
            <v>2060800.25</v>
          </cell>
          <cell r="BM31">
            <v>2007353.875</v>
          </cell>
          <cell r="BN31">
            <v>1137191.25</v>
          </cell>
          <cell r="BO31">
            <v>1953501.25</v>
          </cell>
          <cell r="BP31">
            <v>2321624</v>
          </cell>
          <cell r="BQ31">
            <v>1996771.875</v>
          </cell>
          <cell r="BR31">
            <v>1097968.125</v>
          </cell>
          <cell r="BS31">
            <v>1720339.05</v>
          </cell>
          <cell r="BT31">
            <v>1737507.1700000002</v>
          </cell>
          <cell r="BU31">
            <v>1637960.35</v>
          </cell>
          <cell r="BV31">
            <v>1741932.375</v>
          </cell>
          <cell r="BW31">
            <v>1538090.0325</v>
          </cell>
          <cell r="BX31">
            <v>1957760.2374999998</v>
          </cell>
          <cell r="BY31">
            <v>2007353.875</v>
          </cell>
          <cell r="BZ31">
            <v>1569323.9249999998</v>
          </cell>
          <cell r="CA31">
            <v>1680011.075</v>
          </cell>
          <cell r="CB31">
            <v>1578704.32</v>
          </cell>
          <cell r="CC31">
            <v>2236384.5</v>
          </cell>
          <cell r="CD31">
            <v>-6.3098409571016978</v>
          </cell>
          <cell r="CE31">
            <v>-3.951099725622198</v>
          </cell>
          <cell r="CF31">
            <v>-23.874299520041188</v>
          </cell>
          <cell r="CG31">
            <v>-1.0893115569484024</v>
          </cell>
          <cell r="CH31">
            <v>-2.8351410261963726E-2</v>
          </cell>
          <cell r="CI31">
            <v>1.607530117523151E-2</v>
          </cell>
          <cell r="CJ31">
            <v>-0.32864650255822164</v>
          </cell>
          <cell r="CK31">
            <v>3.2151465572168615E-2</v>
          </cell>
          <cell r="CL31">
            <v>-6.3</v>
          </cell>
          <cell r="CM31">
            <v>-4</v>
          </cell>
          <cell r="CN31">
            <v>-23.9</v>
          </cell>
          <cell r="CO31">
            <v>-1.1000000000000001</v>
          </cell>
          <cell r="CP31" t="str">
            <v>~-6.3</v>
          </cell>
          <cell r="CQ31" t="str">
            <v>~-4</v>
          </cell>
          <cell r="CR31" t="str">
            <v>~-23.9</v>
          </cell>
          <cell r="CS31" t="str">
            <v>~-1.1</v>
          </cell>
        </row>
        <row r="32">
          <cell r="D32" t="str">
            <v>DLKPENIMLNHQGHVK</v>
          </cell>
          <cell r="E32" t="str">
            <v>K2</v>
          </cell>
          <cell r="F32">
            <v>518.5</v>
          </cell>
          <cell r="G32" t="str">
            <v>506.80, 532.58</v>
          </cell>
          <cell r="H32">
            <v>20.3</v>
          </cell>
          <cell r="K32">
            <v>-6.2</v>
          </cell>
          <cell r="L32">
            <v>-25</v>
          </cell>
          <cell r="M32">
            <v>-6.7</v>
          </cell>
          <cell r="N32">
            <v>-16</v>
          </cell>
          <cell r="O32" t="str">
            <v>FINAL</v>
          </cell>
          <cell r="P32">
            <v>-6.2</v>
          </cell>
          <cell r="Q32">
            <v>0.7142857142857143</v>
          </cell>
          <cell r="R32">
            <v>19.310000000000002</v>
          </cell>
          <cell r="S32">
            <v>0.7142857142857143</v>
          </cell>
          <cell r="T32">
            <v>39.49</v>
          </cell>
          <cell r="U32">
            <v>1.4285714285714286</v>
          </cell>
          <cell r="V32">
            <v>21.365000000000002</v>
          </cell>
          <cell r="W32">
            <v>0.8571428571428571</v>
          </cell>
          <cell r="X32">
            <v>32.865000000000002</v>
          </cell>
          <cell r="Y32">
            <v>1</v>
          </cell>
          <cell r="Z32">
            <v>59.95</v>
          </cell>
          <cell r="AA32">
            <v>-21.33</v>
          </cell>
          <cell r="AB32">
            <v>89.18</v>
          </cell>
          <cell r="AC32">
            <v>-10.199999999999999</v>
          </cell>
          <cell r="AD32">
            <v>60.99</v>
          </cell>
          <cell r="AE32">
            <v>-18.260000000000002</v>
          </cell>
          <cell r="AF32">
            <v>77.31</v>
          </cell>
          <cell r="AG32">
            <v>-11.58</v>
          </cell>
          <cell r="AH32">
            <v>3</v>
          </cell>
          <cell r="AI32">
            <v>3</v>
          </cell>
          <cell r="AJ32">
            <v>3</v>
          </cell>
          <cell r="AK32">
            <v>2</v>
          </cell>
          <cell r="AL32">
            <v>5</v>
          </cell>
          <cell r="AM32">
            <v>5</v>
          </cell>
          <cell r="AN32">
            <v>2</v>
          </cell>
          <cell r="AO32">
            <v>4</v>
          </cell>
          <cell r="AP32">
            <v>3</v>
          </cell>
          <cell r="AQ32">
            <v>4</v>
          </cell>
          <cell r="AR32">
            <v>3</v>
          </cell>
          <cell r="AS32">
            <v>5</v>
          </cell>
          <cell r="AT32">
            <v>1</v>
          </cell>
          <cell r="AU32">
            <v>0.99</v>
          </cell>
          <cell r="AV32">
            <v>0.98</v>
          </cell>
          <cell r="AW32">
            <v>1.1399999999999999</v>
          </cell>
          <cell r="AX32">
            <v>0.86</v>
          </cell>
          <cell r="AY32">
            <v>0.84</v>
          </cell>
          <cell r="AZ32">
            <v>0.89</v>
          </cell>
          <cell r="BA32">
            <v>0.97</v>
          </cell>
          <cell r="BB32">
            <v>1.37</v>
          </cell>
          <cell r="BC32">
            <v>0.99</v>
          </cell>
          <cell r="BD32">
            <v>0.76</v>
          </cell>
          <cell r="BE32">
            <v>0.99</v>
          </cell>
          <cell r="BF32">
            <v>626314.3125</v>
          </cell>
          <cell r="BG32">
            <v>828703.5625</v>
          </cell>
          <cell r="BH32">
            <v>1212500.75</v>
          </cell>
          <cell r="BI32">
            <v>948929.8125</v>
          </cell>
          <cell r="BJ32">
            <v>1625571.5</v>
          </cell>
          <cell r="BK32">
            <v>1517693.375</v>
          </cell>
          <cell r="BL32">
            <v>1303653</v>
          </cell>
          <cell r="BM32">
            <v>1160083.625</v>
          </cell>
          <cell r="BN32">
            <v>837205.0625</v>
          </cell>
          <cell r="BO32">
            <v>1370312.625</v>
          </cell>
          <cell r="BP32">
            <v>1805391.875</v>
          </cell>
          <cell r="BQ32">
            <v>1509226</v>
          </cell>
          <cell r="BR32">
            <v>626314.3125</v>
          </cell>
          <cell r="BS32">
            <v>820416.52687499998</v>
          </cell>
          <cell r="BT32">
            <v>1188250.7349999999</v>
          </cell>
          <cell r="BU32">
            <v>1081779.9862499998</v>
          </cell>
          <cell r="BV32">
            <v>1397991.49</v>
          </cell>
          <cell r="BW32">
            <v>1274862.4350000001</v>
          </cell>
          <cell r="BX32">
            <v>1160251.17</v>
          </cell>
          <cell r="BY32">
            <v>1125281.11625</v>
          </cell>
          <cell r="BZ32">
            <v>1146970.9356250002</v>
          </cell>
          <cell r="CA32">
            <v>1356609.49875</v>
          </cell>
          <cell r="CB32">
            <v>1372097.825</v>
          </cell>
          <cell r="CC32">
            <v>1494133.74</v>
          </cell>
          <cell r="CD32">
            <v>-6.1979805704861501</v>
          </cell>
          <cell r="CE32">
            <v>-25.035466085201442</v>
          </cell>
          <cell r="CF32">
            <v>-6.6763535608127755</v>
          </cell>
          <cell r="CG32">
            <v>-16.006342589305511</v>
          </cell>
          <cell r="CH32">
            <v>-5.9944058368449835E-2</v>
          </cell>
          <cell r="CI32">
            <v>-0.26788726538747448</v>
          </cell>
          <cell r="CJ32">
            <v>-7.3690557275969126E-2</v>
          </cell>
          <cell r="CK32">
            <v>-0.1652386298287421</v>
          </cell>
          <cell r="CL32">
            <v>-6.2</v>
          </cell>
          <cell r="CM32">
            <v>-25</v>
          </cell>
          <cell r="CN32">
            <v>-6.7</v>
          </cell>
          <cell r="CO32">
            <v>-16</v>
          </cell>
          <cell r="CP32" t="str">
            <v>~-6.2</v>
          </cell>
          <cell r="CQ32" t="str">
            <v>~-25</v>
          </cell>
          <cell r="CR32" t="str">
            <v>~-6.7</v>
          </cell>
          <cell r="CS32" t="str">
            <v>~-16</v>
          </cell>
        </row>
        <row r="33">
          <cell r="D33" t="str">
            <v>DLKPDNLLVTSMGHIK</v>
          </cell>
          <cell r="E33" t="str">
            <v>K2</v>
          </cell>
          <cell r="F33">
            <v>660</v>
          </cell>
          <cell r="G33" t="str">
            <v>553.63, 584.03, 713.35</v>
          </cell>
          <cell r="H33">
            <v>57.5</v>
          </cell>
          <cell r="I33">
            <v>57.5</v>
          </cell>
          <cell r="K33">
            <v>-6.2</v>
          </cell>
          <cell r="L33">
            <v>-11.4</v>
          </cell>
          <cell r="M33">
            <v>-28.8</v>
          </cell>
          <cell r="N33">
            <v>-11.5</v>
          </cell>
          <cell r="O33" t="str">
            <v>FINAL</v>
          </cell>
          <cell r="P33">
            <v>-6.2</v>
          </cell>
          <cell r="Q33">
            <v>0</v>
          </cell>
          <cell r="R33">
            <v>22.89</v>
          </cell>
          <cell r="S33">
            <v>0</v>
          </cell>
          <cell r="T33">
            <v>39.974999999999994</v>
          </cell>
          <cell r="U33">
            <v>0</v>
          </cell>
          <cell r="V33">
            <v>50.894999999999996</v>
          </cell>
          <cell r="W33">
            <v>0</v>
          </cell>
          <cell r="X33">
            <v>21.524999999999999</v>
          </cell>
          <cell r="Y33">
            <v>0</v>
          </cell>
          <cell r="Z33">
            <v>-13.85</v>
          </cell>
          <cell r="AA33">
            <v>59.63</v>
          </cell>
          <cell r="AB33">
            <v>-8.82</v>
          </cell>
          <cell r="AC33">
            <v>88.77</v>
          </cell>
          <cell r="AD33">
            <v>3.41</v>
          </cell>
          <cell r="AE33">
            <v>98.38</v>
          </cell>
          <cell r="AF33">
            <v>-15.39</v>
          </cell>
          <cell r="AG33">
            <v>58.44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  <cell r="AL33">
            <v>0</v>
          </cell>
          <cell r="AM33">
            <v>0</v>
          </cell>
          <cell r="AN33">
            <v>0</v>
          </cell>
          <cell r="AO33">
            <v>0</v>
          </cell>
          <cell r="AP33">
            <v>0</v>
          </cell>
          <cell r="AQ33">
            <v>0</v>
          </cell>
          <cell r="AR33">
            <v>0</v>
          </cell>
          <cell r="AS33">
            <v>2</v>
          </cell>
          <cell r="AT33">
            <v>1</v>
          </cell>
          <cell r="AU33">
            <v>0.93</v>
          </cell>
          <cell r="AV33">
            <v>0.95</v>
          </cell>
          <cell r="AW33">
            <v>1.02</v>
          </cell>
          <cell r="AX33">
            <v>0.95</v>
          </cell>
          <cell r="AY33">
            <v>1.02</v>
          </cell>
          <cell r="AZ33">
            <v>0.87</v>
          </cell>
          <cell r="BA33">
            <v>0.98</v>
          </cell>
          <cell r="BB33">
            <v>1.39</v>
          </cell>
          <cell r="BC33">
            <v>1.07</v>
          </cell>
          <cell r="BD33">
            <v>0.98</v>
          </cell>
          <cell r="BE33">
            <v>1.38</v>
          </cell>
          <cell r="BF33">
            <v>398087.5</v>
          </cell>
          <cell r="BG33">
            <v>343264.34375</v>
          </cell>
          <cell r="BH33">
            <v>326607.28125</v>
          </cell>
          <cell r="BI33">
            <v>298714.625</v>
          </cell>
          <cell r="BJ33">
            <v>361625.46875</v>
          </cell>
          <cell r="BK33">
            <v>302571.0625</v>
          </cell>
          <cell r="BL33">
            <v>370526.375</v>
          </cell>
          <cell r="BM33">
            <v>411844.125</v>
          </cell>
          <cell r="BN33">
            <v>174270.40625</v>
          </cell>
          <cell r="BO33">
            <v>348387.625</v>
          </cell>
          <cell r="BP33">
            <v>356790.9375</v>
          </cell>
          <cell r="BQ33">
            <v>110107.5859375</v>
          </cell>
          <cell r="BR33">
            <v>398087.5</v>
          </cell>
          <cell r="BS33">
            <v>319235.83968750003</v>
          </cell>
          <cell r="BT33">
            <v>310276.91718749999</v>
          </cell>
          <cell r="BU33">
            <v>304688.91749999998</v>
          </cell>
          <cell r="BV33">
            <v>343544.1953125</v>
          </cell>
          <cell r="BW33">
            <v>308622.48375000001</v>
          </cell>
          <cell r="BX33">
            <v>322357.94624999998</v>
          </cell>
          <cell r="BY33">
            <v>403607.24249999999</v>
          </cell>
          <cell r="BZ33">
            <v>242235.86468749997</v>
          </cell>
          <cell r="CA33">
            <v>372774.75875000004</v>
          </cell>
          <cell r="CB33">
            <v>349655.11874999997</v>
          </cell>
          <cell r="CC33">
            <v>151948.46859374997</v>
          </cell>
          <cell r="CD33">
            <v>-6.1596368209838825</v>
          </cell>
          <cell r="CE33">
            <v>-11.443490166312653</v>
          </cell>
          <cell r="CF33">
            <v>-28.768856069409399</v>
          </cell>
          <cell r="CG33">
            <v>-11.510046525475959</v>
          </cell>
          <cell r="CH33">
            <v>-1.2539618874655241E-2</v>
          </cell>
          <cell r="CI33">
            <v>-8.5841417030101147E-2</v>
          </cell>
          <cell r="CJ33">
            <v>-0.19741989300782956</v>
          </cell>
          <cell r="CK33">
            <v>-8.0545291763621518E-3</v>
          </cell>
          <cell r="CL33">
            <v>-6.2</v>
          </cell>
          <cell r="CM33">
            <v>-11.4</v>
          </cell>
          <cell r="CN33">
            <v>-28.8</v>
          </cell>
          <cell r="CO33">
            <v>-11.5</v>
          </cell>
          <cell r="CP33" t="str">
            <v>~-6.2</v>
          </cell>
          <cell r="CQ33" t="str">
            <v>~-11.4</v>
          </cell>
          <cell r="CR33" t="str">
            <v>~-28.8</v>
          </cell>
          <cell r="CS33" t="str">
            <v>~-11.5</v>
          </cell>
        </row>
        <row r="34">
          <cell r="D34" t="str">
            <v>VMHRDIKPANVFITATGVVK</v>
          </cell>
          <cell r="E34" t="str">
            <v>K2</v>
          </cell>
          <cell r="F34">
            <v>599</v>
          </cell>
          <cell r="G34" t="str">
            <v>536.00, 573.70, 729.90, 803.50</v>
          </cell>
          <cell r="H34">
            <v>44.59</v>
          </cell>
          <cell r="I34">
            <v>46</v>
          </cell>
          <cell r="K34">
            <v>-5.8</v>
          </cell>
          <cell r="L34">
            <v>-39.4</v>
          </cell>
          <cell r="M34">
            <v>24.9</v>
          </cell>
          <cell r="N34">
            <v>-15.7</v>
          </cell>
          <cell r="O34" t="str">
            <v>FINAL</v>
          </cell>
          <cell r="P34">
            <v>24.9</v>
          </cell>
          <cell r="Q34">
            <v>0.69230769230769229</v>
          </cell>
          <cell r="R34">
            <v>-76.97</v>
          </cell>
          <cell r="S34">
            <v>0.69230769230769229</v>
          </cell>
          <cell r="T34">
            <v>37.67</v>
          </cell>
          <cell r="U34">
            <v>1</v>
          </cell>
          <cell r="V34">
            <v>-17.43</v>
          </cell>
          <cell r="W34">
            <v>0.69230769230769229</v>
          </cell>
          <cell r="X34">
            <v>36.81</v>
          </cell>
          <cell r="Y34">
            <v>0.76923076923076927</v>
          </cell>
          <cell r="Z34" t="e">
            <v>#N/A</v>
          </cell>
          <cell r="AA34">
            <v>-76.97</v>
          </cell>
          <cell r="AB34" t="e">
            <v>#N/A</v>
          </cell>
          <cell r="AC34">
            <v>37.67</v>
          </cell>
          <cell r="AD34" t="e">
            <v>#N/A</v>
          </cell>
          <cell r="AE34">
            <v>-17.43</v>
          </cell>
          <cell r="AF34" t="e">
            <v>#N/A</v>
          </cell>
          <cell r="AG34">
            <v>36.81</v>
          </cell>
          <cell r="AH34">
            <v>11</v>
          </cell>
          <cell r="AI34">
            <v>11</v>
          </cell>
          <cell r="AJ34">
            <v>9</v>
          </cell>
          <cell r="AK34">
            <v>9</v>
          </cell>
          <cell r="AL34">
            <v>12</v>
          </cell>
          <cell r="AM34">
            <v>14</v>
          </cell>
          <cell r="AN34">
            <v>10</v>
          </cell>
          <cell r="AO34">
            <v>8</v>
          </cell>
          <cell r="AP34">
            <v>11</v>
          </cell>
          <cell r="AQ34">
            <v>9</v>
          </cell>
          <cell r="AR34">
            <v>12</v>
          </cell>
          <cell r="AS34">
            <v>18</v>
          </cell>
          <cell r="AT34">
            <v>1.1100000000000001</v>
          </cell>
          <cell r="AU34">
            <v>0.84</v>
          </cell>
          <cell r="AV34">
            <v>1.18</v>
          </cell>
          <cell r="AW34">
            <v>0.97</v>
          </cell>
          <cell r="AX34">
            <v>0.97</v>
          </cell>
          <cell r="AY34">
            <v>1.02</v>
          </cell>
          <cell r="AZ34">
            <v>1</v>
          </cell>
          <cell r="BA34">
            <v>1.07</v>
          </cell>
          <cell r="BB34">
            <v>1.41</v>
          </cell>
          <cell r="BC34">
            <v>0.92</v>
          </cell>
          <cell r="BD34">
            <v>1</v>
          </cell>
          <cell r="BE34">
            <v>1.06</v>
          </cell>
          <cell r="BI34">
            <v>3398</v>
          </cell>
          <cell r="BJ34">
            <v>3653</v>
          </cell>
          <cell r="BK34">
            <v>4464</v>
          </cell>
          <cell r="BL34">
            <v>1821</v>
          </cell>
          <cell r="BM34">
            <v>2334</v>
          </cell>
          <cell r="BN34">
            <v>2907</v>
          </cell>
          <cell r="BO34">
            <v>3470</v>
          </cell>
          <cell r="BP34">
            <v>4490</v>
          </cell>
          <cell r="BQ34">
            <v>2148</v>
          </cell>
          <cell r="BR34">
            <v>4490</v>
          </cell>
          <cell r="BS34">
            <v>2276.88</v>
          </cell>
          <cell r="BT34">
            <v>3000</v>
          </cell>
          <cell r="BU34">
            <v>3296.06</v>
          </cell>
          <cell r="BV34">
            <v>3543.41</v>
          </cell>
          <cell r="BW34">
            <v>4553.28</v>
          </cell>
          <cell r="BX34">
            <v>1821</v>
          </cell>
          <cell r="BY34">
            <v>2497.38</v>
          </cell>
          <cell r="BZ34">
            <v>4098.87</v>
          </cell>
          <cell r="CA34">
            <v>3192.4</v>
          </cell>
          <cell r="CB34">
            <v>4490</v>
          </cell>
          <cell r="CC34">
            <v>2276.88</v>
          </cell>
          <cell r="CD34">
            <v>-5.7886377005254452</v>
          </cell>
          <cell r="CE34">
            <v>-39.448367946008879</v>
          </cell>
          <cell r="CF34">
            <v>24.879451144374563</v>
          </cell>
          <cell r="CG34">
            <v>-15.749136754871618</v>
          </cell>
          <cell r="CH34">
            <v>8.2555076843929459E-2</v>
          </cell>
          <cell r="CI34">
            <v>-0.18649023954327013</v>
          </cell>
          <cell r="CJ34">
            <v>0.37880535910566221</v>
          </cell>
          <cell r="CK34">
            <v>-7.5735980545132947E-2</v>
          </cell>
          <cell r="CL34">
            <v>-5.8</v>
          </cell>
          <cell r="CM34">
            <v>-39.4</v>
          </cell>
          <cell r="CN34">
            <v>24.9</v>
          </cell>
          <cell r="CO34">
            <v>-15.7</v>
          </cell>
          <cell r="CP34" t="str">
            <v>~-5.8</v>
          </cell>
          <cell r="CQ34" t="str">
            <v>~-39.4</v>
          </cell>
          <cell r="CR34" t="str">
            <v>~24.9</v>
          </cell>
          <cell r="CS34" t="str">
            <v>~-15.7</v>
          </cell>
        </row>
        <row r="35">
          <cell r="D35" t="str">
            <v>MLDVLEYIHENEYVHGDIKAANLLLGYK</v>
          </cell>
          <cell r="E35" t="str">
            <v>K2</v>
          </cell>
          <cell r="F35">
            <v>865.5</v>
          </cell>
          <cell r="G35" t="e">
            <v>#N/A</v>
          </cell>
          <cell r="H35">
            <v>103.4</v>
          </cell>
          <cell r="K35">
            <v>-5.8</v>
          </cell>
          <cell r="L35">
            <v>-6.6</v>
          </cell>
          <cell r="M35">
            <v>0.3</v>
          </cell>
          <cell r="N35">
            <v>-14.2</v>
          </cell>
          <cell r="O35" t="str">
            <v>FINAL</v>
          </cell>
          <cell r="P35">
            <v>0.3</v>
          </cell>
          <cell r="Q35">
            <v>0.66666666666666663</v>
          </cell>
          <cell r="R35">
            <v>22.650000000000002</v>
          </cell>
          <cell r="S35">
            <v>0.66666666666666663</v>
          </cell>
          <cell r="T35">
            <v>26.914999999999999</v>
          </cell>
          <cell r="U35">
            <v>0.66666666666666663</v>
          </cell>
          <cell r="V35">
            <v>16.224999999999998</v>
          </cell>
          <cell r="W35">
            <v>1.1111111111111112</v>
          </cell>
          <cell r="X35">
            <v>34.590000000000003</v>
          </cell>
          <cell r="Y35">
            <v>2.2222222222222223</v>
          </cell>
          <cell r="Z35">
            <v>61.52</v>
          </cell>
          <cell r="AA35">
            <v>-16.22</v>
          </cell>
          <cell r="AB35">
            <v>62.07</v>
          </cell>
          <cell r="AC35">
            <v>-8.24</v>
          </cell>
          <cell r="AD35">
            <v>45.87</v>
          </cell>
          <cell r="AE35">
            <v>-13.42</v>
          </cell>
          <cell r="AF35">
            <v>71.42</v>
          </cell>
          <cell r="AG35">
            <v>-2.2400000000000002</v>
          </cell>
          <cell r="AH35">
            <v>0</v>
          </cell>
          <cell r="AI35">
            <v>3</v>
          </cell>
          <cell r="AJ35">
            <v>3</v>
          </cell>
          <cell r="AK35">
            <v>0</v>
          </cell>
          <cell r="AL35">
            <v>0</v>
          </cell>
          <cell r="AM35">
            <v>3</v>
          </cell>
          <cell r="AN35">
            <v>0</v>
          </cell>
          <cell r="AO35">
            <v>5</v>
          </cell>
          <cell r="AP35">
            <v>5</v>
          </cell>
          <cell r="AQ35">
            <v>5</v>
          </cell>
          <cell r="AR35">
            <v>5</v>
          </cell>
          <cell r="AS35">
            <v>1</v>
          </cell>
          <cell r="AT35">
            <v>1</v>
          </cell>
          <cell r="AU35">
            <v>0.73</v>
          </cell>
          <cell r="AV35">
            <v>0.57999999999999996</v>
          </cell>
          <cell r="AW35">
            <v>0.66</v>
          </cell>
          <cell r="AX35">
            <v>0.42</v>
          </cell>
          <cell r="AY35">
            <v>0.57999999999999996</v>
          </cell>
          <cell r="AZ35">
            <v>0.81</v>
          </cell>
          <cell r="BA35">
            <v>0.52</v>
          </cell>
          <cell r="BB35">
            <v>0.89</v>
          </cell>
          <cell r="BC35">
            <v>0.67</v>
          </cell>
          <cell r="BD35">
            <v>0.56999999999999995</v>
          </cell>
          <cell r="BE35">
            <v>1.03</v>
          </cell>
          <cell r="BF35">
            <v>52251.83984375</v>
          </cell>
          <cell r="BG35">
            <v>72725.4453125</v>
          </cell>
          <cell r="BH35">
            <v>158205.875</v>
          </cell>
          <cell r="BI35">
            <v>117972.8125</v>
          </cell>
          <cell r="BJ35">
            <v>222011.53125</v>
          </cell>
          <cell r="BK35">
            <v>134178.671875</v>
          </cell>
          <cell r="BL35">
            <v>65131.140625</v>
          </cell>
          <cell r="BM35">
            <v>195302.53125</v>
          </cell>
          <cell r="BN35">
            <v>90792.5546875</v>
          </cell>
          <cell r="BO35">
            <v>148255</v>
          </cell>
          <cell r="BP35">
            <v>215540.59375</v>
          </cell>
          <cell r="BQ35">
            <v>90085.40625</v>
          </cell>
          <cell r="BR35">
            <v>52251.83984375</v>
          </cell>
          <cell r="BS35">
            <v>53089.575078124995</v>
          </cell>
          <cell r="BT35">
            <v>91759.407499999987</v>
          </cell>
          <cell r="BU35">
            <v>77862.056250000009</v>
          </cell>
          <cell r="BV35">
            <v>93244.843124999999</v>
          </cell>
          <cell r="BW35">
            <v>77823.629687499997</v>
          </cell>
          <cell r="BX35">
            <v>52756.223906250001</v>
          </cell>
          <cell r="BY35">
            <v>101557.31625</v>
          </cell>
          <cell r="BZ35">
            <v>80805.373671875001</v>
          </cell>
          <cell r="CA35">
            <v>99330.85</v>
          </cell>
          <cell r="CB35">
            <v>122858.13843749999</v>
          </cell>
          <cell r="CC35">
            <v>92787.968437500007</v>
          </cell>
          <cell r="CD35">
            <v>-5.7759592409581284</v>
          </cell>
          <cell r="CE35">
            <v>-6.5979048370109261</v>
          </cell>
          <cell r="CF35">
            <v>0.25432244398124748</v>
          </cell>
          <cell r="CG35">
            <v>-14.237439634157578</v>
          </cell>
          <cell r="CH35">
            <v>-5.5552314321530738E-2</v>
          </cell>
          <cell r="CI35">
            <v>-6.3186944759800634E-2</v>
          </cell>
          <cell r="CJ35">
            <v>2.6398145123161219E-2</v>
          </cell>
          <cell r="CK35">
            <v>-0.11317097780845824</v>
          </cell>
          <cell r="CL35">
            <v>-5.8</v>
          </cell>
          <cell r="CM35">
            <v>-6.6</v>
          </cell>
          <cell r="CN35">
            <v>0.3</v>
          </cell>
          <cell r="CO35">
            <v>-14.2</v>
          </cell>
          <cell r="CP35" t="str">
            <v>~-5.8</v>
          </cell>
          <cell r="CQ35" t="str">
            <v>~-6.6</v>
          </cell>
          <cell r="CR35" t="str">
            <v>~0.3</v>
          </cell>
          <cell r="CS35" t="str">
            <v>~-14.2</v>
          </cell>
        </row>
        <row r="36">
          <cell r="D36" t="str">
            <v>LTDFGLSKESIDHEKK</v>
          </cell>
          <cell r="E36" t="str">
            <v>ACT</v>
          </cell>
          <cell r="F36">
            <v>682</v>
          </cell>
          <cell r="G36" t="str">
            <v>784.37,966.05,915.50,857.96</v>
          </cell>
          <cell r="H36">
            <v>24.9</v>
          </cell>
          <cell r="K36">
            <v>-5.2</v>
          </cell>
          <cell r="L36">
            <v>52.1</v>
          </cell>
          <cell r="M36">
            <v>-8</v>
          </cell>
          <cell r="N36">
            <v>-10.4</v>
          </cell>
          <cell r="O36" t="str">
            <v>FINAL</v>
          </cell>
          <cell r="P36">
            <v>-5.2</v>
          </cell>
          <cell r="Q36">
            <v>0.80952380952380953</v>
          </cell>
          <cell r="R36">
            <v>7.9050000000000002</v>
          </cell>
          <cell r="S36">
            <v>0.80952380952380953</v>
          </cell>
          <cell r="T36">
            <v>-51.39</v>
          </cell>
          <cell r="U36">
            <v>0.61904761904761907</v>
          </cell>
          <cell r="V36">
            <v>7.5150000000000006</v>
          </cell>
          <cell r="W36">
            <v>0.90476190476190477</v>
          </cell>
          <cell r="X36">
            <v>12.675000000000001</v>
          </cell>
          <cell r="Y36">
            <v>0.95238095238095233</v>
          </cell>
          <cell r="Z36">
            <v>19.3</v>
          </cell>
          <cell r="AA36">
            <v>-3.49</v>
          </cell>
          <cell r="AB36">
            <v>-46.2</v>
          </cell>
          <cell r="AC36">
            <v>-56.58</v>
          </cell>
          <cell r="AD36">
            <v>21.89</v>
          </cell>
          <cell r="AE36">
            <v>-6.86</v>
          </cell>
          <cell r="AF36">
            <v>24.87</v>
          </cell>
          <cell r="AG36">
            <v>0.48</v>
          </cell>
          <cell r="AH36">
            <v>9</v>
          </cell>
          <cell r="AI36">
            <v>10</v>
          </cell>
          <cell r="AJ36">
            <v>10</v>
          </cell>
          <cell r="AK36">
            <v>7</v>
          </cell>
          <cell r="AL36">
            <v>3</v>
          </cell>
          <cell r="AM36">
            <v>10</v>
          </cell>
          <cell r="AN36">
            <v>11</v>
          </cell>
          <cell r="AO36">
            <v>8</v>
          </cell>
          <cell r="AP36">
            <v>8</v>
          </cell>
          <cell r="AQ36">
            <v>12</v>
          </cell>
          <cell r="AR36">
            <v>12</v>
          </cell>
          <cell r="AS36">
            <v>11</v>
          </cell>
          <cell r="AT36">
            <v>1</v>
          </cell>
          <cell r="AU36">
            <v>1.03</v>
          </cell>
          <cell r="AV36">
            <v>0.99</v>
          </cell>
          <cell r="AW36">
            <v>1.03</v>
          </cell>
          <cell r="AX36">
            <v>0.81</v>
          </cell>
          <cell r="AY36">
            <v>0.78</v>
          </cell>
          <cell r="AZ36">
            <v>0.85</v>
          </cell>
          <cell r="BA36">
            <v>0.99</v>
          </cell>
          <cell r="BB36">
            <v>1.27</v>
          </cell>
          <cell r="BC36">
            <v>0.86</v>
          </cell>
          <cell r="BD36">
            <v>0.75</v>
          </cell>
          <cell r="BE36">
            <v>0.91</v>
          </cell>
          <cell r="BF36">
            <v>812619</v>
          </cell>
          <cell r="BG36">
            <v>896663.625</v>
          </cell>
          <cell r="BH36">
            <v>1103593.5</v>
          </cell>
          <cell r="BI36">
            <v>926661.8125</v>
          </cell>
          <cell r="BJ36">
            <v>48513.5</v>
          </cell>
          <cell r="BK36">
            <v>1207692.625</v>
          </cell>
          <cell r="BL36">
            <v>1220633.25</v>
          </cell>
          <cell r="BM36">
            <v>1083540.625</v>
          </cell>
          <cell r="BN36">
            <v>816578.0625</v>
          </cell>
          <cell r="BO36">
            <v>1304997.625</v>
          </cell>
          <cell r="BP36">
            <v>1390239.75</v>
          </cell>
          <cell r="BQ36">
            <v>1248563.5</v>
          </cell>
          <cell r="BR36">
            <v>812619</v>
          </cell>
          <cell r="BS36">
            <v>923563.53375000006</v>
          </cell>
          <cell r="BT36">
            <v>1092557.5649999999</v>
          </cell>
          <cell r="BU36">
            <v>954461.666875</v>
          </cell>
          <cell r="BV36">
            <v>39295.935000000005</v>
          </cell>
          <cell r="BW36">
            <v>942000.24750000006</v>
          </cell>
          <cell r="BX36">
            <v>1037538.2625</v>
          </cell>
          <cell r="BY36">
            <v>1072705.21875</v>
          </cell>
          <cell r="BZ36">
            <v>1037054.139375</v>
          </cell>
          <cell r="CA36">
            <v>1122297.9575</v>
          </cell>
          <cell r="CB36">
            <v>1042679.8125</v>
          </cell>
          <cell r="CC36">
            <v>1136192.7850000001</v>
          </cell>
          <cell r="CD36">
            <v>-5.2270679941929243</v>
          </cell>
          <cell r="CE36">
            <v>52.148384673981752</v>
          </cell>
          <cell r="CF36">
            <v>-8.0022028797659637</v>
          </cell>
          <cell r="CG36">
            <v>-10.383808115135773</v>
          </cell>
          <cell r="CH36">
            <v>-0.10658700915198935</v>
          </cell>
          <cell r="CI36">
            <v>0.41211573635853954</v>
          </cell>
          <cell r="CJ36">
            <v>-0.24097052814880596</v>
          </cell>
          <cell r="CK36">
            <v>-0.27500006091089885</v>
          </cell>
          <cell r="CL36">
            <v>-5.2</v>
          </cell>
          <cell r="CM36" t="str">
            <v>~52.1</v>
          </cell>
          <cell r="CN36">
            <v>-8</v>
          </cell>
          <cell r="CO36">
            <v>-10.4</v>
          </cell>
          <cell r="CP36" t="str">
            <v>~-5.2</v>
          </cell>
          <cell r="CQ36" t="str">
            <v>~52.1</v>
          </cell>
          <cell r="CR36" t="str">
            <v>~-8</v>
          </cell>
          <cell r="CS36" t="str">
            <v>~-10.4</v>
          </cell>
        </row>
        <row r="37">
          <cell r="D37" t="str">
            <v>GGKSGAAFYATEDDRFILK</v>
          </cell>
          <cell r="E37" t="str">
            <v>ATP</v>
          </cell>
          <cell r="F37">
            <v>748.5</v>
          </cell>
          <cell r="G37" t="str">
            <v>710.90, 859.30, 902.90</v>
          </cell>
          <cell r="H37">
            <v>41</v>
          </cell>
          <cell r="I37">
            <v>41.6</v>
          </cell>
          <cell r="K37">
            <v>-4.3</v>
          </cell>
          <cell r="L37">
            <v>-18.7</v>
          </cell>
          <cell r="M37">
            <v>13.8</v>
          </cell>
          <cell r="N37">
            <v>-3.1</v>
          </cell>
          <cell r="O37" t="str">
            <v>FINAL</v>
          </cell>
          <cell r="P37">
            <v>13.8</v>
          </cell>
          <cell r="Q37">
            <v>0.49180327868852458</v>
          </cell>
          <cell r="R37">
            <v>62.199999999999996</v>
          </cell>
          <cell r="S37">
            <v>0.49180327868852458</v>
          </cell>
          <cell r="T37">
            <v>104.73</v>
          </cell>
          <cell r="U37">
            <v>0.5901639344262295</v>
          </cell>
          <cell r="V37">
            <v>54.364999999999995</v>
          </cell>
          <cell r="W37">
            <v>1.0491803278688525</v>
          </cell>
          <cell r="X37">
            <v>84.245000000000005</v>
          </cell>
          <cell r="Y37">
            <v>0.88524590163934425</v>
          </cell>
          <cell r="Z37">
            <v>-3.59</v>
          </cell>
          <cell r="AA37">
            <v>127.99</v>
          </cell>
          <cell r="AB37">
            <v>12.33</v>
          </cell>
          <cell r="AC37">
            <v>197.13</v>
          </cell>
          <cell r="AD37">
            <v>-21.53</v>
          </cell>
          <cell r="AE37">
            <v>130.26</v>
          </cell>
          <cell r="AF37">
            <v>-5.94</v>
          </cell>
          <cell r="AG37">
            <v>174.43</v>
          </cell>
          <cell r="AH37">
            <v>17</v>
          </cell>
          <cell r="AI37">
            <v>14</v>
          </cell>
          <cell r="AJ37">
            <v>9</v>
          </cell>
          <cell r="AK37">
            <v>6</v>
          </cell>
          <cell r="AL37">
            <v>6</v>
          </cell>
          <cell r="AM37">
            <v>12</v>
          </cell>
          <cell r="AN37">
            <v>16</v>
          </cell>
          <cell r="AO37">
            <v>16</v>
          </cell>
          <cell r="AP37">
            <v>9</v>
          </cell>
          <cell r="AQ37">
            <v>18</v>
          </cell>
          <cell r="AR37">
            <v>14</v>
          </cell>
          <cell r="AS37">
            <v>16</v>
          </cell>
          <cell r="AT37">
            <v>1</v>
          </cell>
          <cell r="AU37">
            <v>0.71</v>
          </cell>
          <cell r="AV37">
            <v>0.96</v>
          </cell>
          <cell r="AW37">
            <v>0.88</v>
          </cell>
          <cell r="AX37">
            <v>0.74</v>
          </cell>
          <cell r="AY37">
            <v>0.75</v>
          </cell>
          <cell r="AZ37">
            <v>0.9</v>
          </cell>
          <cell r="BA37">
            <v>0.89</v>
          </cell>
          <cell r="BB37">
            <v>1.1000000000000001</v>
          </cell>
          <cell r="BC37">
            <v>0.82</v>
          </cell>
          <cell r="BD37">
            <v>0.81</v>
          </cell>
          <cell r="BE37">
            <v>0.77</v>
          </cell>
          <cell r="BF37">
            <v>1445685</v>
          </cell>
          <cell r="BG37">
            <v>2085465.75</v>
          </cell>
          <cell r="BH37">
            <v>1321610.875</v>
          </cell>
          <cell r="BI37">
            <v>1666200.375</v>
          </cell>
          <cell r="BJ37">
            <v>2344865.25</v>
          </cell>
          <cell r="BK37">
            <v>1934211.5</v>
          </cell>
          <cell r="BL37">
            <v>1329326.375</v>
          </cell>
          <cell r="BM37">
            <v>1237614.125</v>
          </cell>
          <cell r="BN37">
            <v>1288414</v>
          </cell>
          <cell r="BO37">
            <v>1618082.75</v>
          </cell>
          <cell r="BP37">
            <v>2035952.625</v>
          </cell>
          <cell r="BQ37">
            <v>1086508.875</v>
          </cell>
          <cell r="BR37">
            <v>1445685</v>
          </cell>
          <cell r="BS37">
            <v>1480680.6824999999</v>
          </cell>
          <cell r="BT37">
            <v>1268746.44</v>
          </cell>
          <cell r="BU37">
            <v>1466256.33</v>
          </cell>
          <cell r="BV37">
            <v>1735200.2849999999</v>
          </cell>
          <cell r="BW37">
            <v>1450658.625</v>
          </cell>
          <cell r="BX37">
            <v>1196393.7375</v>
          </cell>
          <cell r="BY37">
            <v>1101476.57125</v>
          </cell>
          <cell r="BZ37">
            <v>1417255.4000000001</v>
          </cell>
          <cell r="CA37">
            <v>1326827.855</v>
          </cell>
          <cell r="CB37">
            <v>1649121.6262500002</v>
          </cell>
          <cell r="CC37">
            <v>836611.83374999999</v>
          </cell>
          <cell r="CD37">
            <v>-4.2705308130780884</v>
          </cell>
          <cell r="CE37">
            <v>-18.669578743942772</v>
          </cell>
          <cell r="CF37">
            <v>13.808980180938679</v>
          </cell>
          <cell r="CG37">
            <v>-3.0523116574984854</v>
          </cell>
          <cell r="CH37">
            <v>-1.5932850550548761E-2</v>
          </cell>
          <cell r="CI37">
            <v>-0.24095705333138753</v>
          </cell>
          <cell r="CJ37">
            <v>0.25321043202813076</v>
          </cell>
          <cell r="CK37">
            <v>-2.3726021295717905E-2</v>
          </cell>
          <cell r="CL37">
            <v>-4.3</v>
          </cell>
          <cell r="CM37">
            <v>-18.7</v>
          </cell>
          <cell r="CN37">
            <v>13.8</v>
          </cell>
          <cell r="CO37">
            <v>-3.1</v>
          </cell>
          <cell r="CP37" t="str">
            <v>~-4.3</v>
          </cell>
          <cell r="CQ37" t="str">
            <v>~-18.7</v>
          </cell>
          <cell r="CR37" t="str">
            <v>~13.8</v>
          </cell>
          <cell r="CS37" t="str">
            <v>~-3.1</v>
          </cell>
        </row>
        <row r="38">
          <cell r="D38" t="str">
            <v>DIKTLNIFLTK</v>
          </cell>
          <cell r="E38" t="str">
            <v>K2</v>
          </cell>
          <cell r="F38">
            <v>752</v>
          </cell>
          <cell r="G38" t="str">
            <v>553.63, 628.25, 637.77, 950.17</v>
          </cell>
          <cell r="H38">
            <v>68.099999999999994</v>
          </cell>
          <cell r="K38">
            <v>-4.2</v>
          </cell>
          <cell r="L38">
            <v>-3.4</v>
          </cell>
          <cell r="M38">
            <v>20.9</v>
          </cell>
          <cell r="N38">
            <v>-17.2</v>
          </cell>
          <cell r="O38" t="str">
            <v>FINAL</v>
          </cell>
          <cell r="P38">
            <v>20.9</v>
          </cell>
          <cell r="Q38">
            <v>0.82857142857142863</v>
          </cell>
          <cell r="R38">
            <v>19.535</v>
          </cell>
          <cell r="S38">
            <v>0.82857142857142863</v>
          </cell>
          <cell r="T38">
            <v>13.129999999999999</v>
          </cell>
          <cell r="U38">
            <v>0.82857142857142863</v>
          </cell>
          <cell r="V38">
            <v>-7.9250000000000007</v>
          </cell>
          <cell r="W38">
            <v>0.8571428571428571</v>
          </cell>
          <cell r="X38">
            <v>17.654999999999998</v>
          </cell>
          <cell r="Y38">
            <v>0.88571428571428568</v>
          </cell>
          <cell r="Z38">
            <v>-12.4</v>
          </cell>
          <cell r="AA38">
            <v>51.47</v>
          </cell>
          <cell r="AB38">
            <v>-12.18</v>
          </cell>
          <cell r="AC38">
            <v>38.44</v>
          </cell>
          <cell r="AD38">
            <v>-32.82</v>
          </cell>
          <cell r="AE38">
            <v>16.97</v>
          </cell>
          <cell r="AF38">
            <v>-0.52</v>
          </cell>
          <cell r="AG38">
            <v>35.83</v>
          </cell>
          <cell r="AH38">
            <v>17</v>
          </cell>
          <cell r="AI38">
            <v>16</v>
          </cell>
          <cell r="AJ38">
            <v>14</v>
          </cell>
          <cell r="AK38">
            <v>15</v>
          </cell>
          <cell r="AL38">
            <v>15</v>
          </cell>
          <cell r="AM38">
            <v>14</v>
          </cell>
          <cell r="AN38">
            <v>13</v>
          </cell>
          <cell r="AO38">
            <v>17</v>
          </cell>
          <cell r="AP38">
            <v>14</v>
          </cell>
          <cell r="AQ38">
            <v>17</v>
          </cell>
          <cell r="AR38">
            <v>17</v>
          </cell>
          <cell r="AS38">
            <v>20</v>
          </cell>
          <cell r="AT38">
            <v>1</v>
          </cell>
          <cell r="AU38">
            <v>1.02</v>
          </cell>
          <cell r="AV38">
            <v>0.85</v>
          </cell>
          <cell r="AW38">
            <v>1</v>
          </cell>
          <cell r="AX38">
            <v>0.85</v>
          </cell>
          <cell r="AY38">
            <v>1.1200000000000001</v>
          </cell>
          <cell r="AZ38">
            <v>0.71</v>
          </cell>
          <cell r="BA38">
            <v>0.84</v>
          </cell>
          <cell r="BB38">
            <v>1.68</v>
          </cell>
          <cell r="BC38">
            <v>1.24</v>
          </cell>
          <cell r="BD38">
            <v>0.78</v>
          </cell>
          <cell r="BE38">
            <v>1.23</v>
          </cell>
          <cell r="BF38">
            <v>1269694.875</v>
          </cell>
          <cell r="BG38">
            <v>1431792.125</v>
          </cell>
          <cell r="BH38">
            <v>1269876.5</v>
          </cell>
          <cell r="BI38">
            <v>1326406.75</v>
          </cell>
          <cell r="BJ38">
            <v>1411773.375</v>
          </cell>
          <cell r="BK38">
            <v>1068482.25</v>
          </cell>
          <cell r="BL38">
            <v>1238197</v>
          </cell>
          <cell r="BM38">
            <v>1132049</v>
          </cell>
          <cell r="BN38">
            <v>839042.3125</v>
          </cell>
          <cell r="BO38">
            <v>1055125</v>
          </cell>
          <cell r="BP38">
            <v>1431459.625</v>
          </cell>
          <cell r="BQ38">
            <v>642827</v>
          </cell>
          <cell r="BR38">
            <v>1269694.875</v>
          </cell>
          <cell r="BS38">
            <v>1460427.9675</v>
          </cell>
          <cell r="BT38">
            <v>1079395.0249999999</v>
          </cell>
          <cell r="BU38">
            <v>1326406.75</v>
          </cell>
          <cell r="BV38">
            <v>1200007.3687499999</v>
          </cell>
          <cell r="BW38">
            <v>1196700.1200000001</v>
          </cell>
          <cell r="BX38">
            <v>879119.87</v>
          </cell>
          <cell r="BY38">
            <v>950921.15999999992</v>
          </cell>
          <cell r="BZ38">
            <v>1409591.085</v>
          </cell>
          <cell r="CA38">
            <v>1308355</v>
          </cell>
          <cell r="CB38">
            <v>1116538.5075000001</v>
          </cell>
          <cell r="CC38">
            <v>790677.21</v>
          </cell>
          <cell r="CD38">
            <v>-4.1567295096367474</v>
          </cell>
          <cell r="CE38">
            <v>-3.4493280261997938</v>
          </cell>
          <cell r="CF38">
            <v>20.916266652416127</v>
          </cell>
          <cell r="CG38">
            <v>-17.192365962745715</v>
          </cell>
          <cell r="CH38">
            <v>-5.3562247494478632E-2</v>
          </cell>
          <cell r="CI38">
            <v>-6.8494038442288005E-2</v>
          </cell>
          <cell r="CJ38">
            <v>0.3828381412218122</v>
          </cell>
          <cell r="CK38">
            <v>-0.29903878059048383</v>
          </cell>
          <cell r="CL38">
            <v>-4.2</v>
          </cell>
          <cell r="CM38">
            <v>-3.4</v>
          </cell>
          <cell r="CN38">
            <v>20.9</v>
          </cell>
          <cell r="CO38">
            <v>-17.2</v>
          </cell>
          <cell r="CP38" t="str">
            <v>~-4.2</v>
          </cell>
          <cell r="CQ38" t="str">
            <v>~-3.4</v>
          </cell>
          <cell r="CR38" t="str">
            <v>~20.9</v>
          </cell>
          <cell r="CS38" t="str">
            <v>~-17.2</v>
          </cell>
        </row>
        <row r="39">
          <cell r="D39" t="str">
            <v>DLKSNNIFLHEDLTVK</v>
          </cell>
          <cell r="E39" t="str">
            <v>K2</v>
          </cell>
          <cell r="F39">
            <v>1042</v>
          </cell>
          <cell r="G39">
            <v>0</v>
          </cell>
          <cell r="H39">
            <v>50.5</v>
          </cell>
          <cell r="K39">
            <v>-4.0999999999999996</v>
          </cell>
          <cell r="L39">
            <v>2</v>
          </cell>
          <cell r="M39">
            <v>5.2</v>
          </cell>
          <cell r="N39">
            <v>1.7</v>
          </cell>
          <cell r="O39" t="str">
            <v>FINAL</v>
          </cell>
          <cell r="P39">
            <v>5.2</v>
          </cell>
          <cell r="Q39">
            <v>0.78378378378378377</v>
          </cell>
          <cell r="R39">
            <v>4.044999999999999</v>
          </cell>
          <cell r="S39">
            <v>0.78378378378378377</v>
          </cell>
          <cell r="T39">
            <v>-2.4649999999999999</v>
          </cell>
          <cell r="U39">
            <v>0.72972972972972971</v>
          </cell>
          <cell r="V39">
            <v>-6.254999999999999</v>
          </cell>
          <cell r="W39">
            <v>0.78378378378378377</v>
          </cell>
          <cell r="X39">
            <v>-0.29000000000000004</v>
          </cell>
          <cell r="Y39">
            <v>0.67567567567567566</v>
          </cell>
          <cell r="Z39">
            <v>-10.63</v>
          </cell>
          <cell r="AA39">
            <v>18.72</v>
          </cell>
          <cell r="AB39">
            <v>-14.87</v>
          </cell>
          <cell r="AC39">
            <v>9.94</v>
          </cell>
          <cell r="AD39">
            <v>-17.309999999999999</v>
          </cell>
          <cell r="AE39">
            <v>4.8</v>
          </cell>
          <cell r="AF39">
            <v>-10.47</v>
          </cell>
          <cell r="AG39">
            <v>9.89</v>
          </cell>
          <cell r="AH39">
            <v>15</v>
          </cell>
          <cell r="AI39">
            <v>12</v>
          </cell>
          <cell r="AJ39">
            <v>14</v>
          </cell>
          <cell r="AK39">
            <v>15</v>
          </cell>
          <cell r="AL39">
            <v>14</v>
          </cell>
          <cell r="AM39">
            <v>13</v>
          </cell>
          <cell r="AN39">
            <v>13</v>
          </cell>
          <cell r="AO39">
            <v>16</v>
          </cell>
          <cell r="AP39">
            <v>11</v>
          </cell>
          <cell r="AQ39">
            <v>14</v>
          </cell>
          <cell r="AR39">
            <v>15</v>
          </cell>
          <cell r="AS39">
            <v>32</v>
          </cell>
          <cell r="AT39">
            <v>1</v>
          </cell>
          <cell r="AU39">
            <v>0.86</v>
          </cell>
          <cell r="AV39">
            <v>1</v>
          </cell>
          <cell r="AW39">
            <v>1.03</v>
          </cell>
          <cell r="AX39">
            <v>0.9</v>
          </cell>
          <cell r="AY39">
            <v>0.97</v>
          </cell>
          <cell r="AZ39">
            <v>1.03</v>
          </cell>
          <cell r="BA39">
            <v>1.05</v>
          </cell>
          <cell r="BB39">
            <v>1.4</v>
          </cell>
          <cell r="BC39">
            <v>0.97</v>
          </cell>
          <cell r="BD39">
            <v>0.89</v>
          </cell>
          <cell r="BE39">
            <v>1.06</v>
          </cell>
          <cell r="BF39">
            <v>336570.65625</v>
          </cell>
          <cell r="BG39">
            <v>299868.5</v>
          </cell>
          <cell r="BH39">
            <v>237756.65625</v>
          </cell>
          <cell r="BI39">
            <v>287385.5</v>
          </cell>
          <cell r="BJ39">
            <v>312706.3125</v>
          </cell>
          <cell r="BK39">
            <v>240295.296875</v>
          </cell>
          <cell r="BL39">
            <v>308698.3125</v>
          </cell>
          <cell r="BM39">
            <v>179890.65625</v>
          </cell>
          <cell r="BN39">
            <v>197517.53125</v>
          </cell>
          <cell r="BO39">
            <v>245593.3125</v>
          </cell>
          <cell r="BP39">
            <v>280256.84375</v>
          </cell>
          <cell r="BQ39">
            <v>196463.140625</v>
          </cell>
          <cell r="BR39">
            <v>336570.65625</v>
          </cell>
          <cell r="BS39">
            <v>257886.91</v>
          </cell>
          <cell r="BT39">
            <v>237756.65625</v>
          </cell>
          <cell r="BU39">
            <v>296007.065</v>
          </cell>
          <cell r="BV39">
            <v>281435.68125000002</v>
          </cell>
          <cell r="BW39">
            <v>233086.43796874999</v>
          </cell>
          <cell r="BX39">
            <v>317959.26187500003</v>
          </cell>
          <cell r="BY39">
            <v>188885.18906249999</v>
          </cell>
          <cell r="BZ39">
            <v>276524.54374999995</v>
          </cell>
          <cell r="CA39">
            <v>238225.513125</v>
          </cell>
          <cell r="CB39">
            <v>249428.5909375</v>
          </cell>
          <cell r="CC39">
            <v>208250.92906250001</v>
          </cell>
          <cell r="CD39">
            <v>-4.0749063594844648</v>
          </cell>
          <cell r="CE39">
            <v>1.9696133260536208</v>
          </cell>
          <cell r="CF39">
            <v>5.2193540959124984</v>
          </cell>
          <cell r="CG39">
            <v>1.7052127515134963</v>
          </cell>
          <cell r="CH39">
            <v>-2.325389078940129E-2</v>
          </cell>
          <cell r="CI39">
            <v>3.711272010825202E-2</v>
          </cell>
          <cell r="CJ39">
            <v>4.0680110579021392E-2</v>
          </cell>
          <cell r="CK39">
            <v>3.8892833722737725E-2</v>
          </cell>
          <cell r="CL39">
            <v>-4.0999999999999996</v>
          </cell>
          <cell r="CM39">
            <v>2</v>
          </cell>
          <cell r="CN39">
            <v>5.2</v>
          </cell>
          <cell r="CO39">
            <v>1.7</v>
          </cell>
          <cell r="CP39" t="str">
            <v>~-4.1</v>
          </cell>
          <cell r="CQ39" t="str">
            <v>~2</v>
          </cell>
          <cell r="CR39" t="str">
            <v>~5.2</v>
          </cell>
          <cell r="CS39" t="str">
            <v>~1.7</v>
          </cell>
        </row>
        <row r="40">
          <cell r="D40" t="str">
            <v>DIKGANIFLTSSGLIK</v>
          </cell>
          <cell r="E40" t="str">
            <v>K2</v>
          </cell>
          <cell r="F40">
            <v>937.5</v>
          </cell>
          <cell r="G40" t="str">
            <v>553.40, 823.57, 1321.67</v>
          </cell>
          <cell r="H40">
            <v>73.2</v>
          </cell>
          <cell r="K40">
            <v>-3.6</v>
          </cell>
          <cell r="L40">
            <v>22</v>
          </cell>
          <cell r="M40">
            <v>5.2</v>
          </cell>
          <cell r="N40">
            <v>-2.2999999999999998</v>
          </cell>
          <cell r="O40" t="str">
            <v>FINAL</v>
          </cell>
          <cell r="P40">
            <v>5.2</v>
          </cell>
          <cell r="Q40">
            <v>1.0476190476190477</v>
          </cell>
          <cell r="R40">
            <v>2.54</v>
          </cell>
          <cell r="S40">
            <v>1.2380952380952381</v>
          </cell>
          <cell r="T40">
            <v>-21.009999999999998</v>
          </cell>
          <cell r="U40">
            <v>0.90476190476190477</v>
          </cell>
          <cell r="V40">
            <v>-3.02</v>
          </cell>
          <cell r="W40">
            <v>1.0476190476190477</v>
          </cell>
          <cell r="X40">
            <v>-4.51</v>
          </cell>
          <cell r="Y40">
            <v>0.95238095238095233</v>
          </cell>
          <cell r="Z40">
            <v>2.5299999999999998</v>
          </cell>
          <cell r="AA40">
            <v>2.5499999999999998</v>
          </cell>
          <cell r="AB40">
            <v>-21.99</v>
          </cell>
          <cell r="AC40">
            <v>-20.03</v>
          </cell>
          <cell r="AD40">
            <v>-5.99</v>
          </cell>
          <cell r="AE40">
            <v>-0.05</v>
          </cell>
          <cell r="AF40">
            <v>3.01</v>
          </cell>
          <cell r="AG40">
            <v>-12.03</v>
          </cell>
          <cell r="AH40">
            <v>9</v>
          </cell>
          <cell r="AI40">
            <v>10</v>
          </cell>
          <cell r="AJ40">
            <v>11</v>
          </cell>
          <cell r="AK40">
            <v>15</v>
          </cell>
          <cell r="AL40">
            <v>9</v>
          </cell>
          <cell r="AM40">
            <v>10</v>
          </cell>
          <cell r="AN40">
            <v>13</v>
          </cell>
          <cell r="AO40">
            <v>9</v>
          </cell>
          <cell r="AP40">
            <v>10</v>
          </cell>
          <cell r="AQ40">
            <v>10</v>
          </cell>
          <cell r="AR40">
            <v>10</v>
          </cell>
          <cell r="AS40">
            <v>13</v>
          </cell>
          <cell r="AT40">
            <v>1</v>
          </cell>
          <cell r="AU40">
            <v>1.08</v>
          </cell>
          <cell r="AV40">
            <v>0.84</v>
          </cell>
          <cell r="AW40">
            <v>0.99</v>
          </cell>
          <cell r="AX40">
            <v>0.76</v>
          </cell>
          <cell r="AY40">
            <v>1.03</v>
          </cell>
          <cell r="AZ40">
            <v>0.65</v>
          </cell>
          <cell r="BA40">
            <v>0.8</v>
          </cell>
          <cell r="BB40">
            <v>1.79</v>
          </cell>
          <cell r="BC40">
            <v>1.1499999999999999</v>
          </cell>
          <cell r="BD40">
            <v>0.68</v>
          </cell>
          <cell r="BE40">
            <v>1.1499999999999999</v>
          </cell>
          <cell r="BF40">
            <v>419010.28125</v>
          </cell>
          <cell r="BG40">
            <v>429719.75</v>
          </cell>
          <cell r="BH40">
            <v>546875.375</v>
          </cell>
          <cell r="BI40">
            <v>462020.40625</v>
          </cell>
          <cell r="BJ40">
            <v>445228.96875</v>
          </cell>
          <cell r="BK40">
            <v>343844.34375</v>
          </cell>
          <cell r="BL40">
            <v>702245.4375</v>
          </cell>
          <cell r="BM40">
            <v>464677.71875</v>
          </cell>
          <cell r="BN40">
            <v>260485.484375</v>
          </cell>
          <cell r="BO40">
            <v>378999.1875</v>
          </cell>
          <cell r="BP40">
            <v>531959.8125</v>
          </cell>
          <cell r="BQ40">
            <v>485976.8125</v>
          </cell>
          <cell r="BR40">
            <v>419010.28125</v>
          </cell>
          <cell r="BS40">
            <v>464097.33</v>
          </cell>
          <cell r="BT40">
            <v>459375.315</v>
          </cell>
          <cell r="BU40">
            <v>457400.20218750002</v>
          </cell>
          <cell r="BV40">
            <v>338374.01624999999</v>
          </cell>
          <cell r="BW40">
            <v>354159.67406250001</v>
          </cell>
          <cell r="BX40">
            <v>456459.53437499999</v>
          </cell>
          <cell r="BY40">
            <v>371742.17500000005</v>
          </cell>
          <cell r="BZ40">
            <v>466269.01703125</v>
          </cell>
          <cell r="CA40">
            <v>435849.06562499999</v>
          </cell>
          <cell r="CB40">
            <v>361732.67250000004</v>
          </cell>
          <cell r="CC40">
            <v>558873.33437499998</v>
          </cell>
          <cell r="CD40">
            <v>-3.5511618685295954</v>
          </cell>
          <cell r="CE40">
            <v>22.039290655604237</v>
          </cell>
          <cell r="CF40">
            <v>5.1957592425164956</v>
          </cell>
          <cell r="CG40">
            <v>-2.3274079129862679</v>
          </cell>
          <cell r="CH40">
            <v>-4.4266776044280587E-2</v>
          </cell>
          <cell r="CI40">
            <v>0.57405534236440592</v>
          </cell>
          <cell r="CJ40">
            <v>0.14657653420763236</v>
          </cell>
          <cell r="CK40">
            <v>-6.6328607454379336E-4</v>
          </cell>
          <cell r="CL40">
            <v>-3.6</v>
          </cell>
          <cell r="CM40">
            <v>22</v>
          </cell>
          <cell r="CN40">
            <v>5.2</v>
          </cell>
          <cell r="CO40">
            <v>-2.2999999999999998</v>
          </cell>
          <cell r="CP40" t="str">
            <v>~-3.6</v>
          </cell>
          <cell r="CQ40" t="str">
            <v>~22</v>
          </cell>
          <cell r="CR40" t="str">
            <v>~5.2</v>
          </cell>
          <cell r="CS40" t="str">
            <v>~-2.3</v>
          </cell>
        </row>
        <row r="41">
          <cell r="D41" t="str">
            <v>DIKSANILLDEAFTAK</v>
          </cell>
          <cell r="E41" t="str">
            <v>K2</v>
          </cell>
          <cell r="F41">
            <v>973.5</v>
          </cell>
          <cell r="G41" t="str">
            <v>553.45, 859.27, 1007.48, 1392.64</v>
          </cell>
          <cell r="H41">
            <v>73.8</v>
          </cell>
          <cell r="K41">
            <v>-3.1</v>
          </cell>
          <cell r="L41">
            <v>15.9</v>
          </cell>
          <cell r="M41">
            <v>17.8</v>
          </cell>
          <cell r="N41">
            <v>-9.1</v>
          </cell>
          <cell r="O41" t="str">
            <v>FINAL</v>
          </cell>
          <cell r="P41">
            <v>17.8</v>
          </cell>
          <cell r="Q41">
            <v>0.82051282051282048</v>
          </cell>
          <cell r="R41">
            <v>2.625</v>
          </cell>
          <cell r="S41">
            <v>0.87179487179487181</v>
          </cell>
          <cell r="T41">
            <v>-13.57</v>
          </cell>
          <cell r="U41">
            <v>0.71794871794871795</v>
          </cell>
          <cell r="V41">
            <v>-15.595000000000001</v>
          </cell>
          <cell r="W41">
            <v>0.82051282051282048</v>
          </cell>
          <cell r="X41">
            <v>1.875</v>
          </cell>
          <cell r="Y41">
            <v>0.94871794871794868</v>
          </cell>
          <cell r="Z41">
            <v>-0.38</v>
          </cell>
          <cell r="AA41">
            <v>5.63</v>
          </cell>
          <cell r="AB41">
            <v>-17.54</v>
          </cell>
          <cell r="AC41">
            <v>-9.6</v>
          </cell>
          <cell r="AD41">
            <v>-20.92</v>
          </cell>
          <cell r="AE41">
            <v>-10.27</v>
          </cell>
          <cell r="AF41">
            <v>4.99</v>
          </cell>
          <cell r="AG41">
            <v>-1.24</v>
          </cell>
          <cell r="AH41">
            <v>18</v>
          </cell>
          <cell r="AI41">
            <v>25</v>
          </cell>
          <cell r="AJ41">
            <v>15</v>
          </cell>
          <cell r="AK41">
            <v>19</v>
          </cell>
          <cell r="AL41">
            <v>15</v>
          </cell>
          <cell r="AM41">
            <v>13</v>
          </cell>
          <cell r="AN41">
            <v>18</v>
          </cell>
          <cell r="AO41">
            <v>14</v>
          </cell>
          <cell r="AP41">
            <v>23</v>
          </cell>
          <cell r="AQ41">
            <v>14</v>
          </cell>
          <cell r="AR41">
            <v>17</v>
          </cell>
          <cell r="AS41">
            <v>18</v>
          </cell>
          <cell r="AT41">
            <v>1</v>
          </cell>
          <cell r="AU41">
            <v>1.08</v>
          </cell>
          <cell r="AV41">
            <v>0.84</v>
          </cell>
          <cell r="AW41">
            <v>0.98</v>
          </cell>
          <cell r="AX41">
            <v>0.74</v>
          </cell>
          <cell r="AY41">
            <v>1.02</v>
          </cell>
          <cell r="AZ41">
            <v>0.65</v>
          </cell>
          <cell r="BA41">
            <v>0.81</v>
          </cell>
          <cell r="BB41">
            <v>1.78</v>
          </cell>
          <cell r="BC41">
            <v>1.1200000000000001</v>
          </cell>
          <cell r="BD41">
            <v>0.68</v>
          </cell>
          <cell r="BE41">
            <v>1.1499999999999999</v>
          </cell>
          <cell r="BF41">
            <v>1441767.125</v>
          </cell>
          <cell r="BG41">
            <v>1420136.375</v>
          </cell>
          <cell r="BH41">
            <v>1625296.875</v>
          </cell>
          <cell r="BI41">
            <v>1691375.375</v>
          </cell>
          <cell r="BJ41">
            <v>1419914.625</v>
          </cell>
          <cell r="BK41">
            <v>1407913.375</v>
          </cell>
          <cell r="BL41">
            <v>1884245</v>
          </cell>
          <cell r="BM41">
            <v>1413456.375</v>
          </cell>
          <cell r="BN41">
            <v>935262.3125</v>
          </cell>
          <cell r="BO41">
            <v>1307534.125</v>
          </cell>
          <cell r="BP41">
            <v>1629927.5</v>
          </cell>
          <cell r="BQ41">
            <v>1575776.75</v>
          </cell>
          <cell r="BR41">
            <v>1441767.125</v>
          </cell>
          <cell r="BS41">
            <v>1533747.2850000001</v>
          </cell>
          <cell r="BT41">
            <v>1365249.375</v>
          </cell>
          <cell r="BU41">
            <v>1657547.8674999999</v>
          </cell>
          <cell r="BV41">
            <v>1050736.8225</v>
          </cell>
          <cell r="BW41">
            <v>1436071.6425000001</v>
          </cell>
          <cell r="BX41">
            <v>1224759.25</v>
          </cell>
          <cell r="BY41">
            <v>1144899.6637500001</v>
          </cell>
          <cell r="BZ41">
            <v>1664766.91625</v>
          </cell>
          <cell r="CA41">
            <v>1464438.2200000002</v>
          </cell>
          <cell r="CB41">
            <v>1108350.7000000002</v>
          </cell>
          <cell r="CC41">
            <v>1812143.2625</v>
          </cell>
          <cell r="CD41">
            <v>-3.0765288836744009</v>
          </cell>
          <cell r="CE41">
            <v>15.876077404775657</v>
          </cell>
          <cell r="CF41">
            <v>17.754359878905678</v>
          </cell>
          <cell r="CG41">
            <v>-9.0502250564687756</v>
          </cell>
          <cell r="CH41">
            <v>-4.2851553507761445E-2</v>
          </cell>
          <cell r="CI41">
            <v>0.23877944746367608</v>
          </cell>
          <cell r="CJ41">
            <v>0.43796744983033936</v>
          </cell>
          <cell r="CK41">
            <v>-0.11604589629702419</v>
          </cell>
          <cell r="CL41">
            <v>-3.1</v>
          </cell>
          <cell r="CM41">
            <v>15.9</v>
          </cell>
          <cell r="CN41">
            <v>17.8</v>
          </cell>
          <cell r="CO41">
            <v>-9.1</v>
          </cell>
          <cell r="CP41" t="str">
            <v>~-3.1</v>
          </cell>
          <cell r="CQ41" t="str">
            <v>~15.9</v>
          </cell>
          <cell r="CR41" t="str">
            <v>~17.8</v>
          </cell>
          <cell r="CS41" t="str">
            <v>~-9.1</v>
          </cell>
        </row>
        <row r="42">
          <cell r="D42" t="str">
            <v>AIHKETGQIVAIKQVPVESDLQEIIK</v>
          </cell>
          <cell r="E42" t="str">
            <v>K1</v>
          </cell>
          <cell r="F42">
            <v>772</v>
          </cell>
          <cell r="G42" t="str">
            <v>605.72,907.63,636.40</v>
          </cell>
          <cell r="H42">
            <v>73</v>
          </cell>
          <cell r="K42">
            <v>-2.9</v>
          </cell>
          <cell r="L42">
            <v>-19.899999999999999</v>
          </cell>
          <cell r="M42">
            <v>3.8</v>
          </cell>
          <cell r="N42">
            <v>-64.5</v>
          </cell>
          <cell r="O42" t="str">
            <v>FINAL</v>
          </cell>
          <cell r="P42">
            <v>3.8</v>
          </cell>
          <cell r="Q42">
            <v>0.85333333333333339</v>
          </cell>
          <cell r="R42">
            <v>-29.884999999999998</v>
          </cell>
          <cell r="S42">
            <v>0.85333333333333339</v>
          </cell>
          <cell r="T42">
            <v>108.53999999999999</v>
          </cell>
          <cell r="U42">
            <v>0.98666666666666669</v>
          </cell>
          <cell r="V42">
            <v>75.83</v>
          </cell>
          <cell r="W42">
            <v>0.88</v>
          </cell>
          <cell r="X42">
            <v>188.68</v>
          </cell>
          <cell r="Y42">
            <v>1.2266666666666666</v>
          </cell>
          <cell r="Z42">
            <v>-29.56</v>
          </cell>
          <cell r="AA42">
            <v>-30.21</v>
          </cell>
          <cell r="AB42">
            <v>52.91</v>
          </cell>
          <cell r="AC42">
            <v>164.17</v>
          </cell>
          <cell r="AD42">
            <v>22.18</v>
          </cell>
          <cell r="AE42">
            <v>129.47999999999999</v>
          </cell>
          <cell r="AF42">
            <v>114.05</v>
          </cell>
          <cell r="AG42">
            <v>263.31</v>
          </cell>
          <cell r="AH42">
            <v>19</v>
          </cell>
          <cell r="AI42">
            <v>13</v>
          </cell>
          <cell r="AJ42">
            <v>19</v>
          </cell>
          <cell r="AK42">
            <v>13</v>
          </cell>
          <cell r="AL42">
            <v>21</v>
          </cell>
          <cell r="AM42">
            <v>16</v>
          </cell>
          <cell r="AN42">
            <v>16</v>
          </cell>
          <cell r="AO42">
            <v>17</v>
          </cell>
          <cell r="AP42">
            <v>23</v>
          </cell>
          <cell r="AQ42">
            <v>23</v>
          </cell>
          <cell r="AR42">
            <v>25</v>
          </cell>
          <cell r="AS42">
            <v>18</v>
          </cell>
          <cell r="AT42">
            <v>1</v>
          </cell>
          <cell r="AU42">
            <v>1.1100000000000001</v>
          </cell>
          <cell r="AV42">
            <v>0.84</v>
          </cell>
          <cell r="AW42">
            <v>0.99</v>
          </cell>
          <cell r="AX42">
            <v>0.76</v>
          </cell>
          <cell r="AY42">
            <v>0.96</v>
          </cell>
          <cell r="AZ42">
            <v>0.69</v>
          </cell>
          <cell r="BA42">
            <v>0.81</v>
          </cell>
          <cell r="BB42">
            <v>1.78</v>
          </cell>
          <cell r="BC42">
            <v>1.07</v>
          </cell>
          <cell r="BD42">
            <v>0.68</v>
          </cell>
          <cell r="BE42">
            <v>1.1399999999999999</v>
          </cell>
          <cell r="BF42">
            <v>642218</v>
          </cell>
          <cell r="BG42">
            <v>591013.8125</v>
          </cell>
          <cell r="BH42">
            <v>1068056.125</v>
          </cell>
          <cell r="BI42">
            <v>10733.716796875</v>
          </cell>
          <cell r="BJ42">
            <v>1526101.25</v>
          </cell>
          <cell r="BK42">
            <v>851235.75</v>
          </cell>
          <cell r="BL42">
            <v>1162125</v>
          </cell>
          <cell r="BM42">
            <v>969546.0625</v>
          </cell>
          <cell r="BN42">
            <v>862267.1875</v>
          </cell>
          <cell r="BO42">
            <v>1100623.375</v>
          </cell>
          <cell r="BP42">
            <v>1472481.625</v>
          </cell>
          <cell r="BQ42">
            <v>129675.3125</v>
          </cell>
          <cell r="BR42">
            <v>642218</v>
          </cell>
          <cell r="BS42">
            <v>656025.33187500003</v>
          </cell>
          <cell r="BT42">
            <v>897167.14500000002</v>
          </cell>
          <cell r="BU42">
            <v>800000</v>
          </cell>
          <cell r="BV42">
            <v>1159836.95</v>
          </cell>
          <cell r="BW42">
            <v>817186.32</v>
          </cell>
          <cell r="BX42">
            <v>801866.24999999988</v>
          </cell>
          <cell r="BY42">
            <v>785332.31062500004</v>
          </cell>
          <cell r="BZ42">
            <v>1534835.59375</v>
          </cell>
          <cell r="CA42">
            <v>1177667.01125</v>
          </cell>
          <cell r="CB42">
            <v>1001287.5050000001</v>
          </cell>
          <cell r="CC42">
            <v>1000000</v>
          </cell>
          <cell r="CD42">
            <v>-2.8970701242019503</v>
          </cell>
          <cell r="CE42">
            <v>-19.917164837120893</v>
          </cell>
          <cell r="CF42">
            <v>3.7872819433843796</v>
          </cell>
          <cell r="CG42">
            <v>-64.501989092574561</v>
          </cell>
          <cell r="CH42">
            <v>-4.7097684954612945E-2</v>
          </cell>
          <cell r="CI42">
            <v>-0.21854743501304105</v>
          </cell>
          <cell r="CJ42">
            <v>7.4027048753559963E-2</v>
          </cell>
          <cell r="CK42">
            <v>-0.6962110247961717</v>
          </cell>
          <cell r="CL42">
            <v>-2.9</v>
          </cell>
          <cell r="CM42">
            <v>-19.899999999999999</v>
          </cell>
          <cell r="CN42">
            <v>3.8</v>
          </cell>
          <cell r="CO42">
            <v>-64.5</v>
          </cell>
          <cell r="CP42" t="str">
            <v>~-2.9</v>
          </cell>
          <cell r="CQ42" t="str">
            <v>~-19.9</v>
          </cell>
          <cell r="CR42" t="str">
            <v>~3.8</v>
          </cell>
          <cell r="CS42" t="str">
            <v>~-64.5</v>
          </cell>
        </row>
        <row r="43">
          <cell r="D43" t="str">
            <v>DIKPANVFITATGVVK</v>
          </cell>
          <cell r="E43" t="str">
            <v>K2</v>
          </cell>
          <cell r="F43">
            <v>935.5</v>
          </cell>
          <cell r="G43" t="str">
            <v>553.44, 821.26, 1316.58</v>
          </cell>
          <cell r="H43">
            <v>63.1</v>
          </cell>
          <cell r="K43">
            <v>-2.8</v>
          </cell>
          <cell r="L43">
            <v>-13.5</v>
          </cell>
          <cell r="M43">
            <v>2.8</v>
          </cell>
          <cell r="N43">
            <v>-13.1</v>
          </cell>
          <cell r="O43" t="str">
            <v>FINAL</v>
          </cell>
          <cell r="P43">
            <v>2.8</v>
          </cell>
          <cell r="Q43">
            <v>0.69230769230769229</v>
          </cell>
          <cell r="R43">
            <v>13.355</v>
          </cell>
          <cell r="S43">
            <v>0.69230769230769229</v>
          </cell>
          <cell r="T43">
            <v>27.215</v>
          </cell>
          <cell r="U43">
            <v>1</v>
          </cell>
          <cell r="V43">
            <v>11.745000000000001</v>
          </cell>
          <cell r="W43">
            <v>0.69230769230769229</v>
          </cell>
          <cell r="X43">
            <v>20.414999999999999</v>
          </cell>
          <cell r="Y43">
            <v>0.76923076923076927</v>
          </cell>
          <cell r="Z43">
            <v>-4.18</v>
          </cell>
          <cell r="AA43">
            <v>30.89</v>
          </cell>
          <cell r="AB43">
            <v>5.69</v>
          </cell>
          <cell r="AC43">
            <v>48.74</v>
          </cell>
          <cell r="AD43">
            <v>-7.33</v>
          </cell>
          <cell r="AE43">
            <v>30.82</v>
          </cell>
          <cell r="AF43">
            <v>7.16</v>
          </cell>
          <cell r="AG43">
            <v>33.67</v>
          </cell>
          <cell r="AH43">
            <v>11</v>
          </cell>
          <cell r="AI43">
            <v>11</v>
          </cell>
          <cell r="AJ43">
            <v>9</v>
          </cell>
          <cell r="AK43">
            <v>9</v>
          </cell>
          <cell r="AL43">
            <v>12</v>
          </cell>
          <cell r="AM43">
            <v>14</v>
          </cell>
          <cell r="AN43">
            <v>10</v>
          </cell>
          <cell r="AO43">
            <v>8</v>
          </cell>
          <cell r="AP43">
            <v>11</v>
          </cell>
          <cell r="AQ43">
            <v>9</v>
          </cell>
          <cell r="AR43">
            <v>12</v>
          </cell>
          <cell r="AS43">
            <v>18</v>
          </cell>
          <cell r="AT43">
            <v>1</v>
          </cell>
          <cell r="AU43">
            <v>1</v>
          </cell>
          <cell r="AV43">
            <v>0.9</v>
          </cell>
          <cell r="AW43">
            <v>1.03</v>
          </cell>
          <cell r="AX43">
            <v>0.92</v>
          </cell>
          <cell r="AY43">
            <v>1.0900000000000001</v>
          </cell>
          <cell r="AZ43">
            <v>0.81</v>
          </cell>
          <cell r="BA43">
            <v>0.91</v>
          </cell>
          <cell r="BB43">
            <v>1.55</v>
          </cell>
          <cell r="BC43">
            <v>1.17</v>
          </cell>
          <cell r="BD43">
            <v>0.97</v>
          </cell>
          <cell r="BE43">
            <v>1.4</v>
          </cell>
          <cell r="BF43">
            <v>3912588.25</v>
          </cell>
          <cell r="BG43">
            <v>4340278</v>
          </cell>
          <cell r="BH43">
            <v>4192429.75</v>
          </cell>
          <cell r="BI43">
            <v>4076036.5</v>
          </cell>
          <cell r="BJ43">
            <v>4551336</v>
          </cell>
          <cell r="BK43">
            <v>4230875</v>
          </cell>
          <cell r="BL43">
            <v>4946916.5</v>
          </cell>
          <cell r="BM43">
            <v>3973199.75</v>
          </cell>
          <cell r="BN43">
            <v>2736328.5</v>
          </cell>
          <cell r="BO43">
            <v>3882207.5</v>
          </cell>
          <cell r="BP43">
            <v>4995719</v>
          </cell>
          <cell r="BQ43">
            <v>1917181.875</v>
          </cell>
          <cell r="BR43">
            <v>3912588.25</v>
          </cell>
          <cell r="BS43">
            <v>4340278</v>
          </cell>
          <cell r="BT43">
            <v>3773186.7749999999</v>
          </cell>
          <cell r="BU43">
            <v>4198317.5949999997</v>
          </cell>
          <cell r="BV43">
            <v>4187229.12</v>
          </cell>
          <cell r="BW43">
            <v>4611653.75</v>
          </cell>
          <cell r="BX43">
            <v>4007002.3650000002</v>
          </cell>
          <cell r="BY43">
            <v>3615611.7725</v>
          </cell>
          <cell r="BZ43">
            <v>4241309.1749999998</v>
          </cell>
          <cell r="CA43">
            <v>4542182.7749999994</v>
          </cell>
          <cell r="CB43">
            <v>4845847.43</v>
          </cell>
          <cell r="CC43">
            <v>2684054.625</v>
          </cell>
          <cell r="CD43">
            <v>-2.8488075458584117</v>
          </cell>
          <cell r="CE43">
            <v>-13.460510218868738</v>
          </cell>
          <cell r="CF43">
            <v>2.7771208687779936</v>
          </cell>
          <cell r="CG43">
            <v>-13.088968076875073</v>
          </cell>
          <cell r="CH43">
            <v>-1.7630386298997922E-2</v>
          </cell>
          <cell r="CI43">
            <v>-0.19975641043153924</v>
          </cell>
          <cell r="CJ43">
            <v>6.0034061978821641E-2</v>
          </cell>
          <cell r="CK43">
            <v>-0.20766374189348982</v>
          </cell>
          <cell r="CL43">
            <v>-2.8</v>
          </cell>
          <cell r="CM43">
            <v>-13.5</v>
          </cell>
          <cell r="CN43">
            <v>2.8</v>
          </cell>
          <cell r="CO43">
            <v>-13.1</v>
          </cell>
          <cell r="CP43" t="str">
            <v>~-2.8</v>
          </cell>
          <cell r="CQ43" t="str">
            <v>~-13.5</v>
          </cell>
          <cell r="CR43" t="str">
            <v>~2.8</v>
          </cell>
          <cell r="CS43" t="str">
            <v>~-13.1</v>
          </cell>
        </row>
        <row r="44">
          <cell r="D44" t="str">
            <v>DLKTENLLLDGNMDIK</v>
          </cell>
          <cell r="E44" t="str">
            <v>K2</v>
          </cell>
          <cell r="F44">
            <v>1023</v>
          </cell>
          <cell r="G44" t="str">
            <v>343.40, 965.61</v>
          </cell>
          <cell r="H44">
            <v>69.459999999999994</v>
          </cell>
          <cell r="I44">
            <v>71.3</v>
          </cell>
          <cell r="K44">
            <v>-2.2999999999999998</v>
          </cell>
          <cell r="L44">
            <v>-94.6</v>
          </cell>
          <cell r="M44">
            <v>6.6</v>
          </cell>
          <cell r="N44">
            <v>-51.3</v>
          </cell>
          <cell r="O44" t="str">
            <v>FINAL</v>
          </cell>
          <cell r="P44">
            <v>6.6</v>
          </cell>
          <cell r="Q44" t="e">
            <v>#DIV/0!</v>
          </cell>
          <cell r="R44">
            <v>1.65</v>
          </cell>
          <cell r="S44" t="e">
            <v>#DIV/0!</v>
          </cell>
          <cell r="T44">
            <v>95.53</v>
          </cell>
          <cell r="U44" t="e">
            <v>#DIV/0!</v>
          </cell>
          <cell r="V44">
            <v>-4.72</v>
          </cell>
          <cell r="W44" t="e">
            <v>#DIV/0!</v>
          </cell>
          <cell r="X44">
            <v>30.240000000000002</v>
          </cell>
          <cell r="Y44" t="e">
            <v>#DIV/0!</v>
          </cell>
          <cell r="Z44">
            <v>-6.11</v>
          </cell>
          <cell r="AA44">
            <v>9.41</v>
          </cell>
          <cell r="AB44">
            <v>80.489999999999995</v>
          </cell>
          <cell r="AC44">
            <v>110.57</v>
          </cell>
          <cell r="AD44">
            <v>-12.36</v>
          </cell>
          <cell r="AE44">
            <v>2.92</v>
          </cell>
          <cell r="AF44">
            <v>31.7</v>
          </cell>
          <cell r="AG44">
            <v>28.78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1</v>
          </cell>
          <cell r="AU44">
            <v>1.04</v>
          </cell>
          <cell r="AV44">
            <v>0.85</v>
          </cell>
          <cell r="AW44">
            <v>1</v>
          </cell>
          <cell r="AX44">
            <v>0.8</v>
          </cell>
          <cell r="AY44">
            <v>1.06</v>
          </cell>
          <cell r="AZ44">
            <v>0.66</v>
          </cell>
          <cell r="BA44">
            <v>0.8</v>
          </cell>
          <cell r="BB44">
            <v>1.75</v>
          </cell>
          <cell r="BC44">
            <v>1.21</v>
          </cell>
          <cell r="BD44">
            <v>0.7</v>
          </cell>
          <cell r="BE44">
            <v>1.1399999999999999</v>
          </cell>
          <cell r="BF44">
            <v>349305.96875</v>
          </cell>
          <cell r="BG44">
            <v>416630.25</v>
          </cell>
          <cell r="BH44">
            <v>639516.1875</v>
          </cell>
          <cell r="BI44">
            <v>138733.3125</v>
          </cell>
          <cell r="BJ44">
            <v>895545.3125</v>
          </cell>
          <cell r="BK44">
            <v>647346.375</v>
          </cell>
          <cell r="BL44">
            <v>168267.40625</v>
          </cell>
          <cell r="BM44">
            <v>797930.5625</v>
          </cell>
          <cell r="BN44">
            <v>390216.375</v>
          </cell>
          <cell r="BO44">
            <v>302506.78125</v>
          </cell>
          <cell r="BP44">
            <v>406114</v>
          </cell>
          <cell r="BQ44">
            <v>358030.75</v>
          </cell>
          <cell r="BR44">
            <v>349305.96875</v>
          </cell>
          <cell r="BS44">
            <v>433295.46</v>
          </cell>
          <cell r="BT44">
            <v>543588.75937500002</v>
          </cell>
          <cell r="BU44">
            <v>138733.3125</v>
          </cell>
          <cell r="BV44">
            <v>716436.25</v>
          </cell>
          <cell r="BW44">
            <v>686187.15750000009</v>
          </cell>
          <cell r="BX44">
            <v>111056.488125</v>
          </cell>
          <cell r="BY44">
            <v>638344.45000000007</v>
          </cell>
          <cell r="BZ44">
            <v>682878.65625</v>
          </cell>
          <cell r="CA44">
            <v>366033.20531250001</v>
          </cell>
          <cell r="CB44">
            <v>284279.8</v>
          </cell>
          <cell r="CC44">
            <v>408155.05499999999</v>
          </cell>
          <cell r="CD44">
            <v>-2.2830075411420792</v>
          </cell>
          <cell r="CE44">
            <v>-94.624572616136078</v>
          </cell>
          <cell r="CF44">
            <v>6.6093640182437685</v>
          </cell>
          <cell r="CG44">
            <v>-51.280251707129132</v>
          </cell>
          <cell r="CH44">
            <v>5.1327806562688656E-2</v>
          </cell>
          <cell r="CI44">
            <v>-2.0392544720075323</v>
          </cell>
          <cell r="CJ44">
            <v>-9.0005574205480731E-3</v>
          </cell>
          <cell r="CK44">
            <v>-0.34624543349678516</v>
          </cell>
          <cell r="CL44">
            <v>-2.2999999999999998</v>
          </cell>
          <cell r="CM44">
            <v>-94.6</v>
          </cell>
          <cell r="CN44">
            <v>6.6</v>
          </cell>
          <cell r="CO44">
            <v>-51.3</v>
          </cell>
          <cell r="CP44" t="str">
            <v>~-2.3</v>
          </cell>
          <cell r="CQ44" t="str">
            <v>~-94.6</v>
          </cell>
          <cell r="CR44" t="str">
            <v>~6.6</v>
          </cell>
          <cell r="CS44" t="str">
            <v>~-51.3</v>
          </cell>
        </row>
        <row r="45">
          <cell r="D45" t="str">
            <v>WQGNDIVVKVLK</v>
          </cell>
          <cell r="E45" t="str">
            <v>K1</v>
          </cell>
          <cell r="F45">
            <v>798.5</v>
          </cell>
          <cell r="G45" t="str">
            <v>489.22, 851.40, 941.41, 998.37</v>
          </cell>
          <cell r="H45">
            <v>56.5</v>
          </cell>
          <cell r="K45">
            <v>-1.9</v>
          </cell>
          <cell r="L45">
            <v>-21.9</v>
          </cell>
          <cell r="M45">
            <v>-5.7</v>
          </cell>
          <cell r="N45">
            <v>-36.799999999999997</v>
          </cell>
          <cell r="O45" t="str">
            <v>FINAL</v>
          </cell>
          <cell r="P45">
            <v>-1.9</v>
          </cell>
          <cell r="Q45">
            <v>0.82051282051282048</v>
          </cell>
          <cell r="R45">
            <v>-1.1499999999999999</v>
          </cell>
          <cell r="S45">
            <v>0.82051282051282048</v>
          </cell>
          <cell r="T45">
            <v>21.954999999999998</v>
          </cell>
          <cell r="U45">
            <v>0.97435897435897434</v>
          </cell>
          <cell r="V45">
            <v>9.0350000000000001</v>
          </cell>
          <cell r="W45">
            <v>0.87179487179487181</v>
          </cell>
          <cell r="X45">
            <v>41.86</v>
          </cell>
          <cell r="Y45">
            <v>0.92307692307692313</v>
          </cell>
          <cell r="Z45">
            <v>1.62</v>
          </cell>
          <cell r="AA45">
            <v>-3.92</v>
          </cell>
          <cell r="AB45">
            <v>22.16</v>
          </cell>
          <cell r="AC45">
            <v>21.75</v>
          </cell>
          <cell r="AD45">
            <v>5.39</v>
          </cell>
          <cell r="AE45">
            <v>12.68</v>
          </cell>
          <cell r="AF45">
            <v>36.630000000000003</v>
          </cell>
          <cell r="AG45">
            <v>47.09</v>
          </cell>
          <cell r="AH45">
            <v>8</v>
          </cell>
          <cell r="AI45">
            <v>9</v>
          </cell>
          <cell r="AJ45">
            <v>8</v>
          </cell>
          <cell r="AK45">
            <v>8</v>
          </cell>
          <cell r="AL45">
            <v>9</v>
          </cell>
          <cell r="AM45">
            <v>10</v>
          </cell>
          <cell r="AN45">
            <v>8</v>
          </cell>
          <cell r="AO45">
            <v>9</v>
          </cell>
          <cell r="AP45">
            <v>10</v>
          </cell>
          <cell r="AQ45">
            <v>8</v>
          </cell>
          <cell r="AR45">
            <v>9</v>
          </cell>
          <cell r="AS45">
            <v>13</v>
          </cell>
          <cell r="AT45">
            <v>1</v>
          </cell>
          <cell r="AU45">
            <v>0.93</v>
          </cell>
          <cell r="AV45">
            <v>0.96</v>
          </cell>
          <cell r="AW45">
            <v>1</v>
          </cell>
          <cell r="AX45">
            <v>0.94</v>
          </cell>
          <cell r="AY45">
            <v>1</v>
          </cell>
          <cell r="AZ45">
            <v>0.89</v>
          </cell>
          <cell r="BA45">
            <v>0.98</v>
          </cell>
          <cell r="BB45">
            <v>1.39</v>
          </cell>
          <cell r="BC45">
            <v>1.05</v>
          </cell>
          <cell r="BD45">
            <v>0.94</v>
          </cell>
          <cell r="BE45">
            <v>1.22</v>
          </cell>
          <cell r="BF45">
            <v>432214.5625</v>
          </cell>
          <cell r="BG45">
            <v>461566.0625</v>
          </cell>
          <cell r="BH45">
            <v>458812.71875</v>
          </cell>
          <cell r="BI45">
            <v>433370.6875</v>
          </cell>
          <cell r="BJ45">
            <v>613322.875</v>
          </cell>
          <cell r="BK45">
            <v>471783.96875</v>
          </cell>
          <cell r="BL45">
            <v>488655.0625</v>
          </cell>
          <cell r="BM45">
            <v>479632.3125</v>
          </cell>
          <cell r="BN45">
            <v>491821.53125</v>
          </cell>
          <cell r="BO45">
            <v>471018.375</v>
          </cell>
          <cell r="BP45">
            <v>481615.5625</v>
          </cell>
          <cell r="BQ45">
            <v>329109.34375</v>
          </cell>
          <cell r="BR45">
            <v>432214.5625</v>
          </cell>
          <cell r="BS45">
            <v>429256.43812500004</v>
          </cell>
          <cell r="BT45">
            <v>440460.20999999996</v>
          </cell>
          <cell r="BU45">
            <v>433370.6875</v>
          </cell>
          <cell r="BV45">
            <v>576523.50249999994</v>
          </cell>
          <cell r="BW45">
            <v>471783.96875</v>
          </cell>
          <cell r="BX45">
            <v>434903.00562499999</v>
          </cell>
          <cell r="BY45">
            <v>470039.66625000001</v>
          </cell>
          <cell r="BZ45">
            <v>683631.92843749991</v>
          </cell>
          <cell r="CA45">
            <v>494569.29375000001</v>
          </cell>
          <cell r="CB45">
            <v>452718.62874999997</v>
          </cell>
          <cell r="CC45">
            <v>401513.39937499998</v>
          </cell>
          <cell r="CD45">
            <v>-1.9382247089300142</v>
          </cell>
          <cell r="CE45">
            <v>-21.937586258138353</v>
          </cell>
          <cell r="CF45">
            <v>-5.724099934596838</v>
          </cell>
          <cell r="CG45">
            <v>-36.783822962107578</v>
          </cell>
          <cell r="CH45">
            <v>-0.16247083606163487</v>
          </cell>
          <cell r="CI45">
            <v>-0.64857633140355486</v>
          </cell>
          <cell r="CJ45">
            <v>-0.30490253359752678</v>
          </cell>
          <cell r="CK45">
            <v>-0.69294985672764509</v>
          </cell>
          <cell r="CL45">
            <v>-1.9</v>
          </cell>
          <cell r="CM45">
            <v>-21.9</v>
          </cell>
          <cell r="CN45">
            <v>-5.7</v>
          </cell>
          <cell r="CO45">
            <v>-36.799999999999997</v>
          </cell>
          <cell r="CP45" t="str">
            <v>~-1.9</v>
          </cell>
          <cell r="CQ45" t="str">
            <v>~-21.9</v>
          </cell>
          <cell r="CR45" t="str">
            <v>~-5.7</v>
          </cell>
          <cell r="CS45" t="str">
            <v>~-36.8</v>
          </cell>
        </row>
        <row r="46">
          <cell r="D46" t="str">
            <v>QGIVHLDLKPENIMCVNK</v>
          </cell>
          <cell r="E46" t="str">
            <v>K1</v>
          </cell>
          <cell r="F46">
            <v>769</v>
          </cell>
          <cell r="G46" t="str">
            <v>553.13, 601.21, 1105.26</v>
          </cell>
          <cell r="H46">
            <v>56.9</v>
          </cell>
          <cell r="K46">
            <v>-1.2</v>
          </cell>
          <cell r="L46">
            <v>-14.2</v>
          </cell>
          <cell r="M46">
            <v>-9</v>
          </cell>
          <cell r="N46">
            <v>-23.4</v>
          </cell>
          <cell r="O46" t="str">
            <v>FINAL</v>
          </cell>
          <cell r="P46">
            <v>-1.2</v>
          </cell>
          <cell r="Q46" t="e">
            <v>#DIV/0!</v>
          </cell>
          <cell r="R46">
            <v>-7.36</v>
          </cell>
          <cell r="S46" t="e">
            <v>#DIV/0!</v>
          </cell>
          <cell r="T46">
            <v>20.440000000000001</v>
          </cell>
          <cell r="U46" t="e">
            <v>#DIV/0!</v>
          </cell>
          <cell r="V46">
            <v>9.4599999999999991</v>
          </cell>
          <cell r="W46" t="e">
            <v>#DIV/0!</v>
          </cell>
          <cell r="X46">
            <v>32.725000000000001</v>
          </cell>
          <cell r="Y46" t="e">
            <v>#DIV/0!</v>
          </cell>
          <cell r="Z46">
            <v>-3.67</v>
          </cell>
          <cell r="AA46">
            <v>-11.05</v>
          </cell>
          <cell r="AB46">
            <v>9.2100000000000009</v>
          </cell>
          <cell r="AC46">
            <v>31.67</v>
          </cell>
          <cell r="AD46">
            <v>3.07</v>
          </cell>
          <cell r="AE46">
            <v>15.85</v>
          </cell>
          <cell r="AF46">
            <v>21.2</v>
          </cell>
          <cell r="AG46">
            <v>44.25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1</v>
          </cell>
          <cell r="AU46">
            <v>0.93</v>
          </cell>
          <cell r="AV46">
            <v>0.95</v>
          </cell>
          <cell r="AW46">
            <v>1.01</v>
          </cell>
          <cell r="AX46">
            <v>0.95</v>
          </cell>
          <cell r="AY46">
            <v>1.01</v>
          </cell>
          <cell r="AZ46">
            <v>0.88</v>
          </cell>
          <cell r="BA46">
            <v>0.98</v>
          </cell>
          <cell r="BB46">
            <v>1.39</v>
          </cell>
          <cell r="BC46">
            <v>1.06</v>
          </cell>
          <cell r="BD46">
            <v>0.96</v>
          </cell>
          <cell r="BE46">
            <v>1.25</v>
          </cell>
          <cell r="BF46">
            <v>97988.7421875</v>
          </cell>
          <cell r="BG46">
            <v>85407.6796875</v>
          </cell>
          <cell r="BH46">
            <v>80763.2109375</v>
          </cell>
          <cell r="BI46">
            <v>89934.7421875</v>
          </cell>
          <cell r="BJ46">
            <v>100825.96875</v>
          </cell>
          <cell r="BK46">
            <v>95223.25</v>
          </cell>
          <cell r="BL46">
            <v>83313.78125</v>
          </cell>
          <cell r="BM46">
            <v>106285.0234375</v>
          </cell>
          <cell r="BN46">
            <v>83220.5625</v>
          </cell>
          <cell r="BO46">
            <v>90269.2890625</v>
          </cell>
          <cell r="BP46">
            <v>114543.9765625</v>
          </cell>
          <cell r="BQ46">
            <v>49412.53125</v>
          </cell>
          <cell r="BR46">
            <v>97988.7421875</v>
          </cell>
          <cell r="BS46">
            <v>79429.14210937501</v>
          </cell>
          <cell r="BT46">
            <v>76725.050390624994</v>
          </cell>
          <cell r="BU46">
            <v>90834.089609375005</v>
          </cell>
          <cell r="BV46">
            <v>95784.670312499991</v>
          </cell>
          <cell r="BW46">
            <v>96175.482499999998</v>
          </cell>
          <cell r="BX46">
            <v>73316.127500000002</v>
          </cell>
          <cell r="BY46">
            <v>104159.32296875</v>
          </cell>
          <cell r="BZ46">
            <v>115676.58187499999</v>
          </cell>
          <cell r="CA46">
            <v>95685.446406250005</v>
          </cell>
          <cell r="CB46">
            <v>109962.2175</v>
          </cell>
          <cell r="CC46">
            <v>61765.6640625</v>
          </cell>
          <cell r="CD46">
            <v>-1.2282005566377929</v>
          </cell>
          <cell r="CE46">
            <v>-14.17663561426734</v>
          </cell>
          <cell r="CF46">
            <v>-9.0263900744056436</v>
          </cell>
          <cell r="CG46">
            <v>-23.395246116635615</v>
          </cell>
          <cell r="CH46">
            <v>6.2171912457302088E-2</v>
          </cell>
          <cell r="CI46">
            <v>-0.20365612717001069</v>
          </cell>
          <cell r="CJ46">
            <v>-1.9842491778300518E-2</v>
          </cell>
          <cell r="CK46">
            <v>-0.29531421848018896</v>
          </cell>
          <cell r="CL46">
            <v>-1.2</v>
          </cell>
          <cell r="CM46">
            <v>-14.2</v>
          </cell>
          <cell r="CN46">
            <v>-9</v>
          </cell>
          <cell r="CO46">
            <v>-23.4</v>
          </cell>
          <cell r="CP46" t="str">
            <v>~-1.2</v>
          </cell>
          <cell r="CQ46" t="str">
            <v>~-14.2</v>
          </cell>
          <cell r="CR46" t="str">
            <v>~-9</v>
          </cell>
          <cell r="CS46" t="str">
            <v>~-23.4</v>
          </cell>
        </row>
        <row r="47">
          <cell r="D47" t="str">
            <v>DVKPSNVLINALGQVK</v>
          </cell>
          <cell r="E47" t="str">
            <v>K2</v>
          </cell>
          <cell r="F47">
            <v>946.5</v>
          </cell>
          <cell r="G47" t="str">
            <v>839.49 , 1353.60 , 539.60 , 729.85</v>
          </cell>
          <cell r="H47">
            <v>70</v>
          </cell>
          <cell r="K47">
            <v>-1.1000000000000001</v>
          </cell>
          <cell r="L47">
            <v>-3.3</v>
          </cell>
          <cell r="M47">
            <v>19.3</v>
          </cell>
          <cell r="N47">
            <v>-7.1</v>
          </cell>
          <cell r="O47" t="str">
            <v>FINAL</v>
          </cell>
          <cell r="P47">
            <v>19.3</v>
          </cell>
          <cell r="Q47">
            <v>1.0303030303030303</v>
          </cell>
          <cell r="R47">
            <v>6.8099999999999987</v>
          </cell>
          <cell r="S47">
            <v>1.0303030303030303</v>
          </cell>
          <cell r="T47">
            <v>8.375</v>
          </cell>
          <cell r="U47">
            <v>1.0303030303030303</v>
          </cell>
          <cell r="V47">
            <v>-12.834999999999999</v>
          </cell>
          <cell r="W47">
            <v>1.0303030303030303</v>
          </cell>
          <cell r="X47">
            <v>3.2500000000000004</v>
          </cell>
          <cell r="Y47">
            <v>0.96969696969696972</v>
          </cell>
          <cell r="Z47">
            <v>-11.71</v>
          </cell>
          <cell r="AA47">
            <v>25.33</v>
          </cell>
          <cell r="AB47">
            <v>-9.7899999999999991</v>
          </cell>
          <cell r="AC47">
            <v>26.54</v>
          </cell>
          <cell r="AD47">
            <v>-29.27</v>
          </cell>
          <cell r="AE47">
            <v>3.6</v>
          </cell>
          <cell r="AF47">
            <v>-5.89</v>
          </cell>
          <cell r="AG47">
            <v>12.39</v>
          </cell>
          <cell r="AH47">
            <v>9</v>
          </cell>
          <cell r="AI47">
            <v>9</v>
          </cell>
          <cell r="AJ47">
            <v>8</v>
          </cell>
          <cell r="AK47">
            <v>9</v>
          </cell>
          <cell r="AL47">
            <v>9</v>
          </cell>
          <cell r="AM47">
            <v>8</v>
          </cell>
          <cell r="AN47">
            <v>9</v>
          </cell>
          <cell r="AO47">
            <v>8</v>
          </cell>
          <cell r="AP47">
            <v>8</v>
          </cell>
          <cell r="AQ47">
            <v>8</v>
          </cell>
          <cell r="AR47">
            <v>8</v>
          </cell>
          <cell r="AS47">
            <v>7</v>
          </cell>
          <cell r="AT47">
            <v>1</v>
          </cell>
          <cell r="AU47">
            <v>1.03</v>
          </cell>
          <cell r="AV47">
            <v>0.85</v>
          </cell>
          <cell r="AW47">
            <v>1</v>
          </cell>
          <cell r="AX47">
            <v>0.82</v>
          </cell>
          <cell r="AY47">
            <v>1.0900000000000001</v>
          </cell>
          <cell r="AZ47">
            <v>0.68</v>
          </cell>
          <cell r="BA47">
            <v>0.82</v>
          </cell>
          <cell r="BB47">
            <v>1.69</v>
          </cell>
          <cell r="BC47">
            <v>1.24</v>
          </cell>
          <cell r="BD47">
            <v>0.73</v>
          </cell>
          <cell r="BE47">
            <v>1.1499999999999999</v>
          </cell>
          <cell r="BF47">
            <v>1169680.5</v>
          </cell>
          <cell r="BG47">
            <v>1403968.375</v>
          </cell>
          <cell r="BH47">
            <v>1324725.625</v>
          </cell>
          <cell r="BI47">
            <v>1170983.25</v>
          </cell>
          <cell r="BJ47">
            <v>1402446.75</v>
          </cell>
          <cell r="BK47">
            <v>1099266.75</v>
          </cell>
          <cell r="BL47">
            <v>1359854.375</v>
          </cell>
          <cell r="BM47">
            <v>1107266</v>
          </cell>
          <cell r="BN47">
            <v>717099.0625</v>
          </cell>
          <cell r="BO47">
            <v>985498.5</v>
          </cell>
          <cell r="BP47">
            <v>1444503.125</v>
          </cell>
          <cell r="BQ47">
            <v>760879.5625</v>
          </cell>
          <cell r="BR47">
            <v>1169680.5</v>
          </cell>
          <cell r="BS47">
            <v>1446087.42625</v>
          </cell>
          <cell r="BT47">
            <v>1126016.78125</v>
          </cell>
          <cell r="BU47">
            <v>1170983.25</v>
          </cell>
          <cell r="BV47">
            <v>1150006.335</v>
          </cell>
          <cell r="BW47">
            <v>1198200.7575000001</v>
          </cell>
          <cell r="BX47">
            <v>924700.97500000009</v>
          </cell>
          <cell r="BY47">
            <v>907958.12</v>
          </cell>
          <cell r="BZ47">
            <v>1211897.4156249999</v>
          </cell>
          <cell r="CA47">
            <v>1222018.1399999999</v>
          </cell>
          <cell r="CB47">
            <v>1054487.28125</v>
          </cell>
          <cell r="CC47">
            <v>875011.49687499995</v>
          </cell>
          <cell r="CD47">
            <v>-1.0759509709719284</v>
          </cell>
          <cell r="CE47">
            <v>-3.3271495770492709</v>
          </cell>
          <cell r="CF47">
            <v>19.307258346367028</v>
          </cell>
          <cell r="CG47">
            <v>-7.1359372459340431</v>
          </cell>
          <cell r="CH47">
            <v>-2.3254189253934056E-2</v>
          </cell>
          <cell r="CI47">
            <v>-7.1681688997929302E-2</v>
          </cell>
          <cell r="CJ47">
            <v>0.44379391306831301</v>
          </cell>
          <cell r="CK47">
            <v>-0.16488512221733043</v>
          </cell>
          <cell r="CL47">
            <v>-1.1000000000000001</v>
          </cell>
          <cell r="CM47">
            <v>-3.3</v>
          </cell>
          <cell r="CN47">
            <v>19.3</v>
          </cell>
          <cell r="CO47">
            <v>-7.1</v>
          </cell>
          <cell r="CP47" t="str">
            <v>~-1.1</v>
          </cell>
          <cell r="CQ47" t="str">
            <v>~-3.3</v>
          </cell>
          <cell r="CR47" t="str">
            <v>~19.3</v>
          </cell>
          <cell r="CS47" t="str">
            <v>~-7.1</v>
          </cell>
        </row>
        <row r="48">
          <cell r="D48" t="str">
            <v>VMDPTKILITGK</v>
          </cell>
          <cell r="E48" t="str">
            <v>KD</v>
          </cell>
          <cell r="F48">
            <v>757</v>
          </cell>
          <cell r="G48">
            <v>641.71</v>
          </cell>
          <cell r="H48">
            <v>42.2</v>
          </cell>
          <cell r="K48">
            <v>-0.9</v>
          </cell>
          <cell r="L48">
            <v>4.3</v>
          </cell>
          <cell r="M48">
            <v>4.5</v>
          </cell>
          <cell r="N48">
            <v>13.4</v>
          </cell>
          <cell r="O48" t="str">
            <v>FINAL</v>
          </cell>
          <cell r="P48">
            <v>4.5</v>
          </cell>
          <cell r="Q48">
            <v>0.95454545454545459</v>
          </cell>
          <cell r="R48">
            <v>-10.455</v>
          </cell>
          <cell r="S48">
            <v>1.1818181818181819</v>
          </cell>
          <cell r="T48">
            <v>-11.725</v>
          </cell>
          <cell r="U48">
            <v>1.1818181818181819</v>
          </cell>
          <cell r="V48">
            <v>-4.04</v>
          </cell>
          <cell r="W48">
            <v>0.95454545454545459</v>
          </cell>
          <cell r="X48">
            <v>-11.765000000000001</v>
          </cell>
          <cell r="Y48">
            <v>0.86363636363636365</v>
          </cell>
          <cell r="Z48">
            <v>-2.96</v>
          </cell>
          <cell r="AA48">
            <v>-17.95</v>
          </cell>
          <cell r="AB48">
            <v>-7.61</v>
          </cell>
          <cell r="AC48">
            <v>-15.84</v>
          </cell>
          <cell r="AD48">
            <v>-8.06</v>
          </cell>
          <cell r="AE48">
            <v>-0.02</v>
          </cell>
          <cell r="AF48">
            <v>-16.79</v>
          </cell>
          <cell r="AG48">
            <v>-6.74</v>
          </cell>
          <cell r="AH48">
            <v>11</v>
          </cell>
          <cell r="AI48">
            <v>10</v>
          </cell>
          <cell r="AJ48">
            <v>14</v>
          </cell>
          <cell r="AK48">
            <v>12</v>
          </cell>
          <cell r="AL48">
            <v>13</v>
          </cell>
          <cell r="AM48">
            <v>13</v>
          </cell>
          <cell r="AN48">
            <v>10</v>
          </cell>
          <cell r="AO48">
            <v>11</v>
          </cell>
          <cell r="AP48">
            <v>9</v>
          </cell>
          <cell r="AQ48">
            <v>10</v>
          </cell>
          <cell r="AR48">
            <v>12</v>
          </cell>
          <cell r="AS48">
            <v>11</v>
          </cell>
          <cell r="AT48">
            <v>1</v>
          </cell>
          <cell r="AU48">
            <v>0.67</v>
          </cell>
          <cell r="AV48">
            <v>1.08</v>
          </cell>
          <cell r="AW48">
            <v>0.98</v>
          </cell>
          <cell r="AX48">
            <v>0.81</v>
          </cell>
          <cell r="AY48">
            <v>0.83</v>
          </cell>
          <cell r="AZ48">
            <v>0.86</v>
          </cell>
          <cell r="BA48">
            <v>0.86</v>
          </cell>
          <cell r="BB48">
            <v>1.0900000000000001</v>
          </cell>
          <cell r="BC48">
            <v>0.76</v>
          </cell>
          <cell r="BD48">
            <v>0.85</v>
          </cell>
          <cell r="BE48">
            <v>0.76</v>
          </cell>
          <cell r="BF48">
            <v>4888987.5</v>
          </cell>
          <cell r="BG48">
            <v>6557696</v>
          </cell>
          <cell r="BH48">
            <v>4345088</v>
          </cell>
          <cell r="BI48">
            <v>4422012</v>
          </cell>
          <cell r="BJ48">
            <v>5557261</v>
          </cell>
          <cell r="BK48">
            <v>4887198</v>
          </cell>
          <cell r="BL48">
            <v>4962126.5</v>
          </cell>
          <cell r="BM48">
            <v>4949817.5</v>
          </cell>
          <cell r="BN48">
            <v>3425408.25</v>
          </cell>
          <cell r="BO48">
            <v>5244936</v>
          </cell>
          <cell r="BP48">
            <v>5144780.5</v>
          </cell>
          <cell r="BQ48">
            <v>5560898.5</v>
          </cell>
          <cell r="BR48">
            <v>4888987.5</v>
          </cell>
          <cell r="BS48">
            <v>4393656.3200000003</v>
          </cell>
          <cell r="BT48">
            <v>4692695.04</v>
          </cell>
          <cell r="BU48">
            <v>4333571.76</v>
          </cell>
          <cell r="BV48">
            <v>4501381.41</v>
          </cell>
          <cell r="BW48">
            <v>4056374.34</v>
          </cell>
          <cell r="BX48">
            <v>4267428.79</v>
          </cell>
          <cell r="BY48">
            <v>4256843.05</v>
          </cell>
          <cell r="BZ48">
            <v>3733694.9925000002</v>
          </cell>
          <cell r="CA48">
            <v>3986151.36</v>
          </cell>
          <cell r="CB48">
            <v>4373063.4249999998</v>
          </cell>
          <cell r="CC48">
            <v>4226282.8600000003</v>
          </cell>
          <cell r="CD48">
            <v>-0.93963969758990018</v>
          </cell>
          <cell r="CE48">
            <v>4.3416947601841338</v>
          </cell>
          <cell r="CF48">
            <v>4.5419819947025264</v>
          </cell>
          <cell r="CG48">
            <v>13.444866571050063</v>
          </cell>
          <cell r="CH48">
            <v>-4.5518425541626398E-2</v>
          </cell>
          <cell r="CI48">
            <v>0.18739270005138001</v>
          </cell>
          <cell r="CJ48">
            <v>0.35427494289883821</v>
          </cell>
          <cell r="CK48">
            <v>0.73562647738738829</v>
          </cell>
          <cell r="CL48">
            <v>-0.9</v>
          </cell>
          <cell r="CM48">
            <v>4.3</v>
          </cell>
          <cell r="CN48">
            <v>4.5</v>
          </cell>
          <cell r="CO48">
            <v>13.4</v>
          </cell>
          <cell r="CP48" t="str">
            <v>~-0.9</v>
          </cell>
          <cell r="CQ48" t="str">
            <v>~4.3</v>
          </cell>
          <cell r="CR48" t="str">
            <v>~4.5</v>
          </cell>
          <cell r="CS48" t="str">
            <v>~13.4</v>
          </cell>
        </row>
        <row r="49">
          <cell r="D49" t="str">
            <v>QGAKFPIKWTAPEAALYGR</v>
          </cell>
          <cell r="E49" t="str">
            <v>ACT</v>
          </cell>
          <cell r="F49">
            <v>768</v>
          </cell>
          <cell r="G49" t="str">
            <v>876.25,947.19</v>
          </cell>
          <cell r="H49">
            <v>60.3</v>
          </cell>
          <cell r="K49">
            <v>-0.8</v>
          </cell>
          <cell r="L49">
            <v>-117.5</v>
          </cell>
          <cell r="M49">
            <v>25.2</v>
          </cell>
          <cell r="N49">
            <v>-0.3</v>
          </cell>
          <cell r="O49" t="str">
            <v>FINAL</v>
          </cell>
          <cell r="P49">
            <v>25.2</v>
          </cell>
          <cell r="Q49">
            <v>0.94117647058823528</v>
          </cell>
          <cell r="R49">
            <v>95.410000000000011</v>
          </cell>
          <cell r="S49">
            <v>1.6470588235294117</v>
          </cell>
          <cell r="T49">
            <v>537.80499999999995</v>
          </cell>
          <cell r="U49">
            <v>1.6470588235294117</v>
          </cell>
          <cell r="V49">
            <v>128.065</v>
          </cell>
          <cell r="W49">
            <v>0.94117647058823528</v>
          </cell>
          <cell r="X49">
            <v>151.85</v>
          </cell>
          <cell r="Y49">
            <v>1.0588235294117647</v>
          </cell>
          <cell r="Z49">
            <v>-2.92</v>
          </cell>
          <cell r="AA49">
            <v>193.74</v>
          </cell>
          <cell r="AB49">
            <v>70.849999999999994</v>
          </cell>
          <cell r="AC49">
            <v>1004.76</v>
          </cell>
          <cell r="AD49">
            <v>-41.35</v>
          </cell>
          <cell r="AE49">
            <v>297.48</v>
          </cell>
          <cell r="AF49">
            <v>-16.62</v>
          </cell>
          <cell r="AG49">
            <v>320.32</v>
          </cell>
          <cell r="AH49">
            <v>6</v>
          </cell>
          <cell r="AI49">
            <v>6</v>
          </cell>
          <cell r="AJ49">
            <v>6</v>
          </cell>
          <cell r="AK49">
            <v>8</v>
          </cell>
          <cell r="AL49">
            <v>7</v>
          </cell>
          <cell r="AM49">
            <v>7</v>
          </cell>
          <cell r="AN49">
            <v>5</v>
          </cell>
          <cell r="AO49">
            <v>3</v>
          </cell>
          <cell r="AP49">
            <v>4</v>
          </cell>
          <cell r="AQ49">
            <v>5</v>
          </cell>
          <cell r="AR49">
            <v>5</v>
          </cell>
          <cell r="AS49">
            <v>0</v>
          </cell>
          <cell r="AT49">
            <v>1</v>
          </cell>
          <cell r="AU49">
            <v>0.96</v>
          </cell>
          <cell r="AV49">
            <v>0.95</v>
          </cell>
          <cell r="AW49">
            <v>1.04</v>
          </cell>
          <cell r="AX49">
            <v>0.94</v>
          </cell>
          <cell r="AY49">
            <v>1.07</v>
          </cell>
          <cell r="AZ49">
            <v>0.84</v>
          </cell>
          <cell r="BA49">
            <v>0.95</v>
          </cell>
          <cell r="BB49">
            <v>1.45</v>
          </cell>
          <cell r="BC49">
            <v>1.1299999999999999</v>
          </cell>
          <cell r="BD49">
            <v>1.02</v>
          </cell>
          <cell r="BE49">
            <v>1.4</v>
          </cell>
          <cell r="BF49">
            <v>246467.015625</v>
          </cell>
          <cell r="BG49">
            <v>251369.734375</v>
          </cell>
          <cell r="BH49">
            <v>365287.40625</v>
          </cell>
          <cell r="BI49">
            <v>128758.1171875</v>
          </cell>
          <cell r="BJ49">
            <v>348528.6875</v>
          </cell>
          <cell r="BK49">
            <v>483229.0625</v>
          </cell>
          <cell r="BL49">
            <v>129589.578125</v>
          </cell>
          <cell r="BM49">
            <v>189390.4375</v>
          </cell>
          <cell r="BN49">
            <v>127148.984375</v>
          </cell>
          <cell r="BO49">
            <v>194980.09375</v>
          </cell>
          <cell r="BP49">
            <v>336246.4375</v>
          </cell>
          <cell r="BQ49">
            <v>55725.52734375</v>
          </cell>
          <cell r="BR49">
            <v>246467.015625</v>
          </cell>
          <cell r="BS49">
            <v>241314.94499999998</v>
          </cell>
          <cell r="BT49">
            <v>347023.03593750001</v>
          </cell>
          <cell r="BU49">
            <v>133908.44187500002</v>
          </cell>
          <cell r="BV49">
            <v>327616.96625</v>
          </cell>
          <cell r="BW49">
            <v>517055.09687500005</v>
          </cell>
          <cell r="BX49">
            <v>108855.245625</v>
          </cell>
          <cell r="BY49">
            <v>179920.91562499999</v>
          </cell>
          <cell r="BZ49">
            <v>184366.02734375</v>
          </cell>
          <cell r="CA49">
            <v>220327.50593749998</v>
          </cell>
          <cell r="CB49">
            <v>342971.36625000002</v>
          </cell>
          <cell r="CC49">
            <v>78015.73828125</v>
          </cell>
          <cell r="CD49">
            <v>-0.80760318467321124</v>
          </cell>
          <cell r="CE49">
            <v>-117.49959550718975</v>
          </cell>
          <cell r="CF49">
            <v>25.189244867050032</v>
          </cell>
          <cell r="CG49">
            <v>-0.27491286428955597</v>
          </cell>
          <cell r="CH49">
            <v>-3.0661712873433972E-2</v>
          </cell>
          <cell r="CI49">
            <v>-0.47686284309248073</v>
          </cell>
          <cell r="CJ49">
            <v>0.28469561781811853</v>
          </cell>
          <cell r="CK49">
            <v>9.7148575119870656E-2</v>
          </cell>
          <cell r="CL49">
            <v>-0.8</v>
          </cell>
          <cell r="CM49">
            <v>-117.5</v>
          </cell>
          <cell r="CN49">
            <v>25.2</v>
          </cell>
          <cell r="CO49">
            <v>-0.3</v>
          </cell>
          <cell r="CP49" t="str">
            <v>~-0.8</v>
          </cell>
          <cell r="CQ49" t="str">
            <v>~-117.5</v>
          </cell>
          <cell r="CR49" t="str">
            <v>~25.2</v>
          </cell>
          <cell r="CS49" t="str">
            <v>~-0.3</v>
          </cell>
        </row>
        <row r="50">
          <cell r="D50" t="str">
            <v>DVKAGNILLSEPGLVK</v>
          </cell>
          <cell r="E50" t="str">
            <v>K2</v>
          </cell>
          <cell r="F50">
            <v>925.5</v>
          </cell>
          <cell r="G50" t="str">
            <v>513.45, 729.42, 818.34, 1310.62</v>
          </cell>
          <cell r="H50">
            <v>51.3</v>
          </cell>
          <cell r="K50">
            <v>0</v>
          </cell>
          <cell r="L50">
            <v>12.2</v>
          </cell>
          <cell r="M50">
            <v>28.6</v>
          </cell>
          <cell r="N50">
            <v>4.7</v>
          </cell>
          <cell r="O50" t="str">
            <v>FINAL</v>
          </cell>
          <cell r="P50">
            <v>28.6</v>
          </cell>
          <cell r="Q50">
            <v>0.92682926829268297</v>
          </cell>
          <cell r="R50">
            <v>-2.5000000000000001E-2</v>
          </cell>
          <cell r="S50">
            <v>0.92682926829268297</v>
          </cell>
          <cell r="T50">
            <v>-13.484999999999999</v>
          </cell>
          <cell r="U50">
            <v>0.97560975609756095</v>
          </cell>
          <cell r="V50">
            <v>-29.865000000000002</v>
          </cell>
          <cell r="W50">
            <v>1.0731707317073171</v>
          </cell>
          <cell r="X50">
            <v>-5.7299999999999995</v>
          </cell>
          <cell r="Y50">
            <v>0.92682926829268297</v>
          </cell>
          <cell r="Z50">
            <v>0.08</v>
          </cell>
          <cell r="AA50">
            <v>-0.13</v>
          </cell>
          <cell r="AB50">
            <v>-11.86</v>
          </cell>
          <cell r="AC50">
            <v>-15.11</v>
          </cell>
          <cell r="AD50">
            <v>-28.56</v>
          </cell>
          <cell r="AE50">
            <v>-31.17</v>
          </cell>
          <cell r="AF50">
            <v>-1.19</v>
          </cell>
          <cell r="AG50">
            <v>-10.27</v>
          </cell>
          <cell r="AH50">
            <v>10</v>
          </cell>
          <cell r="AI50">
            <v>10</v>
          </cell>
          <cell r="AJ50">
            <v>9</v>
          </cell>
          <cell r="AK50">
            <v>10</v>
          </cell>
          <cell r="AL50">
            <v>10</v>
          </cell>
          <cell r="AM50">
            <v>10</v>
          </cell>
          <cell r="AN50">
            <v>11</v>
          </cell>
          <cell r="AO50">
            <v>11</v>
          </cell>
          <cell r="AP50">
            <v>8</v>
          </cell>
          <cell r="AQ50">
            <v>11</v>
          </cell>
          <cell r="AR50">
            <v>11</v>
          </cell>
          <cell r="AS50">
            <v>10</v>
          </cell>
          <cell r="AT50">
            <v>1</v>
          </cell>
          <cell r="AU50">
            <v>0.87</v>
          </cell>
          <cell r="AV50">
            <v>0.99</v>
          </cell>
          <cell r="AW50">
            <v>1.03</v>
          </cell>
          <cell r="AX50">
            <v>0.9</v>
          </cell>
          <cell r="AY50">
            <v>0.97</v>
          </cell>
          <cell r="AZ50">
            <v>1.03</v>
          </cell>
          <cell r="BA50">
            <v>1.04</v>
          </cell>
          <cell r="BB50">
            <v>1.41</v>
          </cell>
          <cell r="BC50">
            <v>0.97</v>
          </cell>
          <cell r="BD50">
            <v>0.89</v>
          </cell>
          <cell r="BE50">
            <v>1.07</v>
          </cell>
          <cell r="BF50">
            <v>812566.0625</v>
          </cell>
          <cell r="BG50">
            <v>764625.5</v>
          </cell>
          <cell r="BH50">
            <v>770002.75</v>
          </cell>
          <cell r="BI50">
            <v>716869.0625</v>
          </cell>
          <cell r="BJ50">
            <v>738424.5</v>
          </cell>
          <cell r="BK50">
            <v>673629.875</v>
          </cell>
          <cell r="BL50">
            <v>625044.25</v>
          </cell>
          <cell r="BM50">
            <v>416815.59375</v>
          </cell>
          <cell r="BN50">
            <v>519544.4375</v>
          </cell>
          <cell r="BO50">
            <v>720547.375</v>
          </cell>
          <cell r="BP50">
            <v>823365</v>
          </cell>
          <cell r="BQ50">
            <v>741020.1875</v>
          </cell>
          <cell r="BR50">
            <v>812566.0625</v>
          </cell>
          <cell r="BS50">
            <v>665224.18499999994</v>
          </cell>
          <cell r="BT50">
            <v>762302.72250000003</v>
          </cell>
          <cell r="BU50">
            <v>738375.13437500002</v>
          </cell>
          <cell r="BV50">
            <v>664582.05000000005</v>
          </cell>
          <cell r="BW50">
            <v>653420.97875000001</v>
          </cell>
          <cell r="BX50">
            <v>643795.57750000001</v>
          </cell>
          <cell r="BY50">
            <v>433488.21750000003</v>
          </cell>
          <cell r="BZ50">
            <v>732557.65687499999</v>
          </cell>
          <cell r="CA50">
            <v>698930.95374999999</v>
          </cell>
          <cell r="CB50">
            <v>732794.85</v>
          </cell>
          <cell r="CC50">
            <v>792891.60062500008</v>
          </cell>
          <cell r="CD50">
            <v>3.2549218861310791E-2</v>
          </cell>
          <cell r="CE50">
            <v>12.182331627435605</v>
          </cell>
          <cell r="CF50">
            <v>28.610773861605121</v>
          </cell>
          <cell r="CG50">
            <v>4.6624939077892558</v>
          </cell>
          <cell r="CH50">
            <v>3.3824479385742958E-3</v>
          </cell>
          <cell r="CI50">
            <v>0.63798098013197513</v>
          </cell>
          <cell r="CJ50">
            <v>0.61847916189979324</v>
          </cell>
          <cell r="CK50">
            <v>0.21100691076507505</v>
          </cell>
          <cell r="CL50">
            <v>0</v>
          </cell>
          <cell r="CM50">
            <v>12.2</v>
          </cell>
          <cell r="CN50">
            <v>28.6</v>
          </cell>
          <cell r="CO50">
            <v>4.7</v>
          </cell>
          <cell r="CP50" t="str">
            <v>~0</v>
          </cell>
          <cell r="CQ50" t="str">
            <v>~12.2</v>
          </cell>
          <cell r="CR50" t="str">
            <v>~28.6</v>
          </cell>
          <cell r="CS50" t="str">
            <v>~4.7</v>
          </cell>
        </row>
        <row r="51">
          <cell r="D51" t="str">
            <v>IMHRDVKPSNILVNSR</v>
          </cell>
          <cell r="E51" t="str">
            <v>K2</v>
          </cell>
          <cell r="F51">
            <v>693</v>
          </cell>
          <cell r="G51">
            <v>0</v>
          </cell>
          <cell r="H51">
            <v>13.7</v>
          </cell>
          <cell r="K51">
            <v>0.3</v>
          </cell>
          <cell r="L51">
            <v>-25.9</v>
          </cell>
          <cell r="M51">
            <v>-38.4</v>
          </cell>
          <cell r="N51">
            <v>-41.7</v>
          </cell>
          <cell r="O51" t="str">
            <v>FINAL</v>
          </cell>
          <cell r="P51">
            <v>0.3</v>
          </cell>
          <cell r="Q51">
            <v>1.1578947368421053</v>
          </cell>
          <cell r="R51">
            <v>24.945</v>
          </cell>
          <cell r="S51">
            <v>1.1578947368421053</v>
          </cell>
          <cell r="T51">
            <v>57.05</v>
          </cell>
          <cell r="U51">
            <v>1.263157894736842</v>
          </cell>
          <cell r="V51">
            <v>67.334999999999994</v>
          </cell>
          <cell r="W51">
            <v>1.1578947368421053</v>
          </cell>
          <cell r="X51">
            <v>84.070000000000007</v>
          </cell>
          <cell r="Y51">
            <v>1.263157894736842</v>
          </cell>
          <cell r="Z51">
            <v>61.99</v>
          </cell>
          <cell r="AA51">
            <v>-12.1</v>
          </cell>
          <cell r="AB51">
            <v>104.47</v>
          </cell>
          <cell r="AC51">
            <v>9.6300000000000008</v>
          </cell>
          <cell r="AD51">
            <v>126</v>
          </cell>
          <cell r="AE51">
            <v>8.67</v>
          </cell>
          <cell r="AF51">
            <v>147.09</v>
          </cell>
          <cell r="AG51">
            <v>21.05</v>
          </cell>
          <cell r="AH51">
            <v>3</v>
          </cell>
          <cell r="AI51">
            <v>4</v>
          </cell>
          <cell r="AJ51">
            <v>6</v>
          </cell>
          <cell r="AK51">
            <v>5</v>
          </cell>
          <cell r="AL51">
            <v>6</v>
          </cell>
          <cell r="AM51">
            <v>6</v>
          </cell>
          <cell r="AN51">
            <v>6</v>
          </cell>
          <cell r="AO51">
            <v>5</v>
          </cell>
          <cell r="AP51">
            <v>6</v>
          </cell>
          <cell r="AQ51">
            <v>6</v>
          </cell>
          <cell r="AR51">
            <v>6</v>
          </cell>
          <cell r="AS51">
            <v>6</v>
          </cell>
          <cell r="AT51">
            <v>1</v>
          </cell>
          <cell r="AU51">
            <v>0.92</v>
          </cell>
          <cell r="AV51">
            <v>0.85</v>
          </cell>
          <cell r="AW51">
            <v>1.18</v>
          </cell>
          <cell r="AX51">
            <v>0.76</v>
          </cell>
          <cell r="AY51">
            <v>0.64</v>
          </cell>
          <cell r="AZ51">
            <v>1.01</v>
          </cell>
          <cell r="BA51">
            <v>1.05</v>
          </cell>
          <cell r="BB51">
            <v>1.1499999999999999</v>
          </cell>
          <cell r="BC51">
            <v>1.02</v>
          </cell>
          <cell r="BD51">
            <v>0.89</v>
          </cell>
          <cell r="BE51">
            <v>1.1399999999999999</v>
          </cell>
          <cell r="BF51">
            <v>128362.359375</v>
          </cell>
          <cell r="BG51">
            <v>194651.625</v>
          </cell>
          <cell r="BH51">
            <v>307938.0625</v>
          </cell>
          <cell r="BI51">
            <v>183101.25</v>
          </cell>
          <cell r="BJ51">
            <v>418220.71875</v>
          </cell>
          <cell r="BK51">
            <v>452435.4375</v>
          </cell>
          <cell r="BL51">
            <v>331443.34375</v>
          </cell>
          <cell r="BM51">
            <v>322550.65625</v>
          </cell>
          <cell r="BN51">
            <v>241572.375</v>
          </cell>
          <cell r="BO51">
            <v>426478.625</v>
          </cell>
          <cell r="BP51">
            <v>329025.5</v>
          </cell>
          <cell r="BQ51">
            <v>346954.0625</v>
          </cell>
          <cell r="BR51">
            <v>128362.359375</v>
          </cell>
          <cell r="BS51">
            <v>179079.495</v>
          </cell>
          <cell r="BT51">
            <v>261747.35312499999</v>
          </cell>
          <cell r="BU51">
            <v>216059.47499999998</v>
          </cell>
          <cell r="BV51">
            <v>317847.74625000003</v>
          </cell>
          <cell r="BW51">
            <v>289558.68</v>
          </cell>
          <cell r="BX51">
            <v>334757.77718749997</v>
          </cell>
          <cell r="BY51">
            <v>338678.18906250002</v>
          </cell>
          <cell r="BZ51">
            <v>277808.23124999995</v>
          </cell>
          <cell r="CA51">
            <v>435008.19750000001</v>
          </cell>
          <cell r="CB51">
            <v>292832.69500000001</v>
          </cell>
          <cell r="CC51">
            <v>395527.63124999998</v>
          </cell>
          <cell r="CD51">
            <v>0.25477183784506918</v>
          </cell>
          <cell r="CE51">
            <v>-25.855776348436919</v>
          </cell>
          <cell r="CF51">
            <v>-38.418914741345667</v>
          </cell>
          <cell r="CG51">
            <v>-41.662470532032316</v>
          </cell>
          <cell r="CH51">
            <v>3.5294090188696767E-2</v>
          </cell>
          <cell r="CI51">
            <v>-0.20485891638913564</v>
          </cell>
          <cell r="CJ51">
            <v>-0.36132938238032891</v>
          </cell>
          <cell r="CK51">
            <v>-0.27123376116409809</v>
          </cell>
          <cell r="CL51">
            <v>0.3</v>
          </cell>
          <cell r="CM51">
            <v>-25.9</v>
          </cell>
          <cell r="CN51">
            <v>-38.4</v>
          </cell>
          <cell r="CO51">
            <v>-41.7</v>
          </cell>
          <cell r="CP51" t="str">
            <v>~0.3</v>
          </cell>
          <cell r="CQ51" t="str">
            <v>~-25.9</v>
          </cell>
          <cell r="CR51" t="str">
            <v>~-38.4</v>
          </cell>
          <cell r="CS51" t="str">
            <v>~-41.7</v>
          </cell>
        </row>
        <row r="52">
          <cell r="D52" t="str">
            <v>GGYGKVFQVR</v>
          </cell>
          <cell r="E52" t="str">
            <v>ATP</v>
          </cell>
          <cell r="F52">
            <v>654</v>
          </cell>
          <cell r="G52" t="str">
            <v>549.23,597.10,402.32,515.41</v>
          </cell>
          <cell r="H52">
            <v>24</v>
          </cell>
          <cell r="K52">
            <v>0.4</v>
          </cell>
          <cell r="L52">
            <v>10.9</v>
          </cell>
          <cell r="M52">
            <v>-5.0999999999999996</v>
          </cell>
          <cell r="N52">
            <v>-3.2</v>
          </cell>
          <cell r="O52" t="str">
            <v>FINAL</v>
          </cell>
          <cell r="P52">
            <v>0.4</v>
          </cell>
          <cell r="Q52" t="e">
            <v>#DIV/0!</v>
          </cell>
          <cell r="R52">
            <v>-3.5500000000000003</v>
          </cell>
          <cell r="S52" t="e">
            <v>#DIV/0!</v>
          </cell>
          <cell r="T52">
            <v>-7.16</v>
          </cell>
          <cell r="U52" t="e">
            <v>#DIV/0!</v>
          </cell>
          <cell r="V52">
            <v>2.65</v>
          </cell>
          <cell r="W52" t="e">
            <v>#DIV/0!</v>
          </cell>
          <cell r="X52">
            <v>7.0749999999999993</v>
          </cell>
          <cell r="Y52" t="e">
            <v>#DIV/0!</v>
          </cell>
          <cell r="Z52">
            <v>-8.5500000000000007</v>
          </cell>
          <cell r="AA52">
            <v>1.45</v>
          </cell>
          <cell r="AB52">
            <v>-16.98</v>
          </cell>
          <cell r="AC52">
            <v>2.66</v>
          </cell>
          <cell r="AD52">
            <v>-2.16</v>
          </cell>
          <cell r="AE52">
            <v>7.46</v>
          </cell>
          <cell r="AF52">
            <v>-3.98</v>
          </cell>
          <cell r="AG52">
            <v>18.13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1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AQ52">
            <v>1</v>
          </cell>
          <cell r="AR52">
            <v>0</v>
          </cell>
          <cell r="AS52">
            <v>0</v>
          </cell>
          <cell r="AT52">
            <v>1</v>
          </cell>
          <cell r="AU52">
            <v>1.03</v>
          </cell>
          <cell r="AV52">
            <v>1</v>
          </cell>
          <cell r="AW52">
            <v>1.02</v>
          </cell>
          <cell r="AX52">
            <v>0.82</v>
          </cell>
          <cell r="AY52">
            <v>0.81</v>
          </cell>
          <cell r="AZ52">
            <v>0.86</v>
          </cell>
          <cell r="BA52">
            <v>0.98</v>
          </cell>
          <cell r="BB52">
            <v>1.29</v>
          </cell>
          <cell r="BC52">
            <v>0.89</v>
          </cell>
          <cell r="BD52">
            <v>0.75</v>
          </cell>
          <cell r="BE52">
            <v>0.94</v>
          </cell>
          <cell r="BF52">
            <v>142702.65625</v>
          </cell>
          <cell r="BG52">
            <v>106763.703125</v>
          </cell>
          <cell r="BH52">
            <v>110007.2890625</v>
          </cell>
          <cell r="BI52">
            <v>114580.2578125</v>
          </cell>
          <cell r="BJ52">
            <v>109136.0546875</v>
          </cell>
          <cell r="BK52">
            <v>139756.8125</v>
          </cell>
          <cell r="BL52">
            <v>125756.9765625</v>
          </cell>
          <cell r="BM52">
            <v>133863.609375</v>
          </cell>
          <cell r="BN52">
            <v>99317.6796875</v>
          </cell>
          <cell r="BO52">
            <v>120805.953125</v>
          </cell>
          <cell r="BP52">
            <v>118589.828125</v>
          </cell>
          <cell r="BQ52">
            <v>121787.6640625</v>
          </cell>
          <cell r="BR52">
            <v>142702.65625</v>
          </cell>
          <cell r="BS52">
            <v>109966.61421875001</v>
          </cell>
          <cell r="BT52">
            <v>110007.2890625</v>
          </cell>
          <cell r="BU52">
            <v>116871.86296875001</v>
          </cell>
          <cell r="BV52">
            <v>89491.564843749991</v>
          </cell>
          <cell r="BW52">
            <v>113203.018125</v>
          </cell>
          <cell r="BX52">
            <v>108150.99984375</v>
          </cell>
          <cell r="BY52">
            <v>131186.3371875</v>
          </cell>
          <cell r="BZ52">
            <v>128119.806796875</v>
          </cell>
          <cell r="CA52">
            <v>107517.29828125</v>
          </cell>
          <cell r="CB52">
            <v>88942.37109375</v>
          </cell>
          <cell r="CC52">
            <v>114480.40421874999</v>
          </cell>
          <cell r="CD52">
            <v>0.43937843636805418</v>
          </cell>
          <cell r="CE52">
            <v>10.930529091012019</v>
          </cell>
          <cell r="CF52">
            <v>-5.1369336871735172</v>
          </cell>
          <cell r="CG52">
            <v>-3.2118773428045033</v>
          </cell>
          <cell r="CH52">
            <v>1.1415353735859439E-2</v>
          </cell>
          <cell r="CI52">
            <v>0.18652672099459242</v>
          </cell>
          <cell r="CJ52">
            <v>-8.3912266118355561E-2</v>
          </cell>
          <cell r="CK52">
            <v>-5.8530129532837982E-2</v>
          </cell>
          <cell r="CL52">
            <v>0.4</v>
          </cell>
          <cell r="CM52">
            <v>10.9</v>
          </cell>
          <cell r="CN52">
            <v>-5.0999999999999996</v>
          </cell>
          <cell r="CO52">
            <v>-3.2</v>
          </cell>
          <cell r="CP52" t="str">
            <v>~0.4</v>
          </cell>
          <cell r="CQ52" t="str">
            <v>~10.9</v>
          </cell>
          <cell r="CR52" t="str">
            <v>~-5.1</v>
          </cell>
          <cell r="CS52" t="str">
            <v>~-3.2</v>
          </cell>
        </row>
        <row r="53">
          <cell r="D53" t="str">
            <v>DTVTIHSVGGTITILPTKTKPK</v>
          </cell>
          <cell r="E53" t="str">
            <v>ATP</v>
          </cell>
          <cell r="F53">
            <v>835.5</v>
          </cell>
          <cell r="G53" t="str">
            <v>919.75, 988.30, 995.63</v>
          </cell>
          <cell r="H53">
            <v>41.2</v>
          </cell>
          <cell r="K53">
            <v>0.5</v>
          </cell>
          <cell r="L53">
            <v>-39.1</v>
          </cell>
          <cell r="M53">
            <v>7.7</v>
          </cell>
          <cell r="N53">
            <v>13</v>
          </cell>
          <cell r="O53" t="str">
            <v>FINAL</v>
          </cell>
          <cell r="P53">
            <v>7.7</v>
          </cell>
          <cell r="Q53">
            <v>0.47222222222222221</v>
          </cell>
          <cell r="R53">
            <v>-6.2349999999999994</v>
          </cell>
          <cell r="S53">
            <v>0.47222222222222221</v>
          </cell>
          <cell r="T53">
            <v>41</v>
          </cell>
          <cell r="U53">
            <v>0.3888888888888889</v>
          </cell>
          <cell r="V53">
            <v>-0.95500000000000007</v>
          </cell>
          <cell r="W53">
            <v>0.91666666666666663</v>
          </cell>
          <cell r="X53">
            <v>-7.6999999999999993</v>
          </cell>
          <cell r="Y53">
            <v>0.72222222222222221</v>
          </cell>
          <cell r="Z53">
            <v>5.18</v>
          </cell>
          <cell r="AA53">
            <v>-17.649999999999999</v>
          </cell>
          <cell r="AB53">
            <v>60.85</v>
          </cell>
          <cell r="AC53">
            <v>21.15</v>
          </cell>
          <cell r="AD53">
            <v>12.26</v>
          </cell>
          <cell r="AE53">
            <v>-14.17</v>
          </cell>
          <cell r="AF53">
            <v>-8.19</v>
          </cell>
          <cell r="AG53">
            <v>-7.21</v>
          </cell>
          <cell r="AH53">
            <v>20</v>
          </cell>
          <cell r="AI53">
            <v>24</v>
          </cell>
          <cell r="AJ53">
            <v>9</v>
          </cell>
          <cell r="AK53">
            <v>8</v>
          </cell>
          <cell r="AL53">
            <v>6</v>
          </cell>
          <cell r="AM53">
            <v>8</v>
          </cell>
          <cell r="AN53">
            <v>15</v>
          </cell>
          <cell r="AO53">
            <v>18</v>
          </cell>
          <cell r="AP53">
            <v>8</v>
          </cell>
          <cell r="AQ53">
            <v>18</v>
          </cell>
          <cell r="AR53">
            <v>10</v>
          </cell>
          <cell r="AS53">
            <v>18</v>
          </cell>
          <cell r="AT53">
            <v>1</v>
          </cell>
          <cell r="AU53">
            <v>0.69</v>
          </cell>
          <cell r="AV53">
            <v>1.02</v>
          </cell>
          <cell r="AW53">
            <v>0.9</v>
          </cell>
          <cell r="AX53">
            <v>0.76</v>
          </cell>
          <cell r="AY53">
            <v>0.77</v>
          </cell>
          <cell r="AZ53">
            <v>0.88</v>
          </cell>
          <cell r="BA53">
            <v>0.86</v>
          </cell>
          <cell r="BB53">
            <v>1.1000000000000001</v>
          </cell>
          <cell r="BC53">
            <v>0.77</v>
          </cell>
          <cell r="BD53">
            <v>0.83</v>
          </cell>
          <cell r="BE53">
            <v>0.76</v>
          </cell>
          <cell r="BF53">
            <v>750161.8125</v>
          </cell>
          <cell r="BG53">
            <v>1706311.75</v>
          </cell>
          <cell r="BH53">
            <v>715088.0625</v>
          </cell>
          <cell r="BI53">
            <v>1447014.875</v>
          </cell>
          <cell r="BJ53">
            <v>2022372.75</v>
          </cell>
          <cell r="BK53">
            <v>1711456.625</v>
          </cell>
          <cell r="BL53">
            <v>1465194.25</v>
          </cell>
          <cell r="BM53">
            <v>713675.5625</v>
          </cell>
          <cell r="BN53">
            <v>1023711.875</v>
          </cell>
          <cell r="BO53">
            <v>861926</v>
          </cell>
          <cell r="BP53">
            <v>1603507.375</v>
          </cell>
          <cell r="BQ53">
            <v>1108322.5</v>
          </cell>
          <cell r="BR53">
            <v>750161.8125</v>
          </cell>
          <cell r="BS53">
            <v>1177355.1074999999</v>
          </cell>
          <cell r="BT53">
            <v>729389.82374999998</v>
          </cell>
          <cell r="BU53">
            <v>1302313.3875</v>
          </cell>
          <cell r="BV53">
            <v>1537003.29</v>
          </cell>
          <cell r="BW53">
            <v>1317821.6012500001</v>
          </cell>
          <cell r="BX53">
            <v>1289370.94</v>
          </cell>
          <cell r="BY53">
            <v>613760.98375000001</v>
          </cell>
          <cell r="BZ53">
            <v>1126083.0625</v>
          </cell>
          <cell r="CA53">
            <v>663683.02</v>
          </cell>
          <cell r="CB53">
            <v>1330911.1212499999</v>
          </cell>
          <cell r="CC53">
            <v>842325.1</v>
          </cell>
          <cell r="CD53">
            <v>0.4700928734014953</v>
          </cell>
          <cell r="CE53">
            <v>-39.105314298041179</v>
          </cell>
          <cell r="CF53">
            <v>7.653953916112255</v>
          </cell>
          <cell r="CG53">
            <v>13.028505993009997</v>
          </cell>
          <cell r="CH53">
            <v>8.325192840058426E-3</v>
          </cell>
          <cell r="CI53">
            <v>-0.523896345361199</v>
          </cell>
          <cell r="CJ53">
            <v>6.0139940990860792E-2</v>
          </cell>
          <cell r="CK53">
            <v>0.12889084924254621</v>
          </cell>
          <cell r="CL53">
            <v>0.5</v>
          </cell>
          <cell r="CM53">
            <v>-39.1</v>
          </cell>
          <cell r="CN53">
            <v>7.7</v>
          </cell>
          <cell r="CO53">
            <v>13</v>
          </cell>
          <cell r="CP53" t="str">
            <v>~0.5</v>
          </cell>
          <cell r="CQ53" t="str">
            <v>~-39.1</v>
          </cell>
          <cell r="CR53" t="str">
            <v>~7.7</v>
          </cell>
          <cell r="CS53" t="str">
            <v>~13</v>
          </cell>
        </row>
        <row r="54">
          <cell r="D54" t="str">
            <v>KTSTQEYAAKIINTKK</v>
          </cell>
          <cell r="E54" t="str">
            <v>K1</v>
          </cell>
          <cell r="F54">
            <v>674.5</v>
          </cell>
          <cell r="G54" t="str">
            <v>946.77,896.23</v>
          </cell>
          <cell r="H54">
            <v>10.67</v>
          </cell>
          <cell r="K54">
            <v>1.2</v>
          </cell>
          <cell r="L54">
            <v>-18.7</v>
          </cell>
          <cell r="M54">
            <v>-43</v>
          </cell>
          <cell r="N54">
            <v>-24.8</v>
          </cell>
          <cell r="O54" t="str">
            <v>FINAL</v>
          </cell>
          <cell r="P54">
            <v>1.2</v>
          </cell>
          <cell r="Q54">
            <v>0.86075949367088611</v>
          </cell>
          <cell r="R54">
            <v>28.185000000000002</v>
          </cell>
          <cell r="S54">
            <v>0.86075949367088611</v>
          </cell>
          <cell r="T54">
            <v>61.655000000000001</v>
          </cell>
          <cell r="U54">
            <v>0.93670886075949367</v>
          </cell>
          <cell r="V54">
            <v>79.37</v>
          </cell>
          <cell r="W54">
            <v>0.93670886075949367</v>
          </cell>
          <cell r="X54">
            <v>56.864999999999995</v>
          </cell>
          <cell r="Y54">
            <v>1.0379746835443038</v>
          </cell>
          <cell r="Z54">
            <v>68.84</v>
          </cell>
          <cell r="AA54">
            <v>-12.47</v>
          </cell>
          <cell r="AB54">
            <v>103.63</v>
          </cell>
          <cell r="AC54">
            <v>19.68</v>
          </cell>
          <cell r="AD54">
            <v>145.16</v>
          </cell>
          <cell r="AE54">
            <v>13.58</v>
          </cell>
          <cell r="AF54">
            <v>109.07</v>
          </cell>
          <cell r="AG54">
            <v>4.66</v>
          </cell>
          <cell r="AH54">
            <v>16</v>
          </cell>
          <cell r="AI54">
            <v>19</v>
          </cell>
          <cell r="AJ54">
            <v>19</v>
          </cell>
          <cell r="AK54">
            <v>15</v>
          </cell>
          <cell r="AL54">
            <v>16</v>
          </cell>
          <cell r="AM54">
            <v>21</v>
          </cell>
          <cell r="AN54">
            <v>18</v>
          </cell>
          <cell r="AO54">
            <v>19</v>
          </cell>
          <cell r="AP54">
            <v>18</v>
          </cell>
          <cell r="AQ54">
            <v>23</v>
          </cell>
          <cell r="AR54">
            <v>22</v>
          </cell>
          <cell r="AS54">
            <v>22</v>
          </cell>
          <cell r="AT54">
            <v>1</v>
          </cell>
          <cell r="AU54">
            <v>0.86</v>
          </cell>
          <cell r="AV54">
            <v>1.07</v>
          </cell>
          <cell r="AW54">
            <v>1.45</v>
          </cell>
          <cell r="AX54">
            <v>0.72</v>
          </cell>
          <cell r="AY54">
            <v>0.62</v>
          </cell>
          <cell r="AZ54">
            <v>1.1399999999999999</v>
          </cell>
          <cell r="BA54">
            <v>1.2</v>
          </cell>
          <cell r="BB54">
            <v>1.56</v>
          </cell>
          <cell r="BC54">
            <v>1.21</v>
          </cell>
          <cell r="BD54">
            <v>1.06</v>
          </cell>
          <cell r="BE54">
            <v>1.4</v>
          </cell>
          <cell r="BF54">
            <v>44426.46875</v>
          </cell>
          <cell r="BG54">
            <v>76391.4140625</v>
          </cell>
          <cell r="BH54">
            <v>94211.9140625</v>
          </cell>
          <cell r="BI54">
            <v>51273.61328125</v>
          </cell>
          <cell r="BJ54">
            <v>165969.5</v>
          </cell>
          <cell r="BK54">
            <v>147400.625</v>
          </cell>
          <cell r="BL54">
            <v>114816.8671875</v>
          </cell>
          <cell r="BM54">
            <v>105764.234375</v>
          </cell>
          <cell r="BN54">
            <v>75209.640625</v>
          </cell>
          <cell r="BO54">
            <v>88357.6796875</v>
          </cell>
          <cell r="BP54">
            <v>108787.265625</v>
          </cell>
          <cell r="BQ54">
            <v>101652.4921875</v>
          </cell>
          <cell r="BR54">
            <v>44426.46875</v>
          </cell>
          <cell r="BS54">
            <v>65696.616093749995</v>
          </cell>
          <cell r="BT54">
            <v>100806.748046875</v>
          </cell>
          <cell r="BU54">
            <v>74346.7392578125</v>
          </cell>
          <cell r="BV54">
            <v>119498.04</v>
          </cell>
          <cell r="BW54">
            <v>91388.387499999997</v>
          </cell>
          <cell r="BX54">
            <v>130891.22859374998</v>
          </cell>
          <cell r="BY54">
            <v>126917.08124999999</v>
          </cell>
          <cell r="BZ54">
            <v>117327.03937500001</v>
          </cell>
          <cell r="CA54">
            <v>106912.792421875</v>
          </cell>
          <cell r="CB54">
            <v>115314.50156250001</v>
          </cell>
          <cell r="CC54">
            <v>142313.48906249998</v>
          </cell>
          <cell r="CD54">
            <v>1.1517290909833888</v>
          </cell>
          <cell r="CE54">
            <v>-18.741973640218767</v>
          </cell>
          <cell r="CF54">
            <v>-42.954536190827341</v>
          </cell>
          <cell r="CG54">
            <v>-24.846191620830595</v>
          </cell>
          <cell r="CH54">
            <v>3.755397899869814E-2</v>
          </cell>
          <cell r="CI54">
            <v>-0.1146701236792854</v>
          </cell>
          <cell r="CJ54">
            <v>-0.39476715671349327</v>
          </cell>
          <cell r="CK54">
            <v>-0.20165795340591983</v>
          </cell>
          <cell r="CL54">
            <v>1.2</v>
          </cell>
          <cell r="CM54">
            <v>-18.7</v>
          </cell>
          <cell r="CN54">
            <v>-43</v>
          </cell>
          <cell r="CO54">
            <v>-24.8</v>
          </cell>
          <cell r="CP54" t="str">
            <v>~1.2</v>
          </cell>
          <cell r="CQ54" t="str">
            <v>~-18.7</v>
          </cell>
          <cell r="CR54" t="str">
            <v>~-43</v>
          </cell>
          <cell r="CS54" t="str">
            <v>~-24.8</v>
          </cell>
        </row>
        <row r="55">
          <cell r="D55" t="str">
            <v>AQNKETSVLAAAKVIDTK</v>
          </cell>
          <cell r="E55" t="str">
            <v>K1</v>
          </cell>
          <cell r="F55">
            <v>695.5</v>
          </cell>
          <cell r="G55" t="str">
            <v>919.04 , 861.50 , 804.92 , 969.59</v>
          </cell>
          <cell r="H55">
            <v>32.200000000000003</v>
          </cell>
          <cell r="I55">
            <v>32.4</v>
          </cell>
          <cell r="K55">
            <v>1.6</v>
          </cell>
          <cell r="L55">
            <v>1.2</v>
          </cell>
          <cell r="M55">
            <v>20.399999999999999</v>
          </cell>
          <cell r="N55">
            <v>3.5</v>
          </cell>
          <cell r="O55" t="str">
            <v>FINAL</v>
          </cell>
          <cell r="P55">
            <v>20.399999999999999</v>
          </cell>
          <cell r="Q55">
            <v>0.86274509803921573</v>
          </cell>
          <cell r="R55">
            <v>-0.67499999999999982</v>
          </cell>
          <cell r="S55">
            <v>1.1764705882352942</v>
          </cell>
          <cell r="T55">
            <v>-2.3550000000000004</v>
          </cell>
          <cell r="U55">
            <v>1.0588235294117647</v>
          </cell>
          <cell r="V55">
            <v>-16.535</v>
          </cell>
          <cell r="W55">
            <v>0.86274509803921573</v>
          </cell>
          <cell r="X55">
            <v>-2.39</v>
          </cell>
          <cell r="Y55">
            <v>0.98039215686274506</v>
          </cell>
          <cell r="Z55">
            <v>9.18</v>
          </cell>
          <cell r="AA55">
            <v>-10.53</v>
          </cell>
          <cell r="AB55">
            <v>8.2899999999999991</v>
          </cell>
          <cell r="AC55">
            <v>-13</v>
          </cell>
          <cell r="AD55">
            <v>-13.39</v>
          </cell>
          <cell r="AE55">
            <v>-19.68</v>
          </cell>
          <cell r="AF55">
            <v>6.47</v>
          </cell>
          <cell r="AG55">
            <v>-11.25</v>
          </cell>
          <cell r="AH55">
            <v>14</v>
          </cell>
          <cell r="AI55">
            <v>12</v>
          </cell>
          <cell r="AJ55">
            <v>15</v>
          </cell>
          <cell r="AK55">
            <v>15</v>
          </cell>
          <cell r="AL55">
            <v>11</v>
          </cell>
          <cell r="AM55">
            <v>16</v>
          </cell>
          <cell r="AN55">
            <v>12</v>
          </cell>
          <cell r="AO55">
            <v>10</v>
          </cell>
          <cell r="AP55">
            <v>11</v>
          </cell>
          <cell r="AQ55">
            <v>14</v>
          </cell>
          <cell r="AR55">
            <v>14</v>
          </cell>
          <cell r="AS55">
            <v>11</v>
          </cell>
          <cell r="AT55">
            <v>1</v>
          </cell>
          <cell r="AU55">
            <v>0.93</v>
          </cell>
          <cell r="AV55">
            <v>1.1200000000000001</v>
          </cell>
          <cell r="AW55">
            <v>1.19</v>
          </cell>
          <cell r="AX55">
            <v>0.93</v>
          </cell>
          <cell r="AY55">
            <v>0.96</v>
          </cell>
          <cell r="AZ55">
            <v>0.92</v>
          </cell>
          <cell r="BA55">
            <v>1.01</v>
          </cell>
          <cell r="BB55">
            <v>1.37</v>
          </cell>
          <cell r="BC55">
            <v>0.92</v>
          </cell>
          <cell r="BD55">
            <v>0.88</v>
          </cell>
          <cell r="BE55">
            <v>0.87</v>
          </cell>
          <cell r="BF55">
            <v>404428</v>
          </cell>
          <cell r="BG55">
            <v>556041.25</v>
          </cell>
          <cell r="BH55">
            <v>462302.40625</v>
          </cell>
          <cell r="BI55">
            <v>384407.0625</v>
          </cell>
          <cell r="BJ55">
            <v>517341.75</v>
          </cell>
          <cell r="BK55">
            <v>521927.03125</v>
          </cell>
          <cell r="BL55">
            <v>393899.84375</v>
          </cell>
          <cell r="BM55">
            <v>426280.53125</v>
          </cell>
          <cell r="BN55">
            <v>337954.8125</v>
          </cell>
          <cell r="BO55">
            <v>539523.0625</v>
          </cell>
          <cell r="BP55">
            <v>635112.875</v>
          </cell>
          <cell r="BQ55">
            <v>584241</v>
          </cell>
          <cell r="BR55">
            <v>404428</v>
          </cell>
          <cell r="BS55">
            <v>517118.36250000005</v>
          </cell>
          <cell r="BT55">
            <v>517778.69500000007</v>
          </cell>
          <cell r="BU55">
            <v>457444.40437499998</v>
          </cell>
          <cell r="BV55">
            <v>481127.82750000001</v>
          </cell>
          <cell r="BW55">
            <v>501049.94999999995</v>
          </cell>
          <cell r="BX55">
            <v>362387.85625000001</v>
          </cell>
          <cell r="BY55">
            <v>430543.33656249999</v>
          </cell>
          <cell r="BZ55">
            <v>462998.09312500001</v>
          </cell>
          <cell r="CA55">
            <v>496361.21750000003</v>
          </cell>
          <cell r="CB55">
            <v>558899.32999999996</v>
          </cell>
          <cell r="CC55">
            <v>508289.67</v>
          </cell>
          <cell r="CD55">
            <v>1.6400479611358154</v>
          </cell>
          <cell r="CE55">
            <v>1.1921532594294071</v>
          </cell>
          <cell r="CF55">
            <v>20.394135455498276</v>
          </cell>
          <cell r="CG55">
            <v>3.531399627234233</v>
          </cell>
          <cell r="CH55">
            <v>4.9946319799010784E-2</v>
          </cell>
          <cell r="CI55">
            <v>4.0300024539357215E-2</v>
          </cell>
          <cell r="CJ55">
            <v>0.50492228120392901</v>
          </cell>
          <cell r="CK55">
            <v>0.10629184897981826</v>
          </cell>
          <cell r="CL55">
            <v>1.6</v>
          </cell>
          <cell r="CM55">
            <v>1.2</v>
          </cell>
          <cell r="CN55">
            <v>20.399999999999999</v>
          </cell>
          <cell r="CO55">
            <v>3.5</v>
          </cell>
          <cell r="CP55" t="str">
            <v>~1.6</v>
          </cell>
          <cell r="CQ55" t="str">
            <v>~1.2</v>
          </cell>
          <cell r="CR55" t="str">
            <v>~20.4</v>
          </cell>
          <cell r="CS55" t="str">
            <v>~3.5</v>
          </cell>
        </row>
        <row r="56">
          <cell r="D56" t="str">
            <v>YIHSMSLVHMDIKPSNIFISR</v>
          </cell>
          <cell r="E56" t="str">
            <v>K2</v>
          </cell>
          <cell r="F56">
            <v>672.5</v>
          </cell>
          <cell r="G56" t="str">
            <v>522.69, 585.23, 722.46</v>
          </cell>
          <cell r="H56">
            <v>68</v>
          </cell>
          <cell r="I56">
            <v>68</v>
          </cell>
          <cell r="K56">
            <v>2</v>
          </cell>
          <cell r="L56">
            <v>-36.4</v>
          </cell>
          <cell r="M56">
            <v>-2.8</v>
          </cell>
          <cell r="N56">
            <v>1.5</v>
          </cell>
          <cell r="O56" t="str">
            <v>FINAL</v>
          </cell>
          <cell r="P56">
            <v>2</v>
          </cell>
          <cell r="Q56" t="e">
            <v>#DIV/0!</v>
          </cell>
          <cell r="R56">
            <v>52.47</v>
          </cell>
          <cell r="S56" t="e">
            <v>#DIV/0!</v>
          </cell>
          <cell r="T56">
            <v>733.05</v>
          </cell>
          <cell r="U56" t="e">
            <v>#DIV/0!</v>
          </cell>
          <cell r="V56">
            <v>562.97</v>
          </cell>
          <cell r="W56" t="e">
            <v>#DIV/0!</v>
          </cell>
          <cell r="X56">
            <v>1057.71</v>
          </cell>
          <cell r="Y56" t="e">
            <v>#DIV/0!</v>
          </cell>
          <cell r="Z56" t="e">
            <v>#N/A</v>
          </cell>
          <cell r="AA56">
            <v>52.47</v>
          </cell>
          <cell r="AB56" t="e">
            <v>#N/A</v>
          </cell>
          <cell r="AC56">
            <v>733.05</v>
          </cell>
          <cell r="AD56" t="e">
            <v>#N/A</v>
          </cell>
          <cell r="AE56">
            <v>562.97</v>
          </cell>
          <cell r="AF56" t="e">
            <v>#N/A</v>
          </cell>
          <cell r="AG56">
            <v>1057.71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1.22</v>
          </cell>
          <cell r="AU56">
            <v>1.18</v>
          </cell>
          <cell r="AV56">
            <v>1.1200000000000001</v>
          </cell>
          <cell r="AW56">
            <v>1.1100000000000001</v>
          </cell>
          <cell r="AX56">
            <v>1.0900000000000001</v>
          </cell>
          <cell r="AY56">
            <v>1.32</v>
          </cell>
          <cell r="AZ56">
            <v>0.95</v>
          </cell>
          <cell r="BA56">
            <v>1.1200000000000001</v>
          </cell>
          <cell r="BB56">
            <v>1.73</v>
          </cell>
          <cell r="BC56">
            <v>1.26</v>
          </cell>
          <cell r="BD56">
            <v>1</v>
          </cell>
          <cell r="BE56">
            <v>1.36</v>
          </cell>
          <cell r="BF56">
            <v>12654</v>
          </cell>
          <cell r="BG56">
            <v>20406</v>
          </cell>
          <cell r="BH56">
            <v>24385</v>
          </cell>
          <cell r="BI56">
            <v>28714</v>
          </cell>
          <cell r="BJ56">
            <v>45935</v>
          </cell>
          <cell r="BK56">
            <v>22428</v>
          </cell>
          <cell r="BL56">
            <v>29065</v>
          </cell>
          <cell r="BM56">
            <v>30986</v>
          </cell>
          <cell r="BN56">
            <v>18951</v>
          </cell>
          <cell r="BO56">
            <v>20246</v>
          </cell>
          <cell r="BP56">
            <v>39007</v>
          </cell>
          <cell r="BQ56">
            <v>31320</v>
          </cell>
          <cell r="BR56">
            <v>15437.88</v>
          </cell>
          <cell r="BS56">
            <v>24079.079999999998</v>
          </cell>
          <cell r="BT56">
            <v>27311.200000000004</v>
          </cell>
          <cell r="BU56">
            <v>31872.540000000005</v>
          </cell>
          <cell r="BV56">
            <v>50069.15</v>
          </cell>
          <cell r="BW56">
            <v>29604.960000000003</v>
          </cell>
          <cell r="BX56">
            <v>27611.75</v>
          </cell>
          <cell r="BY56">
            <v>34704.32</v>
          </cell>
          <cell r="BZ56">
            <v>32785.230000000003</v>
          </cell>
          <cell r="CA56">
            <v>25509.96</v>
          </cell>
          <cell r="CB56">
            <v>39007</v>
          </cell>
          <cell r="CC56">
            <v>42595.200000000004</v>
          </cell>
          <cell r="CD56">
            <v>2.0336218754574586</v>
          </cell>
          <cell r="CE56">
            <v>-36.365378443317354</v>
          </cell>
          <cell r="CF56">
            <v>-2.765589292054127</v>
          </cell>
          <cell r="CG56">
            <v>1.522141707713498</v>
          </cell>
          <cell r="CH56">
            <v>2.2906258821090882E-2</v>
          </cell>
          <cell r="CI56">
            <v>-0.20806145982524318</v>
          </cell>
          <cell r="CJ56">
            <v>-2.6970478685087881E-2</v>
          </cell>
          <cell r="CK56">
            <v>3.4575171771827014E-2</v>
          </cell>
          <cell r="CL56">
            <v>2</v>
          </cell>
          <cell r="CM56">
            <v>-36.4</v>
          </cell>
          <cell r="CN56">
            <v>-2.8</v>
          </cell>
          <cell r="CO56">
            <v>1.5</v>
          </cell>
          <cell r="CP56" t="str">
            <v>~2</v>
          </cell>
          <cell r="CQ56" t="str">
            <v>~-36.4</v>
          </cell>
          <cell r="CR56" t="str">
            <v>~-2.8</v>
          </cell>
          <cell r="CS56" t="str">
            <v>~1.5</v>
          </cell>
        </row>
        <row r="57">
          <cell r="D57" t="str">
            <v>VLGQGSFGKVFLVK</v>
          </cell>
          <cell r="E57" t="str">
            <v>ATP</v>
          </cell>
          <cell r="F57">
            <v>838.5</v>
          </cell>
          <cell r="G57" t="str">
            <v>732.36, 506.67, 715.84, 987.22</v>
          </cell>
          <cell r="H57">
            <v>62.4</v>
          </cell>
          <cell r="K57">
            <v>2.2999999999999998</v>
          </cell>
          <cell r="L57">
            <v>-24.7</v>
          </cell>
          <cell r="M57">
            <v>24.7</v>
          </cell>
          <cell r="N57">
            <v>0.5</v>
          </cell>
          <cell r="O57" t="str">
            <v>FINAL</v>
          </cell>
          <cell r="P57">
            <v>24.7</v>
          </cell>
          <cell r="Q57">
            <v>0.7142857142857143</v>
          </cell>
          <cell r="R57">
            <v>2.9050000000000002</v>
          </cell>
          <cell r="S57">
            <v>1.4285714285714286</v>
          </cell>
          <cell r="T57">
            <v>33.39</v>
          </cell>
          <cell r="U57">
            <v>1.1428571428571428</v>
          </cell>
          <cell r="V57">
            <v>-17.795000000000002</v>
          </cell>
          <cell r="W57">
            <v>0.7142857142857143</v>
          </cell>
          <cell r="X57">
            <v>3.62</v>
          </cell>
          <cell r="Y57">
            <v>1</v>
          </cell>
          <cell r="Z57">
            <v>12.16</v>
          </cell>
          <cell r="AA57">
            <v>-6.35</v>
          </cell>
          <cell r="AB57">
            <v>43.67</v>
          </cell>
          <cell r="AC57">
            <v>23.11</v>
          </cell>
          <cell r="AD57">
            <v>-13.67</v>
          </cell>
          <cell r="AE57">
            <v>-21.92</v>
          </cell>
          <cell r="AF57">
            <v>15.69</v>
          </cell>
          <cell r="AG57">
            <v>-8.4499999999999993</v>
          </cell>
          <cell r="AH57">
            <v>5</v>
          </cell>
          <cell r="AI57">
            <v>4</v>
          </cell>
          <cell r="AJ57">
            <v>6</v>
          </cell>
          <cell r="AK57">
            <v>4</v>
          </cell>
          <cell r="AL57">
            <v>4</v>
          </cell>
          <cell r="AM57">
            <v>4</v>
          </cell>
          <cell r="AN57">
            <v>2</v>
          </cell>
          <cell r="AO57">
            <v>3</v>
          </cell>
          <cell r="AP57">
            <v>2</v>
          </cell>
          <cell r="AQ57">
            <v>5</v>
          </cell>
          <cell r="AR57">
            <v>4</v>
          </cell>
          <cell r="AS57">
            <v>1</v>
          </cell>
          <cell r="AT57">
            <v>1</v>
          </cell>
          <cell r="AU57">
            <v>0.99</v>
          </cell>
          <cell r="AV57">
            <v>0.91</v>
          </cell>
          <cell r="AW57">
            <v>1.04</v>
          </cell>
          <cell r="AX57">
            <v>0.92</v>
          </cell>
          <cell r="AY57">
            <v>1.0900000000000001</v>
          </cell>
          <cell r="AZ57">
            <v>0.82</v>
          </cell>
          <cell r="BA57">
            <v>0.93</v>
          </cell>
          <cell r="BB57">
            <v>1.54</v>
          </cell>
          <cell r="BC57">
            <v>1.1499999999999999</v>
          </cell>
          <cell r="BD57">
            <v>0.99</v>
          </cell>
          <cell r="BE57">
            <v>1.42</v>
          </cell>
          <cell r="BF57">
            <v>39433.94921875</v>
          </cell>
          <cell r="BG57">
            <v>46119.859375</v>
          </cell>
          <cell r="BH57">
            <v>48476.7578125</v>
          </cell>
          <cell r="BI57">
            <v>50135.453125</v>
          </cell>
          <cell r="BJ57">
            <v>66096.5390625</v>
          </cell>
          <cell r="BK57">
            <v>56731.46484375</v>
          </cell>
          <cell r="BL57">
            <v>39271.26953125</v>
          </cell>
          <cell r="BM57">
            <v>45334.63671875</v>
          </cell>
          <cell r="BN57">
            <v>32544.09765625</v>
          </cell>
          <cell r="BO57">
            <v>41423.37109375</v>
          </cell>
          <cell r="BP57">
            <v>56407.703125</v>
          </cell>
          <cell r="BQ57">
            <v>39342.96875</v>
          </cell>
          <cell r="BR57">
            <v>39433.94921875</v>
          </cell>
          <cell r="BS57">
            <v>45658.660781250001</v>
          </cell>
          <cell r="BT57">
            <v>44113.849609375</v>
          </cell>
          <cell r="BU57">
            <v>52140.871250000004</v>
          </cell>
          <cell r="BV57">
            <v>60808.815937500003</v>
          </cell>
          <cell r="BW57">
            <v>61837.296679687504</v>
          </cell>
          <cell r="BX57">
            <v>32202.441015624998</v>
          </cell>
          <cell r="BY57">
            <v>42161.212148437502</v>
          </cell>
          <cell r="BZ57">
            <v>50117.910390625002</v>
          </cell>
          <cell r="CA57">
            <v>47636.876757812497</v>
          </cell>
          <cell r="CB57">
            <v>55843.626093749997</v>
          </cell>
          <cell r="CC57">
            <v>55867.015625</v>
          </cell>
          <cell r="CD57">
            <v>2.3423266281721311</v>
          </cell>
          <cell r="CE57">
            <v>-24.730836708894955</v>
          </cell>
          <cell r="CF57">
            <v>24.673812989936639</v>
          </cell>
          <cell r="CG57">
            <v>0.47698584523796494</v>
          </cell>
          <cell r="CH57">
            <v>4.4332649404747557E-2</v>
          </cell>
          <cell r="CI57">
            <v>-0.70416557263313784</v>
          </cell>
          <cell r="CJ57">
            <v>0.45969903545583868</v>
          </cell>
          <cell r="CK57">
            <v>1.7325170808666298E-2</v>
          </cell>
          <cell r="CL57">
            <v>2.2999999999999998</v>
          </cell>
          <cell r="CM57">
            <v>-24.7</v>
          </cell>
          <cell r="CN57">
            <v>24.7</v>
          </cell>
          <cell r="CO57">
            <v>0.5</v>
          </cell>
          <cell r="CP57" t="str">
            <v>~2.3</v>
          </cell>
          <cell r="CQ57" t="str">
            <v>~-24.7</v>
          </cell>
          <cell r="CR57" t="str">
            <v>~24.7</v>
          </cell>
          <cell r="CS57" t="str">
            <v>~0.5</v>
          </cell>
        </row>
        <row r="58">
          <cell r="D58" t="str">
            <v>EHPFLVKGGEDLR</v>
          </cell>
          <cell r="E58" t="str">
            <v>ATP</v>
          </cell>
          <cell r="F58">
            <v>565.5</v>
          </cell>
          <cell r="G58" t="str">
            <v>646.50,524.71,486.02,553.21</v>
          </cell>
          <cell r="H58">
            <v>24.8</v>
          </cell>
          <cell r="K58">
            <v>2.4</v>
          </cell>
          <cell r="L58">
            <v>14.4</v>
          </cell>
          <cell r="M58">
            <v>10.7</v>
          </cell>
          <cell r="N58">
            <v>1.4</v>
          </cell>
          <cell r="O58" t="str">
            <v>FINAL</v>
          </cell>
          <cell r="P58">
            <v>10.7</v>
          </cell>
          <cell r="Q58">
            <v>0.87323943661971826</v>
          </cell>
          <cell r="R58">
            <v>-1.1850000000000001</v>
          </cell>
          <cell r="S58">
            <v>0.88732394366197187</v>
          </cell>
          <cell r="T58">
            <v>-12.91</v>
          </cell>
          <cell r="U58">
            <v>0.80281690140845074</v>
          </cell>
          <cell r="V58">
            <v>-12.24</v>
          </cell>
          <cell r="W58">
            <v>0.87323943661971826</v>
          </cell>
          <cell r="X58">
            <v>-1.105</v>
          </cell>
          <cell r="Y58">
            <v>0.92253521126760563</v>
          </cell>
          <cell r="Z58">
            <v>-4.16</v>
          </cell>
          <cell r="AA58">
            <v>1.79</v>
          </cell>
          <cell r="AB58">
            <v>-15.57</v>
          </cell>
          <cell r="AC58">
            <v>-10.25</v>
          </cell>
          <cell r="AD58">
            <v>-11.9</v>
          </cell>
          <cell r="AE58">
            <v>-12.58</v>
          </cell>
          <cell r="AF58">
            <v>-3.65</v>
          </cell>
          <cell r="AG58">
            <v>1.44</v>
          </cell>
          <cell r="AH58">
            <v>75</v>
          </cell>
          <cell r="AI58">
            <v>79</v>
          </cell>
          <cell r="AJ58">
            <v>69</v>
          </cell>
          <cell r="AK58">
            <v>57</v>
          </cell>
          <cell r="AL58">
            <v>53</v>
          </cell>
          <cell r="AM58">
            <v>61</v>
          </cell>
          <cell r="AN58">
            <v>60</v>
          </cell>
          <cell r="AO58">
            <v>64</v>
          </cell>
          <cell r="AP58">
            <v>63</v>
          </cell>
          <cell r="AQ58">
            <v>68</v>
          </cell>
          <cell r="AR58">
            <v>67</v>
          </cell>
          <cell r="AS58">
            <v>63</v>
          </cell>
          <cell r="AT58">
            <v>1</v>
          </cell>
          <cell r="AU58">
            <v>1.03</v>
          </cell>
          <cell r="AV58">
            <v>1</v>
          </cell>
          <cell r="AW58">
            <v>1.02</v>
          </cell>
          <cell r="AX58">
            <v>0.84</v>
          </cell>
          <cell r="AY58">
            <v>0.79</v>
          </cell>
          <cell r="AZ58">
            <v>0.85</v>
          </cell>
          <cell r="BA58">
            <v>0.99</v>
          </cell>
          <cell r="BB58">
            <v>1.28</v>
          </cell>
          <cell r="BC58">
            <v>0.87</v>
          </cell>
          <cell r="BD58">
            <v>0.75</v>
          </cell>
          <cell r="BE58">
            <v>0.92</v>
          </cell>
          <cell r="BF58">
            <v>34674452</v>
          </cell>
          <cell r="BG58">
            <v>31236608</v>
          </cell>
          <cell r="BH58">
            <v>34562060</v>
          </cell>
          <cell r="BI58">
            <v>29164342</v>
          </cell>
          <cell r="BJ58">
            <v>34295940</v>
          </cell>
          <cell r="BK58">
            <v>34848604</v>
          </cell>
          <cell r="BL58">
            <v>35286860</v>
          </cell>
          <cell r="BM58">
            <v>29042218</v>
          </cell>
          <cell r="BN58">
            <v>23008316</v>
          </cell>
          <cell r="BO58">
            <v>40501856</v>
          </cell>
          <cell r="BP58">
            <v>43463288</v>
          </cell>
          <cell r="BQ58">
            <v>34920580</v>
          </cell>
          <cell r="BR58">
            <v>34674452</v>
          </cell>
          <cell r="BS58">
            <v>32173706.240000002</v>
          </cell>
          <cell r="BT58">
            <v>34562060</v>
          </cell>
          <cell r="BU58">
            <v>29747628.84</v>
          </cell>
          <cell r="BV58">
            <v>28808589.599999998</v>
          </cell>
          <cell r="BW58">
            <v>27530397.16</v>
          </cell>
          <cell r="BX58">
            <v>29993831</v>
          </cell>
          <cell r="BY58">
            <v>28751795.82</v>
          </cell>
          <cell r="BZ58">
            <v>29450644.48</v>
          </cell>
          <cell r="CA58">
            <v>35236614.719999999</v>
          </cell>
          <cell r="CB58">
            <v>32597466</v>
          </cell>
          <cell r="CC58">
            <v>32126933.600000001</v>
          </cell>
          <cell r="CD58">
            <v>2.3599987171561976</v>
          </cell>
          <cell r="CE58">
            <v>14.360784066930233</v>
          </cell>
          <cell r="CF58">
            <v>10.699405096568871</v>
          </cell>
          <cell r="CG58">
            <v>1.4216996885882072</v>
          </cell>
          <cell r="CH58">
            <v>0.10215871993946873</v>
          </cell>
          <cell r="CI58">
            <v>1.2798773084785942</v>
          </cell>
          <cell r="CJ58">
            <v>0.96327341602857541</v>
          </cell>
          <cell r="CK58">
            <v>6.7025821336718513E-2</v>
          </cell>
          <cell r="CL58">
            <v>2.4</v>
          </cell>
          <cell r="CM58">
            <v>14.4</v>
          </cell>
          <cell r="CN58">
            <v>10.7</v>
          </cell>
          <cell r="CO58">
            <v>1.4</v>
          </cell>
          <cell r="CP58" t="str">
            <v>~2.4</v>
          </cell>
          <cell r="CQ58" t="str">
            <v>~14.4</v>
          </cell>
          <cell r="CR58" t="str">
            <v>~10.7</v>
          </cell>
          <cell r="CS58" t="str">
            <v>~1.4</v>
          </cell>
        </row>
        <row r="59">
          <cell r="D59" t="str">
            <v>DIKPENLLLGSAGELK</v>
          </cell>
          <cell r="E59" t="str">
            <v>K2</v>
          </cell>
          <cell r="F59">
            <v>947.5</v>
          </cell>
          <cell r="G59" t="str">
            <v>833.46, 1341.55, 553.63, 661.73</v>
          </cell>
          <cell r="H59">
            <v>63.2</v>
          </cell>
          <cell r="K59">
            <v>3.1</v>
          </cell>
          <cell r="L59">
            <v>-8.5</v>
          </cell>
          <cell r="M59">
            <v>9.4</v>
          </cell>
          <cell r="N59">
            <v>0.9</v>
          </cell>
          <cell r="O59" t="str">
            <v>FINAL</v>
          </cell>
          <cell r="P59">
            <v>9.4</v>
          </cell>
          <cell r="Q59">
            <v>0.64864864864864868</v>
          </cell>
          <cell r="R59">
            <v>4.6849999999999987</v>
          </cell>
          <cell r="S59">
            <v>0.64864864864864868</v>
          </cell>
          <cell r="T59">
            <v>18.420000000000002</v>
          </cell>
          <cell r="U59">
            <v>0.81081081081081086</v>
          </cell>
          <cell r="V59">
            <v>0.625</v>
          </cell>
          <cell r="W59">
            <v>0.64864864864864868</v>
          </cell>
          <cell r="X59">
            <v>4.13</v>
          </cell>
          <cell r="Y59">
            <v>0.7567567567567568</v>
          </cell>
          <cell r="Z59">
            <v>-6.71</v>
          </cell>
          <cell r="AA59">
            <v>16.079999999999998</v>
          </cell>
          <cell r="AB59">
            <v>5</v>
          </cell>
          <cell r="AC59">
            <v>31.84</v>
          </cell>
          <cell r="AD59">
            <v>-11.89</v>
          </cell>
          <cell r="AE59">
            <v>13.14</v>
          </cell>
          <cell r="AF59">
            <v>-3.52</v>
          </cell>
          <cell r="AG59">
            <v>11.78</v>
          </cell>
          <cell r="AH59">
            <v>7</v>
          </cell>
          <cell r="AI59">
            <v>9</v>
          </cell>
          <cell r="AJ59">
            <v>6</v>
          </cell>
          <cell r="AK59">
            <v>6</v>
          </cell>
          <cell r="AL59">
            <v>7</v>
          </cell>
          <cell r="AM59">
            <v>8</v>
          </cell>
          <cell r="AN59">
            <v>7</v>
          </cell>
          <cell r="AO59">
            <v>5</v>
          </cell>
          <cell r="AP59">
            <v>7</v>
          </cell>
          <cell r="AQ59">
            <v>7</v>
          </cell>
          <cell r="AR59">
            <v>8</v>
          </cell>
          <cell r="AS59">
            <v>13</v>
          </cell>
          <cell r="AT59">
            <v>1</v>
          </cell>
          <cell r="AU59">
            <v>1</v>
          </cell>
          <cell r="AV59">
            <v>0.89</v>
          </cell>
          <cell r="AW59">
            <v>1.03</v>
          </cell>
          <cell r="AX59">
            <v>0.91</v>
          </cell>
          <cell r="AY59">
            <v>1.0900000000000001</v>
          </cell>
          <cell r="AZ59">
            <v>0.81</v>
          </cell>
          <cell r="BA59">
            <v>0.91</v>
          </cell>
          <cell r="BB59">
            <v>1.55</v>
          </cell>
          <cell r="BC59">
            <v>1.17</v>
          </cell>
          <cell r="BD59">
            <v>0.96</v>
          </cell>
          <cell r="BE59">
            <v>1.4</v>
          </cell>
          <cell r="BF59">
            <v>513779.1875</v>
          </cell>
          <cell r="BG59">
            <v>589342.1875</v>
          </cell>
          <cell r="BH59">
            <v>558911.75</v>
          </cell>
          <cell r="BI59">
            <v>519693.375</v>
          </cell>
          <cell r="BJ59">
            <v>632865.4375</v>
          </cell>
          <cell r="BK59">
            <v>533970.3125</v>
          </cell>
          <cell r="BL59">
            <v>625388.375</v>
          </cell>
          <cell r="BM59">
            <v>508015.40625</v>
          </cell>
          <cell r="BN59">
            <v>356772.625</v>
          </cell>
          <cell r="BO59">
            <v>433210.40625</v>
          </cell>
          <cell r="BP59">
            <v>628784.125</v>
          </cell>
          <cell r="BQ59">
            <v>309196.03125</v>
          </cell>
          <cell r="BR59">
            <v>513779.1875</v>
          </cell>
          <cell r="BS59">
            <v>589342.1875</v>
          </cell>
          <cell r="BT59">
            <v>497431.45750000002</v>
          </cell>
          <cell r="BU59">
            <v>535284.17625000002</v>
          </cell>
          <cell r="BV59">
            <v>575907.54812499997</v>
          </cell>
          <cell r="BW59">
            <v>582027.640625</v>
          </cell>
          <cell r="BX59">
            <v>506564.58375000005</v>
          </cell>
          <cell r="BY59">
            <v>462294.01968750003</v>
          </cell>
          <cell r="BZ59">
            <v>552997.56874999998</v>
          </cell>
          <cell r="CA59">
            <v>506856.17531249998</v>
          </cell>
          <cell r="CB59">
            <v>603632.76</v>
          </cell>
          <cell r="CC59">
            <v>432874.44374999998</v>
          </cell>
          <cell r="CD59">
            <v>3.1185674853281942</v>
          </cell>
          <cell r="CE59">
            <v>-8.4772100686728145</v>
          </cell>
          <cell r="CF59">
            <v>9.441601548794786</v>
          </cell>
          <cell r="CG59">
            <v>0.92683201522443248</v>
          </cell>
          <cell r="CH59">
            <v>9.5079273622122734E-2</v>
          </cell>
          <cell r="CI59">
            <v>-0.2697127329428044</v>
          </cell>
          <cell r="CJ59">
            <v>0.25049655037401231</v>
          </cell>
          <cell r="CK59">
            <v>2.4487288191490559E-2</v>
          </cell>
          <cell r="CL59">
            <v>3.1</v>
          </cell>
          <cell r="CM59">
            <v>-8.5</v>
          </cell>
          <cell r="CN59">
            <v>9.4</v>
          </cell>
          <cell r="CO59">
            <v>0.9</v>
          </cell>
          <cell r="CP59" t="str">
            <v>~3.1</v>
          </cell>
          <cell r="CQ59" t="str">
            <v>~-8.5</v>
          </cell>
          <cell r="CR59" t="str">
            <v>~9.4</v>
          </cell>
          <cell r="CS59" t="str">
            <v>~0.9</v>
          </cell>
        </row>
        <row r="60">
          <cell r="D60" t="str">
            <v>DLKLDNVMLDSEGHIK</v>
          </cell>
          <cell r="E60" t="str">
            <v>K2</v>
          </cell>
          <cell r="F60">
            <v>675.5</v>
          </cell>
          <cell r="G60" t="str">
            <v>599.35, 736.34, 898.53</v>
          </cell>
          <cell r="H60">
            <v>47.9</v>
          </cell>
          <cell r="I60">
            <v>48.6</v>
          </cell>
          <cell r="K60">
            <v>3.2</v>
          </cell>
          <cell r="L60">
            <v>3.7</v>
          </cell>
          <cell r="M60">
            <v>1.3</v>
          </cell>
          <cell r="N60">
            <v>8.8000000000000007</v>
          </cell>
          <cell r="O60" t="str">
            <v>FINAL</v>
          </cell>
          <cell r="P60">
            <v>3.2</v>
          </cell>
          <cell r="Q60">
            <v>0.8125</v>
          </cell>
          <cell r="R60">
            <v>-5.34</v>
          </cell>
          <cell r="S60">
            <v>0.8125</v>
          </cell>
          <cell r="T60">
            <v>-5.4149999999999991</v>
          </cell>
          <cell r="U60">
            <v>0.875</v>
          </cell>
          <cell r="V60">
            <v>-3.645</v>
          </cell>
          <cell r="W60">
            <v>0.8125</v>
          </cell>
          <cell r="X60">
            <v>-8.76</v>
          </cell>
          <cell r="Y60">
            <v>0.9375</v>
          </cell>
          <cell r="Z60">
            <v>-5.07</v>
          </cell>
          <cell r="AA60">
            <v>-5.61</v>
          </cell>
          <cell r="AB60">
            <v>-5.27</v>
          </cell>
          <cell r="AC60">
            <v>-5.56</v>
          </cell>
          <cell r="AD60">
            <v>-1.05</v>
          </cell>
          <cell r="AE60">
            <v>-6.24</v>
          </cell>
          <cell r="AF60">
            <v>-8.82</v>
          </cell>
          <cell r="AG60">
            <v>-8.6999999999999993</v>
          </cell>
          <cell r="AH60">
            <v>7</v>
          </cell>
          <cell r="AI60">
            <v>9</v>
          </cell>
          <cell r="AJ60">
            <v>6</v>
          </cell>
          <cell r="AK60">
            <v>7</v>
          </cell>
          <cell r="AL60">
            <v>7</v>
          </cell>
          <cell r="AM60">
            <v>7</v>
          </cell>
          <cell r="AN60">
            <v>6</v>
          </cell>
          <cell r="AO60">
            <v>7</v>
          </cell>
          <cell r="AP60">
            <v>7</v>
          </cell>
          <cell r="AQ60">
            <v>8</v>
          </cell>
          <cell r="AR60">
            <v>8</v>
          </cell>
          <cell r="AS60">
            <v>8</v>
          </cell>
          <cell r="AT60">
            <v>1</v>
          </cell>
          <cell r="AU60">
            <v>0.78</v>
          </cell>
          <cell r="AV60">
            <v>1.0900000000000001</v>
          </cell>
          <cell r="AW60">
            <v>1.1000000000000001</v>
          </cell>
          <cell r="AX60">
            <v>0.91</v>
          </cell>
          <cell r="AY60">
            <v>1.01</v>
          </cell>
          <cell r="AZ60">
            <v>1.01</v>
          </cell>
          <cell r="BA60">
            <v>1.07</v>
          </cell>
          <cell r="BB60">
            <v>1.34</v>
          </cell>
          <cell r="BC60">
            <v>0.89</v>
          </cell>
          <cell r="BD60">
            <v>0.95</v>
          </cell>
          <cell r="BE60">
            <v>1.01</v>
          </cell>
          <cell r="BF60">
            <v>579568.1875</v>
          </cell>
          <cell r="BG60">
            <v>524792.5625</v>
          </cell>
          <cell r="BH60">
            <v>391617.125</v>
          </cell>
          <cell r="BI60">
            <v>465101.75</v>
          </cell>
          <cell r="BJ60">
            <v>508670.8125</v>
          </cell>
          <cell r="BK60">
            <v>472120.3125</v>
          </cell>
          <cell r="BL60">
            <v>452227.375</v>
          </cell>
          <cell r="BM60">
            <v>470849.3125</v>
          </cell>
          <cell r="BN60">
            <v>301735.28125</v>
          </cell>
          <cell r="BO60">
            <v>538859.75</v>
          </cell>
          <cell r="BP60">
            <v>523451.3125</v>
          </cell>
          <cell r="BQ60">
            <v>480446.71875</v>
          </cell>
          <cell r="BR60">
            <v>579568.1875</v>
          </cell>
          <cell r="BS60">
            <v>409338.19875000004</v>
          </cell>
          <cell r="BT60">
            <v>426862.66625000001</v>
          </cell>
          <cell r="BU60">
            <v>511611.92500000005</v>
          </cell>
          <cell r="BV60">
            <v>462890.43937500002</v>
          </cell>
          <cell r="BW60">
            <v>476841.515625</v>
          </cell>
          <cell r="BX60">
            <v>456749.64874999999</v>
          </cell>
          <cell r="BY60">
            <v>503808.76437500003</v>
          </cell>
          <cell r="BZ60">
            <v>404325.27687500004</v>
          </cell>
          <cell r="CA60">
            <v>479585.17749999999</v>
          </cell>
          <cell r="CB60">
            <v>497278.74687499995</v>
          </cell>
          <cell r="CC60">
            <v>485251.18593749998</v>
          </cell>
          <cell r="CD60">
            <v>3.1703682451897697</v>
          </cell>
          <cell r="CE60">
            <v>3.7114407511416481</v>
          </cell>
          <cell r="CF60">
            <v>1.2672139147738126</v>
          </cell>
          <cell r="CG60">
            <v>8.8433238324770347</v>
          </cell>
          <cell r="CH60">
            <v>0.1053901304907383</v>
          </cell>
          <cell r="CI60">
            <v>0.1499500556062742</v>
          </cell>
          <cell r="CJ60">
            <v>6.7471778751841932E-2</v>
          </cell>
          <cell r="CK60">
            <v>0.23715122188995222</v>
          </cell>
          <cell r="CL60">
            <v>3.2</v>
          </cell>
          <cell r="CM60">
            <v>3.7</v>
          </cell>
          <cell r="CN60">
            <v>1.3</v>
          </cell>
          <cell r="CO60">
            <v>8.8000000000000007</v>
          </cell>
          <cell r="CP60" t="str">
            <v>~3.2</v>
          </cell>
          <cell r="CQ60" t="str">
            <v>~3.7</v>
          </cell>
          <cell r="CR60" t="str">
            <v>~1.3</v>
          </cell>
          <cell r="CS60" t="str">
            <v>~8.8</v>
          </cell>
        </row>
        <row r="61">
          <cell r="D61" t="str">
            <v>DLKLGNLFLNEDLEVK</v>
          </cell>
          <cell r="E61" t="str">
            <v>K2</v>
          </cell>
          <cell r="F61">
            <v>1029</v>
          </cell>
          <cell r="G61" t="str">
            <v>915.05, 1391.56, 553.63, 846.91</v>
          </cell>
          <cell r="H61">
            <v>84.9</v>
          </cell>
          <cell r="K61">
            <v>3.8</v>
          </cell>
          <cell r="L61">
            <v>9.1</v>
          </cell>
          <cell r="M61">
            <v>10.199999999999999</v>
          </cell>
          <cell r="N61">
            <v>23.6</v>
          </cell>
          <cell r="O61" t="str">
            <v>FINAL</v>
          </cell>
          <cell r="P61">
            <v>10.199999999999999</v>
          </cell>
          <cell r="Q61">
            <v>0.84210526315789469</v>
          </cell>
          <cell r="R61">
            <v>-9.6449999999999996</v>
          </cell>
          <cell r="S61">
            <v>0.84210526315789469</v>
          </cell>
          <cell r="T61">
            <v>-10.9</v>
          </cell>
          <cell r="U61">
            <v>0.73684210526315785</v>
          </cell>
          <cell r="V61">
            <v>-12.744999999999999</v>
          </cell>
          <cell r="W61">
            <v>1.0526315789473684</v>
          </cell>
          <cell r="X61">
            <v>-10.955</v>
          </cell>
          <cell r="Y61">
            <v>0.89473684210526316</v>
          </cell>
          <cell r="Z61">
            <v>-2.4500000000000002</v>
          </cell>
          <cell r="AA61">
            <v>-16.84</v>
          </cell>
          <cell r="AB61">
            <v>-6.47</v>
          </cell>
          <cell r="AC61">
            <v>-15.33</v>
          </cell>
          <cell r="AD61">
            <v>-6.93</v>
          </cell>
          <cell r="AE61">
            <v>-18.559999999999999</v>
          </cell>
          <cell r="AF61">
            <v>-17.36</v>
          </cell>
          <cell r="AG61">
            <v>-4.55</v>
          </cell>
          <cell r="AH61">
            <v>9</v>
          </cell>
          <cell r="AI61">
            <v>10</v>
          </cell>
          <cell r="AJ61">
            <v>7</v>
          </cell>
          <cell r="AK61">
            <v>9</v>
          </cell>
          <cell r="AL61">
            <v>5</v>
          </cell>
          <cell r="AM61">
            <v>9</v>
          </cell>
          <cell r="AN61">
            <v>11</v>
          </cell>
          <cell r="AO61">
            <v>9</v>
          </cell>
          <cell r="AP61">
            <v>6</v>
          </cell>
          <cell r="AQ61">
            <v>11</v>
          </cell>
          <cell r="AR61">
            <v>9</v>
          </cell>
          <cell r="AS61">
            <v>10</v>
          </cell>
          <cell r="AT61">
            <v>1</v>
          </cell>
          <cell r="AU61">
            <v>0.97</v>
          </cell>
          <cell r="AV61">
            <v>0.91</v>
          </cell>
          <cell r="AW61">
            <v>1.05</v>
          </cell>
          <cell r="AX61">
            <v>0.88</v>
          </cell>
          <cell r="AY61">
            <v>1.07</v>
          </cell>
          <cell r="AZ61">
            <v>0.94</v>
          </cell>
          <cell r="BA61">
            <v>1</v>
          </cell>
          <cell r="BB61">
            <v>1.29</v>
          </cell>
          <cell r="BC61">
            <v>0.88</v>
          </cell>
          <cell r="BD61">
            <v>0.76</v>
          </cell>
          <cell r="BE61">
            <v>1.1100000000000001</v>
          </cell>
          <cell r="BF61">
            <v>103595.5078125</v>
          </cell>
          <cell r="BG61">
            <v>127784.21875</v>
          </cell>
          <cell r="BH61">
            <v>123815.046875</v>
          </cell>
          <cell r="BI61">
            <v>111586.0234375</v>
          </cell>
          <cell r="BJ61">
            <v>125029.4375</v>
          </cell>
          <cell r="BK61">
            <v>99305.9140625</v>
          </cell>
          <cell r="BL61">
            <v>116065.2265625</v>
          </cell>
          <cell r="BM61">
            <v>104288.84375</v>
          </cell>
          <cell r="BN61">
            <v>64559.078125</v>
          </cell>
          <cell r="BO61">
            <v>114623.578125</v>
          </cell>
          <cell r="BP61">
            <v>144632.234375</v>
          </cell>
          <cell r="BQ61">
            <v>131247.96875</v>
          </cell>
          <cell r="BR61">
            <v>103595.5078125</v>
          </cell>
          <cell r="BS61">
            <v>123950.6921875</v>
          </cell>
          <cell r="BT61">
            <v>112671.69265625</v>
          </cell>
          <cell r="BU61">
            <v>117165.32460937501</v>
          </cell>
          <cell r="BV61">
            <v>110025.905</v>
          </cell>
          <cell r="BW61">
            <v>106257.328046875</v>
          </cell>
          <cell r="BX61">
            <v>109101.31296874999</v>
          </cell>
          <cell r="BY61">
            <v>104288.84375</v>
          </cell>
          <cell r="BZ61">
            <v>83281.210781250003</v>
          </cell>
          <cell r="CA61">
            <v>100868.74875</v>
          </cell>
          <cell r="CB61">
            <v>109920.498125</v>
          </cell>
          <cell r="CC61">
            <v>145685.24531250002</v>
          </cell>
          <cell r="CD61">
            <v>3.7771735458185907</v>
          </cell>
          <cell r="CE61">
            <v>9.0617789853682176</v>
          </cell>
          <cell r="CF61">
            <v>10.224863350773528</v>
          </cell>
          <cell r="CG61">
            <v>23.586093592069201</v>
          </cell>
          <cell r="CH61">
            <v>0.14043396585485982</v>
          </cell>
          <cell r="CI61">
            <v>0.30792060850497927</v>
          </cell>
          <cell r="CJ61">
            <v>0.3346361670394703</v>
          </cell>
          <cell r="CK61">
            <v>0.52310859483489969</v>
          </cell>
          <cell r="CL61">
            <v>3.8</v>
          </cell>
          <cell r="CM61">
            <v>9.1</v>
          </cell>
          <cell r="CN61">
            <v>10.199999999999999</v>
          </cell>
          <cell r="CO61">
            <v>23.6</v>
          </cell>
          <cell r="CP61" t="str">
            <v>~3.8</v>
          </cell>
          <cell r="CQ61" t="str">
            <v>~9.1</v>
          </cell>
          <cell r="CR61" t="str">
            <v>~10.2</v>
          </cell>
          <cell r="CS61" t="str">
            <v>~23.6</v>
          </cell>
        </row>
        <row r="62">
          <cell r="D62" t="str">
            <v>DIKPENLLLDERDNLK</v>
          </cell>
          <cell r="E62" t="str">
            <v>K2</v>
          </cell>
          <cell r="F62">
            <v>708</v>
          </cell>
          <cell r="G62" t="str">
            <v>785.38 , 632.05 , 947.57 , 553.63</v>
          </cell>
          <cell r="H62">
            <v>48</v>
          </cell>
          <cell r="I62">
            <v>48.3</v>
          </cell>
          <cell r="K62">
            <v>4.7</v>
          </cell>
          <cell r="L62">
            <v>-5.4</v>
          </cell>
          <cell r="M62">
            <v>3.5</v>
          </cell>
          <cell r="N62">
            <v>10.3</v>
          </cell>
          <cell r="O62" t="str">
            <v>FINAL</v>
          </cell>
          <cell r="P62">
            <v>4.7</v>
          </cell>
          <cell r="Q62" t="e">
            <v>#DIV/0!</v>
          </cell>
          <cell r="R62">
            <v>-7.25</v>
          </cell>
          <cell r="S62" t="e">
            <v>#DIV/0!</v>
          </cell>
          <cell r="T62">
            <v>2.9249999999999998</v>
          </cell>
          <cell r="U62" t="e">
            <v>#DIV/0!</v>
          </cell>
          <cell r="V62">
            <v>-6.08</v>
          </cell>
          <cell r="W62" t="e">
            <v>#DIV/0!</v>
          </cell>
          <cell r="X62">
            <v>-8.8650000000000002</v>
          </cell>
          <cell r="Y62" t="e">
            <v>#DIV/0!</v>
          </cell>
          <cell r="Z62">
            <v>-7.37</v>
          </cell>
          <cell r="AA62">
            <v>-7.13</v>
          </cell>
          <cell r="AB62">
            <v>3.19</v>
          </cell>
          <cell r="AC62">
            <v>2.66</v>
          </cell>
          <cell r="AD62">
            <v>-4.05</v>
          </cell>
          <cell r="AE62">
            <v>-8.11</v>
          </cell>
          <cell r="AF62">
            <v>-8.59</v>
          </cell>
          <cell r="AG62">
            <v>-9.14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1</v>
          </cell>
          <cell r="AU62">
            <v>0.78</v>
          </cell>
          <cell r="AV62">
            <v>1.1000000000000001</v>
          </cell>
          <cell r="AW62">
            <v>1.1100000000000001</v>
          </cell>
          <cell r="AX62">
            <v>0.91</v>
          </cell>
          <cell r="AY62">
            <v>1.01</v>
          </cell>
          <cell r="AZ62">
            <v>1.01</v>
          </cell>
          <cell r="BA62">
            <v>1.06</v>
          </cell>
          <cell r="BB62">
            <v>1.33</v>
          </cell>
          <cell r="BC62">
            <v>0.89</v>
          </cell>
          <cell r="BD62">
            <v>0.95</v>
          </cell>
          <cell r="BE62">
            <v>1.01</v>
          </cell>
          <cell r="BF62">
            <v>775326.4375</v>
          </cell>
          <cell r="BG62">
            <v>887173.0625</v>
          </cell>
          <cell r="BH62">
            <v>626326.8125</v>
          </cell>
          <cell r="BI62">
            <v>643819.5</v>
          </cell>
          <cell r="BJ62">
            <v>794245.6875</v>
          </cell>
          <cell r="BK62">
            <v>816442.25</v>
          </cell>
          <cell r="BL62">
            <v>721490.4375</v>
          </cell>
          <cell r="BM62">
            <v>657857.625</v>
          </cell>
          <cell r="BN62">
            <v>502035.34375</v>
          </cell>
          <cell r="BO62">
            <v>736993.3125</v>
          </cell>
          <cell r="BP62">
            <v>862100.125</v>
          </cell>
          <cell r="BQ62">
            <v>673741.5</v>
          </cell>
          <cell r="BR62">
            <v>775326.4375</v>
          </cell>
          <cell r="BS62">
            <v>691994.98875000002</v>
          </cell>
          <cell r="BT62">
            <v>688959.49375000002</v>
          </cell>
          <cell r="BU62">
            <v>714639.64500000002</v>
          </cell>
          <cell r="BV62">
            <v>722763.57562500006</v>
          </cell>
          <cell r="BW62">
            <v>824606.67249999999</v>
          </cell>
          <cell r="BX62">
            <v>728705.34187500004</v>
          </cell>
          <cell r="BY62">
            <v>697329.08250000002</v>
          </cell>
          <cell r="BZ62">
            <v>667707.00718750001</v>
          </cell>
          <cell r="CA62">
            <v>655924.04812499997</v>
          </cell>
          <cell r="CB62">
            <v>818995.11874999991</v>
          </cell>
          <cell r="CC62">
            <v>680478.91500000004</v>
          </cell>
          <cell r="CD62">
            <v>4.7172140118359351</v>
          </cell>
          <cell r="CE62">
            <v>-5.4153879618530576</v>
          </cell>
          <cell r="CF62">
            <v>3.4855180605125713</v>
          </cell>
          <cell r="CG62">
            <v>10.32831007291335</v>
          </cell>
          <cell r="CH62">
            <v>0.2509922904054761</v>
          </cell>
          <cell r="CI62">
            <v>-0.13603696927041353</v>
          </cell>
          <cell r="CJ62">
            <v>0.1741846672511371</v>
          </cell>
          <cell r="CK62">
            <v>0.55065742573665188</v>
          </cell>
          <cell r="CL62">
            <v>4.7</v>
          </cell>
          <cell r="CM62">
            <v>-5.4</v>
          </cell>
          <cell r="CN62">
            <v>3.5</v>
          </cell>
          <cell r="CO62">
            <v>10.3</v>
          </cell>
          <cell r="CP62" t="str">
            <v>~4.7</v>
          </cell>
          <cell r="CQ62" t="str">
            <v>~-5.4</v>
          </cell>
          <cell r="CR62" t="str">
            <v>~3.5</v>
          </cell>
          <cell r="CS62" t="str">
            <v>~10.3</v>
          </cell>
        </row>
        <row r="63">
          <cell r="D63" t="str">
            <v>DLKTSNLLLSHAGILK</v>
          </cell>
          <cell r="E63" t="str">
            <v>K2</v>
          </cell>
          <cell r="F63">
            <v>641</v>
          </cell>
          <cell r="G63" t="e">
            <v>#N/A</v>
          </cell>
          <cell r="H63">
            <v>57.9</v>
          </cell>
          <cell r="K63">
            <v>4.8</v>
          </cell>
          <cell r="L63">
            <v>3.9</v>
          </cell>
          <cell r="M63">
            <v>23.6</v>
          </cell>
          <cell r="N63">
            <v>3.8</v>
          </cell>
          <cell r="O63" t="str">
            <v>FINAL</v>
          </cell>
          <cell r="P63">
            <v>23.6</v>
          </cell>
          <cell r="Q63">
            <v>0</v>
          </cell>
          <cell r="R63">
            <v>55.06</v>
          </cell>
          <cell r="S63">
            <v>0</v>
          </cell>
          <cell r="T63">
            <v>64.724999999999994</v>
          </cell>
          <cell r="U63">
            <v>0.5</v>
          </cell>
          <cell r="V63">
            <v>32.814999999999998</v>
          </cell>
          <cell r="W63">
            <v>1.25</v>
          </cell>
          <cell r="X63">
            <v>65.265000000000001</v>
          </cell>
          <cell r="Y63">
            <v>1.5</v>
          </cell>
          <cell r="Z63">
            <v>3.53</v>
          </cell>
          <cell r="AA63">
            <v>106.59</v>
          </cell>
          <cell r="AB63">
            <v>4.51</v>
          </cell>
          <cell r="AC63">
            <v>124.94</v>
          </cell>
          <cell r="AD63">
            <v>-16.690000000000001</v>
          </cell>
          <cell r="AE63">
            <v>82.32</v>
          </cell>
          <cell r="AF63">
            <v>4.24</v>
          </cell>
          <cell r="AG63">
            <v>126.29</v>
          </cell>
          <cell r="AH63">
            <v>1</v>
          </cell>
          <cell r="AI63">
            <v>2</v>
          </cell>
          <cell r="AJ63">
            <v>0</v>
          </cell>
          <cell r="AK63">
            <v>0</v>
          </cell>
          <cell r="AL63">
            <v>1</v>
          </cell>
          <cell r="AM63">
            <v>1</v>
          </cell>
          <cell r="AN63">
            <v>5</v>
          </cell>
          <cell r="AO63">
            <v>0</v>
          </cell>
          <cell r="AP63">
            <v>3</v>
          </cell>
          <cell r="AQ63">
            <v>3</v>
          </cell>
          <cell r="AR63">
            <v>0</v>
          </cell>
          <cell r="AS63">
            <v>5</v>
          </cell>
          <cell r="AT63">
            <v>1</v>
          </cell>
          <cell r="AU63">
            <v>0.93</v>
          </cell>
          <cell r="AV63">
            <v>0.95</v>
          </cell>
          <cell r="AW63">
            <v>1.02</v>
          </cell>
          <cell r="AX63">
            <v>0.95</v>
          </cell>
          <cell r="AY63">
            <v>1.03</v>
          </cell>
          <cell r="AZ63">
            <v>0.87</v>
          </cell>
          <cell r="BA63">
            <v>0.97</v>
          </cell>
          <cell r="BB63">
            <v>1.39</v>
          </cell>
          <cell r="BC63">
            <v>1.08</v>
          </cell>
          <cell r="BD63">
            <v>0.98</v>
          </cell>
          <cell r="BE63">
            <v>1.42</v>
          </cell>
          <cell r="BF63">
            <v>1352099.375</v>
          </cell>
          <cell r="BG63">
            <v>1275442.625</v>
          </cell>
          <cell r="BH63">
            <v>1377378.5</v>
          </cell>
          <cell r="BI63">
            <v>1298730.75</v>
          </cell>
          <cell r="BJ63">
            <v>1362736.375</v>
          </cell>
          <cell r="BK63">
            <v>1322717</v>
          </cell>
          <cell r="BL63">
            <v>1261992.625</v>
          </cell>
          <cell r="BM63">
            <v>1050549.25</v>
          </cell>
          <cell r="BN63">
            <v>860079.25</v>
          </cell>
          <cell r="BO63">
            <v>1350609.875</v>
          </cell>
          <cell r="BP63">
            <v>1529890.5</v>
          </cell>
          <cell r="BQ63">
            <v>295647</v>
          </cell>
          <cell r="BR63">
            <v>1352099.375</v>
          </cell>
          <cell r="BS63">
            <v>1186161.6412500001</v>
          </cell>
          <cell r="BT63">
            <v>1308509.575</v>
          </cell>
          <cell r="BU63">
            <v>1324705.365</v>
          </cell>
          <cell r="BV63">
            <v>1294599.5562499999</v>
          </cell>
          <cell r="BW63">
            <v>1362398.51</v>
          </cell>
          <cell r="BX63">
            <v>1097933.58375</v>
          </cell>
          <cell r="BY63">
            <v>1019032.7725</v>
          </cell>
          <cell r="BZ63">
            <v>1195510.1575</v>
          </cell>
          <cell r="CA63">
            <v>1458658.665</v>
          </cell>
          <cell r="CB63">
            <v>1499292.69</v>
          </cell>
          <cell r="CC63">
            <v>1500000</v>
          </cell>
          <cell r="CD63">
            <v>4.7938766713622627</v>
          </cell>
          <cell r="CE63">
            <v>3.8784747957112731</v>
          </cell>
          <cell r="CF63">
            <v>23.558431618146834</v>
          </cell>
          <cell r="CG63">
            <v>3.7700406022779243</v>
          </cell>
          <cell r="CH63">
            <v>0.21526532919451297</v>
          </cell>
          <cell r="CI63">
            <v>0.15250540080810418</v>
          </cell>
          <cell r="CJ63">
            <v>0.86314977724674058</v>
          </cell>
          <cell r="CK63">
            <v>0.101996309219627</v>
          </cell>
          <cell r="CL63">
            <v>4.8</v>
          </cell>
          <cell r="CM63">
            <v>3.9</v>
          </cell>
          <cell r="CN63">
            <v>23.6</v>
          </cell>
          <cell r="CO63">
            <v>3.8</v>
          </cell>
          <cell r="CP63" t="str">
            <v>~4.8</v>
          </cell>
          <cell r="CQ63" t="str">
            <v>~3.9</v>
          </cell>
          <cell r="CR63" t="str">
            <v>~23.6</v>
          </cell>
          <cell r="CS63" t="str">
            <v>~3.8</v>
          </cell>
        </row>
        <row r="64">
          <cell r="D64" t="str">
            <v>DIKPDNFLMGIGR</v>
          </cell>
          <cell r="E64" t="str">
            <v>K2</v>
          </cell>
          <cell r="F64">
            <v>837</v>
          </cell>
          <cell r="G64" t="str">
            <v>553.45, 722.74, 1119.56</v>
          </cell>
          <cell r="H64">
            <v>63.3</v>
          </cell>
          <cell r="K64">
            <v>5.2</v>
          </cell>
          <cell r="L64">
            <v>-10.9</v>
          </cell>
          <cell r="M64">
            <v>11</v>
          </cell>
          <cell r="N64">
            <v>2.9</v>
          </cell>
          <cell r="O64" t="str">
            <v>FINAL</v>
          </cell>
          <cell r="P64">
            <v>11</v>
          </cell>
          <cell r="Q64">
            <v>0.73333333333333328</v>
          </cell>
          <cell r="R64">
            <v>3.3999999999999995</v>
          </cell>
          <cell r="S64">
            <v>0.73333333333333328</v>
          </cell>
          <cell r="T64">
            <v>20.77</v>
          </cell>
          <cell r="U64">
            <v>0.93333333333333335</v>
          </cell>
          <cell r="V64">
            <v>-0.53000000000000025</v>
          </cell>
          <cell r="W64">
            <v>1</v>
          </cell>
          <cell r="X64">
            <v>-0.22999999999999998</v>
          </cell>
          <cell r="Y64">
            <v>0.8666666666666667</v>
          </cell>
          <cell r="Z64">
            <v>-11.53</v>
          </cell>
          <cell r="AA64">
            <v>18.329999999999998</v>
          </cell>
          <cell r="AB64">
            <v>4.17</v>
          </cell>
          <cell r="AC64">
            <v>37.369999999999997</v>
          </cell>
          <cell r="AD64">
            <v>-16.41</v>
          </cell>
          <cell r="AE64">
            <v>15.35</v>
          </cell>
          <cell r="AF64">
            <v>-7.47</v>
          </cell>
          <cell r="AG64">
            <v>7.01</v>
          </cell>
          <cell r="AH64">
            <v>6</v>
          </cell>
          <cell r="AI64">
            <v>7</v>
          </cell>
          <cell r="AJ64">
            <v>6</v>
          </cell>
          <cell r="AK64">
            <v>5</v>
          </cell>
          <cell r="AL64">
            <v>6</v>
          </cell>
          <cell r="AM64">
            <v>8</v>
          </cell>
          <cell r="AN64">
            <v>7</v>
          </cell>
          <cell r="AO64">
            <v>8</v>
          </cell>
          <cell r="AP64">
            <v>6</v>
          </cell>
          <cell r="AQ64">
            <v>7</v>
          </cell>
          <cell r="AR64">
            <v>6</v>
          </cell>
          <cell r="AS64">
            <v>11</v>
          </cell>
          <cell r="AT64">
            <v>1</v>
          </cell>
          <cell r="AU64">
            <v>1</v>
          </cell>
          <cell r="AV64">
            <v>0.89</v>
          </cell>
          <cell r="AW64">
            <v>1.02</v>
          </cell>
          <cell r="AX64">
            <v>0.91</v>
          </cell>
          <cell r="AY64">
            <v>1.0900000000000001</v>
          </cell>
          <cell r="AZ64">
            <v>0.81</v>
          </cell>
          <cell r="BA64">
            <v>0.91</v>
          </cell>
          <cell r="BB64">
            <v>1.55</v>
          </cell>
          <cell r="BC64">
            <v>1.17</v>
          </cell>
          <cell r="BD64">
            <v>0.96</v>
          </cell>
          <cell r="BE64">
            <v>1.4</v>
          </cell>
          <cell r="BF64">
            <v>785555.3125</v>
          </cell>
          <cell r="BG64">
            <v>897326.4375</v>
          </cell>
          <cell r="BH64">
            <v>757465.6875</v>
          </cell>
          <cell r="BI64">
            <v>807556.25</v>
          </cell>
          <cell r="BJ64">
            <v>947102</v>
          </cell>
          <cell r="BK64">
            <v>819985.1875</v>
          </cell>
          <cell r="BL64">
            <v>855641.625</v>
          </cell>
          <cell r="BM64">
            <v>786863.8125</v>
          </cell>
          <cell r="BN64">
            <v>437643.9375</v>
          </cell>
          <cell r="BO64">
            <v>731427.25</v>
          </cell>
          <cell r="BP64">
            <v>866111.8125</v>
          </cell>
          <cell r="BQ64">
            <v>467471.53125</v>
          </cell>
          <cell r="BR64">
            <v>785555.3125</v>
          </cell>
          <cell r="BS64">
            <v>897326.4375</v>
          </cell>
          <cell r="BT64">
            <v>674144.46187500004</v>
          </cell>
          <cell r="BU64">
            <v>823707.375</v>
          </cell>
          <cell r="BV64">
            <v>861862.82000000007</v>
          </cell>
          <cell r="BW64">
            <v>893783.85437500011</v>
          </cell>
          <cell r="BX64">
            <v>693069.71625000006</v>
          </cell>
          <cell r="BY64">
            <v>716046.06937500008</v>
          </cell>
          <cell r="BZ64">
            <v>678348.10312500002</v>
          </cell>
          <cell r="CA64">
            <v>855769.88249999995</v>
          </cell>
          <cell r="CB64">
            <v>831467.34</v>
          </cell>
          <cell r="CC64">
            <v>654460.14374999993</v>
          </cell>
          <cell r="CD64">
            <v>5.2282945883888265</v>
          </cell>
          <cell r="CE64">
            <v>-10.896452054910144</v>
          </cell>
          <cell r="CF64">
            <v>10.995811850703785</v>
          </cell>
          <cell r="CG64">
            <v>2.9021654467392466</v>
          </cell>
          <cell r="CH64">
            <v>0.12195370696683765</v>
          </cell>
          <cell r="CI64">
            <v>-0.36093925509014607</v>
          </cell>
          <cell r="CJ64">
            <v>0.38394628030855654</v>
          </cell>
          <cell r="CK64">
            <v>6.5696711175170411E-2</v>
          </cell>
          <cell r="CL64">
            <v>5.2</v>
          </cell>
          <cell r="CM64">
            <v>-10.9</v>
          </cell>
          <cell r="CN64">
            <v>11</v>
          </cell>
          <cell r="CO64">
            <v>2.9</v>
          </cell>
          <cell r="CP64" t="str">
            <v>~5.2</v>
          </cell>
          <cell r="CQ64" t="str">
            <v>~-10.9</v>
          </cell>
          <cell r="CR64" t="str">
            <v>~11</v>
          </cell>
          <cell r="CS64" t="str">
            <v>~2.9</v>
          </cell>
        </row>
        <row r="65">
          <cell r="D65" t="str">
            <v>YSVKVLPWLSPEVLQQNLQGYDAK</v>
          </cell>
          <cell r="E65" t="str">
            <v>KD2</v>
          </cell>
          <cell r="F65">
            <v>992</v>
          </cell>
          <cell r="G65" t="str">
            <v>886.58, 1043.78, 1282.80, 1320.35</v>
          </cell>
          <cell r="H65">
            <v>104</v>
          </cell>
          <cell r="K65">
            <v>5.3</v>
          </cell>
          <cell r="L65">
            <v>22.6</v>
          </cell>
          <cell r="M65">
            <v>9.1</v>
          </cell>
          <cell r="N65">
            <v>25.1</v>
          </cell>
          <cell r="O65" t="str">
            <v>FINAL</v>
          </cell>
          <cell r="P65">
            <v>9.1</v>
          </cell>
          <cell r="Q65">
            <v>0.50704225352112675</v>
          </cell>
          <cell r="R65">
            <v>-2.7549999999999999</v>
          </cell>
          <cell r="S65">
            <v>0.50704225352112675</v>
          </cell>
          <cell r="T65">
            <v>-17.689999999999998</v>
          </cell>
          <cell r="U65">
            <v>0.676056338028169</v>
          </cell>
          <cell r="V65">
            <v>-7.8449999999999998</v>
          </cell>
          <cell r="W65">
            <v>0.76056338028169013</v>
          </cell>
          <cell r="X65">
            <v>-14.82</v>
          </cell>
          <cell r="Y65">
            <v>1.0704225352112675</v>
          </cell>
          <cell r="Z65">
            <v>-7.35</v>
          </cell>
          <cell r="AA65">
            <v>1.84</v>
          </cell>
          <cell r="AB65">
            <v>-24.86</v>
          </cell>
          <cell r="AC65">
            <v>-10.52</v>
          </cell>
          <cell r="AD65">
            <v>-11.62</v>
          </cell>
          <cell r="AE65">
            <v>-4.07</v>
          </cell>
          <cell r="AF65">
            <v>-22.63</v>
          </cell>
          <cell r="AG65">
            <v>-7.01</v>
          </cell>
          <cell r="AH65">
            <v>21</v>
          </cell>
          <cell r="AI65">
            <v>20</v>
          </cell>
          <cell r="AJ65">
            <v>9</v>
          </cell>
          <cell r="AK65">
            <v>9</v>
          </cell>
          <cell r="AL65">
            <v>13</v>
          </cell>
          <cell r="AM65">
            <v>11</v>
          </cell>
          <cell r="AN65">
            <v>14</v>
          </cell>
          <cell r="AO65">
            <v>13</v>
          </cell>
          <cell r="AP65">
            <v>22</v>
          </cell>
          <cell r="AQ65">
            <v>16</v>
          </cell>
          <cell r="AR65">
            <v>17</v>
          </cell>
          <cell r="AS65">
            <v>13</v>
          </cell>
          <cell r="AT65">
            <v>1</v>
          </cell>
          <cell r="AU65">
            <v>0.72</v>
          </cell>
          <cell r="AV65">
            <v>0.56999999999999995</v>
          </cell>
          <cell r="AW65">
            <v>0.64</v>
          </cell>
          <cell r="AX65">
            <v>0.41</v>
          </cell>
          <cell r="AY65">
            <v>0.56000000000000005</v>
          </cell>
          <cell r="AZ65">
            <v>0.78</v>
          </cell>
          <cell r="BA65">
            <v>0.49</v>
          </cell>
          <cell r="BB65">
            <v>0.89</v>
          </cell>
          <cell r="BC65">
            <v>0.64</v>
          </cell>
          <cell r="BD65">
            <v>0.56000000000000005</v>
          </cell>
          <cell r="BE65">
            <v>0.97</v>
          </cell>
          <cell r="BF65">
            <v>356519.6875</v>
          </cell>
          <cell r="BG65">
            <v>662583.375</v>
          </cell>
          <cell r="BH65">
            <v>669429.1875</v>
          </cell>
          <cell r="BI65">
            <v>584889.3125</v>
          </cell>
          <cell r="BJ65">
            <v>722806.5</v>
          </cell>
          <cell r="BK65">
            <v>584156</v>
          </cell>
          <cell r="BL65">
            <v>553229.1875</v>
          </cell>
          <cell r="BM65">
            <v>551977.0625</v>
          </cell>
          <cell r="BN65">
            <v>284301.59375</v>
          </cell>
          <cell r="BO65">
            <v>565608.875</v>
          </cell>
          <cell r="BP65">
            <v>603748.5625</v>
          </cell>
          <cell r="BQ65">
            <v>478097.4375</v>
          </cell>
          <cell r="BR65">
            <v>356519.6875</v>
          </cell>
          <cell r="BS65">
            <v>477060.02999999997</v>
          </cell>
          <cell r="BT65">
            <v>381574.63687499997</v>
          </cell>
          <cell r="BU65">
            <v>374329.16000000003</v>
          </cell>
          <cell r="BV65">
            <v>296350.66499999998</v>
          </cell>
          <cell r="BW65">
            <v>327127.36000000004</v>
          </cell>
          <cell r="BX65">
            <v>431518.76624999999</v>
          </cell>
          <cell r="BY65">
            <v>270468.760625</v>
          </cell>
          <cell r="BZ65">
            <v>253028.41843749999</v>
          </cell>
          <cell r="CA65">
            <v>361989.68</v>
          </cell>
          <cell r="CB65">
            <v>338099.19500000001</v>
          </cell>
          <cell r="CC65">
            <v>463754.51437499997</v>
          </cell>
          <cell r="CD65">
            <v>5.2792774383360381</v>
          </cell>
          <cell r="CE65">
            <v>22.565568052360042</v>
          </cell>
          <cell r="CF65">
            <v>9.1285415096907911</v>
          </cell>
          <cell r="CG65">
            <v>25.096858466021143</v>
          </cell>
          <cell r="CH65">
            <v>0.20523254669968247</v>
          </cell>
          <cell r="CI65">
            <v>0.55776094440274226</v>
          </cell>
          <cell r="CJ65">
            <v>0.19009586182834262</v>
          </cell>
          <cell r="CK65">
            <v>0.40168857163812349</v>
          </cell>
          <cell r="CL65">
            <v>5.3</v>
          </cell>
          <cell r="CM65">
            <v>22.6</v>
          </cell>
          <cell r="CN65">
            <v>9.1</v>
          </cell>
          <cell r="CO65">
            <v>25.1</v>
          </cell>
          <cell r="CP65" t="str">
            <v>~5.3</v>
          </cell>
          <cell r="CQ65" t="str">
            <v>~22.6</v>
          </cell>
          <cell r="CR65" t="str">
            <v>~9.1</v>
          </cell>
          <cell r="CS65" t="str">
            <v>~25.1</v>
          </cell>
        </row>
        <row r="66">
          <cell r="D66" t="str">
            <v>DLKPENILLDEEGHIK</v>
          </cell>
          <cell r="E66" t="str">
            <v>K2</v>
          </cell>
          <cell r="F66">
            <v>1030.5</v>
          </cell>
          <cell r="G66" t="str">
            <v>916.53,973.11,1507.68,553.63</v>
          </cell>
          <cell r="H66">
            <v>51.76</v>
          </cell>
          <cell r="K66">
            <v>5.7</v>
          </cell>
          <cell r="L66">
            <v>-0.7</v>
          </cell>
          <cell r="M66">
            <v>8.6999999999999993</v>
          </cell>
          <cell r="N66">
            <v>5</v>
          </cell>
          <cell r="O66" t="str">
            <v>FINAL</v>
          </cell>
          <cell r="P66">
            <v>8.6999999999999993</v>
          </cell>
          <cell r="Q66">
            <v>0.98245614035087714</v>
          </cell>
          <cell r="R66">
            <v>-45.835000000000001</v>
          </cell>
          <cell r="S66">
            <v>0.98245614035087714</v>
          </cell>
          <cell r="T66">
            <v>5.0000000000000266E-2</v>
          </cell>
          <cell r="U66">
            <v>0.98245614035087714</v>
          </cell>
          <cell r="V66">
            <v>-9.7100000000000009</v>
          </cell>
          <cell r="W66">
            <v>1.0175438596491229</v>
          </cell>
          <cell r="X66">
            <v>-3.625</v>
          </cell>
          <cell r="Y66">
            <v>0.91228070175438591</v>
          </cell>
          <cell r="Z66">
            <v>-54.59</v>
          </cell>
          <cell r="AA66">
            <v>-37.08</v>
          </cell>
          <cell r="AB66">
            <v>-6.64</v>
          </cell>
          <cell r="AC66">
            <v>6.74</v>
          </cell>
          <cell r="AD66">
            <v>-13.9</v>
          </cell>
          <cell r="AE66">
            <v>-5.52</v>
          </cell>
          <cell r="AF66">
            <v>-10.25</v>
          </cell>
          <cell r="AG66">
            <v>3</v>
          </cell>
          <cell r="AH66">
            <v>19</v>
          </cell>
          <cell r="AI66">
            <v>13</v>
          </cell>
          <cell r="AJ66">
            <v>13</v>
          </cell>
          <cell r="AK66">
            <v>15</v>
          </cell>
          <cell r="AL66">
            <v>15</v>
          </cell>
          <cell r="AM66">
            <v>13</v>
          </cell>
          <cell r="AN66">
            <v>14</v>
          </cell>
          <cell r="AO66">
            <v>15</v>
          </cell>
          <cell r="AP66">
            <v>13</v>
          </cell>
          <cell r="AQ66">
            <v>13</v>
          </cell>
          <cell r="AR66">
            <v>11</v>
          </cell>
          <cell r="AS66">
            <v>14</v>
          </cell>
          <cell r="AT66">
            <v>1</v>
          </cell>
          <cell r="AU66">
            <v>0.91</v>
          </cell>
          <cell r="AV66">
            <v>1</v>
          </cell>
          <cell r="AW66">
            <v>0.98</v>
          </cell>
          <cell r="AX66">
            <v>0.9</v>
          </cell>
          <cell r="AY66">
            <v>0.94</v>
          </cell>
          <cell r="AZ66">
            <v>1.01</v>
          </cell>
          <cell r="BA66">
            <v>1.03</v>
          </cell>
          <cell r="BB66">
            <v>1.41</v>
          </cell>
          <cell r="BC66">
            <v>0.99</v>
          </cell>
          <cell r="BD66">
            <v>0.87</v>
          </cell>
          <cell r="BE66">
            <v>1.08</v>
          </cell>
          <cell r="BF66">
            <v>596371.0625</v>
          </cell>
          <cell r="BG66">
            <v>600750.375</v>
          </cell>
          <cell r="BH66">
            <v>7826.24169921875</v>
          </cell>
          <cell r="BI66">
            <v>508612.78125</v>
          </cell>
          <cell r="BJ66">
            <v>626133.75</v>
          </cell>
          <cell r="BK66">
            <v>541866</v>
          </cell>
          <cell r="BL66">
            <v>617185</v>
          </cell>
          <cell r="BM66">
            <v>363793.34375</v>
          </cell>
          <cell r="BN66">
            <v>386253.5625</v>
          </cell>
          <cell r="BO66">
            <v>475996.84375</v>
          </cell>
          <cell r="BP66">
            <v>709188</v>
          </cell>
          <cell r="BQ66">
            <v>363624.9375</v>
          </cell>
          <cell r="BR66">
            <v>596371.0625</v>
          </cell>
          <cell r="BS66">
            <v>546682.84125000006</v>
          </cell>
          <cell r="BT66">
            <v>500000</v>
          </cell>
          <cell r="BU66">
            <v>498440.52562500001</v>
          </cell>
          <cell r="BV66">
            <v>563520.375</v>
          </cell>
          <cell r="BW66">
            <v>509354.04</v>
          </cell>
          <cell r="BX66">
            <v>623356.85</v>
          </cell>
          <cell r="BY66">
            <v>374707.14406249998</v>
          </cell>
          <cell r="BZ66">
            <v>544617.52312499995</v>
          </cell>
          <cell r="CA66">
            <v>471236.87531249999</v>
          </cell>
          <cell r="CB66">
            <v>616993.55999999994</v>
          </cell>
          <cell r="CC66">
            <v>392714.93250000005</v>
          </cell>
          <cell r="CD66">
            <v>5.7326901328069946</v>
          </cell>
          <cell r="CE66">
            <v>-0.66412707406475757</v>
          </cell>
          <cell r="CF66">
            <v>8.7377432273370577</v>
          </cell>
          <cell r="CG66">
            <v>4.9513772019959434</v>
          </cell>
          <cell r="CH66">
            <v>0.19074326808349212</v>
          </cell>
          <cell r="CI66">
            <v>6.8248016745210234E-3</v>
          </cell>
          <cell r="CJ66">
            <v>8.6749608652853943E-2</v>
          </cell>
          <cell r="CK66">
            <v>0.1095987869952514</v>
          </cell>
          <cell r="CL66">
            <v>5.7</v>
          </cell>
          <cell r="CM66">
            <v>-0.7</v>
          </cell>
          <cell r="CN66">
            <v>8.6999999999999993</v>
          </cell>
          <cell r="CO66">
            <v>5</v>
          </cell>
          <cell r="CP66" t="str">
            <v>~5.7</v>
          </cell>
          <cell r="CQ66" t="str">
            <v>~-0.7</v>
          </cell>
          <cell r="CR66" t="str">
            <v>~8.7</v>
          </cell>
          <cell r="CS66" t="str">
            <v>~5</v>
          </cell>
        </row>
        <row r="67">
          <cell r="D67" t="str">
            <v>FYAVKVLQK</v>
          </cell>
          <cell r="E67" t="str">
            <v>K1</v>
          </cell>
          <cell r="F67">
            <v>647</v>
          </cell>
          <cell r="G67" t="str">
            <v>491.60, 811.61, 1017.60, 1145.65</v>
          </cell>
          <cell r="H67">
            <v>29</v>
          </cell>
          <cell r="K67">
            <v>6.1</v>
          </cell>
          <cell r="L67">
            <v>-0.3</v>
          </cell>
          <cell r="M67">
            <v>3.8</v>
          </cell>
          <cell r="N67">
            <v>8.8000000000000007</v>
          </cell>
          <cell r="O67" t="str">
            <v>FINAL</v>
          </cell>
          <cell r="P67">
            <v>6.1</v>
          </cell>
          <cell r="Q67">
            <v>1</v>
          </cell>
          <cell r="R67">
            <v>-6.2249999999999996</v>
          </cell>
          <cell r="S67">
            <v>1.0833333333333333</v>
          </cell>
          <cell r="T67">
            <v>-2.1950000000000003</v>
          </cell>
          <cell r="U67">
            <v>1.0833333333333333</v>
          </cell>
          <cell r="V67">
            <v>-0.47499999999999964</v>
          </cell>
          <cell r="W67">
            <v>1</v>
          </cell>
          <cell r="X67">
            <v>-6.3100000000000005</v>
          </cell>
          <cell r="Y67">
            <v>1</v>
          </cell>
          <cell r="Z67">
            <v>-10.27</v>
          </cell>
          <cell r="AA67">
            <v>-2.1800000000000002</v>
          </cell>
          <cell r="AB67">
            <v>-5.23</v>
          </cell>
          <cell r="AC67">
            <v>0.84</v>
          </cell>
          <cell r="AD67">
            <v>-10.029999999999999</v>
          </cell>
          <cell r="AE67">
            <v>9.08</v>
          </cell>
          <cell r="AF67">
            <v>-14.23</v>
          </cell>
          <cell r="AG67">
            <v>1.61</v>
          </cell>
          <cell r="AH67">
            <v>5</v>
          </cell>
          <cell r="AI67">
            <v>5</v>
          </cell>
          <cell r="AJ67">
            <v>7</v>
          </cell>
          <cell r="AK67">
            <v>6</v>
          </cell>
          <cell r="AL67">
            <v>6</v>
          </cell>
          <cell r="AM67">
            <v>7</v>
          </cell>
          <cell r="AN67">
            <v>7</v>
          </cell>
          <cell r="AO67">
            <v>5</v>
          </cell>
          <cell r="AP67">
            <v>6</v>
          </cell>
          <cell r="AQ67">
            <v>6</v>
          </cell>
          <cell r="AR67">
            <v>7</v>
          </cell>
          <cell r="AS67">
            <v>7</v>
          </cell>
          <cell r="AT67">
            <v>1</v>
          </cell>
          <cell r="AU67">
            <v>1</v>
          </cell>
          <cell r="AV67">
            <v>1.03</v>
          </cell>
          <cell r="AW67">
            <v>1.19</v>
          </cell>
          <cell r="AX67">
            <v>0.95</v>
          </cell>
          <cell r="AY67">
            <v>0.85</v>
          </cell>
          <cell r="AZ67">
            <v>0.84</v>
          </cell>
          <cell r="BA67">
            <v>0.98</v>
          </cell>
          <cell r="BB67">
            <v>1.3</v>
          </cell>
          <cell r="BC67">
            <v>0.81</v>
          </cell>
          <cell r="BD67">
            <v>0.81</v>
          </cell>
          <cell r="BE67">
            <v>0.87</v>
          </cell>
          <cell r="BF67">
            <v>107170.21875</v>
          </cell>
          <cell r="BG67">
            <v>103168.75</v>
          </cell>
          <cell r="BH67">
            <v>87093.4140625</v>
          </cell>
          <cell r="BI67">
            <v>79965.5390625</v>
          </cell>
          <cell r="BJ67">
            <v>112385.84375</v>
          </cell>
          <cell r="BK67">
            <v>106723.875</v>
          </cell>
          <cell r="BL67">
            <v>106937.546875</v>
          </cell>
          <cell r="BM67">
            <v>101575.484375</v>
          </cell>
          <cell r="BN67">
            <v>63609.04296875</v>
          </cell>
          <cell r="BO67">
            <v>119383.7109375</v>
          </cell>
          <cell r="BP67">
            <v>111498.9765625</v>
          </cell>
          <cell r="BQ67">
            <v>106870.5859375</v>
          </cell>
          <cell r="BR67">
            <v>107170.21875</v>
          </cell>
          <cell r="BS67">
            <v>103168.75</v>
          </cell>
          <cell r="BT67">
            <v>89706.216484375007</v>
          </cell>
          <cell r="BU67">
            <v>95158.991484375001</v>
          </cell>
          <cell r="BV67">
            <v>106766.5515625</v>
          </cell>
          <cell r="BW67">
            <v>90715.293749999997</v>
          </cell>
          <cell r="BX67">
            <v>89827.539374999993</v>
          </cell>
          <cell r="BY67">
            <v>99543.974687499998</v>
          </cell>
          <cell r="BZ67">
            <v>82691.755859375</v>
          </cell>
          <cell r="CA67">
            <v>96700.805859375003</v>
          </cell>
          <cell r="CB67">
            <v>90314.171015625005</v>
          </cell>
          <cell r="CC67">
            <v>92977.409765624994</v>
          </cell>
          <cell r="CD67">
            <v>6.0612124929387612</v>
          </cell>
          <cell r="CE67">
            <v>-0.31211134991970813</v>
          </cell>
          <cell r="CF67">
            <v>3.7642090906417236</v>
          </cell>
          <cell r="CG67">
            <v>8.8270650489267304</v>
          </cell>
          <cell r="CH67">
            <v>0.27720934167867528</v>
          </cell>
          <cell r="CI67">
            <v>-1.0365697428424588E-2</v>
          </cell>
          <cell r="CJ67">
            <v>0.14415897549579579</v>
          </cell>
          <cell r="CK67">
            <v>0.2893128845221789</v>
          </cell>
          <cell r="CL67">
            <v>6.1</v>
          </cell>
          <cell r="CM67">
            <v>-0.3</v>
          </cell>
          <cell r="CN67">
            <v>3.8</v>
          </cell>
          <cell r="CO67">
            <v>8.8000000000000007</v>
          </cell>
          <cell r="CP67" t="str">
            <v>~6.1</v>
          </cell>
          <cell r="CQ67" t="str">
            <v>~-0.3</v>
          </cell>
          <cell r="CR67" t="str">
            <v>~3.8</v>
          </cell>
          <cell r="CS67" t="str">
            <v>~8.8</v>
          </cell>
        </row>
        <row r="68">
          <cell r="D68" t="str">
            <v>LTDFGLSKESIDHEK</v>
          </cell>
          <cell r="E68" t="str">
            <v>ACT</v>
          </cell>
          <cell r="F68">
            <v>958.5</v>
          </cell>
          <cell r="G68" t="str">
            <v>793.87, 851.42, 728.78, 1269.35</v>
          </cell>
          <cell r="H68">
            <v>31.8</v>
          </cell>
          <cell r="K68">
            <v>6.2</v>
          </cell>
          <cell r="L68">
            <v>5.8</v>
          </cell>
          <cell r="M68">
            <v>-1.5</v>
          </cell>
          <cell r="N68">
            <v>-36.5</v>
          </cell>
          <cell r="O68" t="str">
            <v>FINAL</v>
          </cell>
          <cell r="P68">
            <v>6.2</v>
          </cell>
          <cell r="Q68">
            <v>0.80952380952380953</v>
          </cell>
          <cell r="R68">
            <v>-43.164999999999999</v>
          </cell>
          <cell r="S68">
            <v>0.80952380952380953</v>
          </cell>
          <cell r="T68">
            <v>-57.349999999999994</v>
          </cell>
          <cell r="U68">
            <v>0.61904761904761907</v>
          </cell>
          <cell r="V68">
            <v>6.4249999999999998</v>
          </cell>
          <cell r="W68">
            <v>0.90476190476190477</v>
          </cell>
          <cell r="X68">
            <v>37.515000000000001</v>
          </cell>
          <cell r="Y68">
            <v>0.95238095238095233</v>
          </cell>
          <cell r="Z68">
            <v>-36.76</v>
          </cell>
          <cell r="AA68">
            <v>-49.57</v>
          </cell>
          <cell r="AB68">
            <v>-53.29</v>
          </cell>
          <cell r="AC68">
            <v>-61.41</v>
          </cell>
          <cell r="AD68">
            <v>11.58</v>
          </cell>
          <cell r="AE68">
            <v>1.27</v>
          </cell>
          <cell r="AF68">
            <v>48.56</v>
          </cell>
          <cell r="AG68">
            <v>26.47</v>
          </cell>
          <cell r="AH68">
            <v>9</v>
          </cell>
          <cell r="AI68">
            <v>10</v>
          </cell>
          <cell r="AJ68">
            <v>10</v>
          </cell>
          <cell r="AK68">
            <v>7</v>
          </cell>
          <cell r="AL68">
            <v>3</v>
          </cell>
          <cell r="AM68">
            <v>10</v>
          </cell>
          <cell r="AN68">
            <v>11</v>
          </cell>
          <cell r="AO68">
            <v>8</v>
          </cell>
          <cell r="AP68">
            <v>8</v>
          </cell>
          <cell r="AQ68">
            <v>12</v>
          </cell>
          <cell r="AR68">
            <v>12</v>
          </cell>
          <cell r="AS68">
            <v>11</v>
          </cell>
          <cell r="AT68">
            <v>1</v>
          </cell>
          <cell r="AU68">
            <v>0.93</v>
          </cell>
          <cell r="AV68">
            <v>1.1299999999999999</v>
          </cell>
          <cell r="AW68">
            <v>1.24</v>
          </cell>
          <cell r="AX68">
            <v>0.95</v>
          </cell>
          <cell r="AY68">
            <v>0.96</v>
          </cell>
          <cell r="AZ68">
            <v>0.92</v>
          </cell>
          <cell r="BA68">
            <v>1</v>
          </cell>
          <cell r="BB68">
            <v>1.37</v>
          </cell>
          <cell r="BC68">
            <v>0.9</v>
          </cell>
          <cell r="BD68">
            <v>0.88</v>
          </cell>
          <cell r="BE68">
            <v>0.87</v>
          </cell>
          <cell r="BF68">
            <v>55496.77734375</v>
          </cell>
          <cell r="BG68">
            <v>82493.5234375</v>
          </cell>
          <cell r="BH68">
            <v>58940.76953125</v>
          </cell>
          <cell r="BI68">
            <v>3990.750732421875</v>
          </cell>
          <cell r="BJ68">
            <v>2428.3671875</v>
          </cell>
          <cell r="BK68">
            <v>70453.1953125</v>
          </cell>
          <cell r="BL68">
            <v>92079.203125</v>
          </cell>
          <cell r="BM68">
            <v>54937.55078125</v>
          </cell>
          <cell r="BN68">
            <v>71235.90625</v>
          </cell>
          <cell r="BO68">
            <v>104308.015625</v>
          </cell>
          <cell r="BP68">
            <v>82068.6328125</v>
          </cell>
          <cell r="BQ68">
            <v>91309.1171875</v>
          </cell>
          <cell r="BR68">
            <v>55496.77734375</v>
          </cell>
          <cell r="BS68">
            <v>76718.976796875009</v>
          </cell>
          <cell r="BT68">
            <v>66603.069570312495</v>
          </cell>
          <cell r="BU68">
            <v>65000</v>
          </cell>
          <cell r="BV68">
            <v>65000</v>
          </cell>
          <cell r="BW68">
            <v>67635.067500000005</v>
          </cell>
          <cell r="BX68">
            <v>84712.866875000007</v>
          </cell>
          <cell r="BY68">
            <v>54937.55078125</v>
          </cell>
          <cell r="BZ68">
            <v>97593.191562500011</v>
          </cell>
          <cell r="CA68">
            <v>93877.214062500003</v>
          </cell>
          <cell r="CB68">
            <v>72220.396875000006</v>
          </cell>
          <cell r="CC68">
            <v>79438.931953124993</v>
          </cell>
          <cell r="CD68">
            <v>6.2265921401541302</v>
          </cell>
          <cell r="CE68">
            <v>5.7943258904931909</v>
          </cell>
          <cell r="CF68">
            <v>-1.5092525839475401</v>
          </cell>
          <cell r="CG68">
            <v>-36.530371334095868</v>
          </cell>
          <cell r="CH68">
            <v>0.22393981223729498</v>
          </cell>
          <cell r="CI68">
            <v>0.19294762325166337</v>
          </cell>
          <cell r="CJ68">
            <v>2.2314942769350608E-2</v>
          </cell>
          <cell r="CK68">
            <v>-0.9832972817957083</v>
          </cell>
          <cell r="CL68">
            <v>6.2</v>
          </cell>
          <cell r="CM68">
            <v>5.8</v>
          </cell>
          <cell r="CN68">
            <v>-1.5</v>
          </cell>
          <cell r="CO68">
            <v>-36.5</v>
          </cell>
          <cell r="CP68" t="str">
            <v>~6.2</v>
          </cell>
          <cell r="CQ68" t="str">
            <v>~5.8</v>
          </cell>
          <cell r="CR68" t="str">
            <v>~-1.5</v>
          </cell>
          <cell r="CS68" t="str">
            <v>~-36.5</v>
          </cell>
        </row>
        <row r="69">
          <cell r="D69" t="str">
            <v>NVHTGELAAVKIIK</v>
          </cell>
          <cell r="E69" t="str">
            <v>K1</v>
          </cell>
          <cell r="F69">
            <v>564</v>
          </cell>
          <cell r="G69">
            <v>659.24</v>
          </cell>
          <cell r="H69">
            <v>29.83</v>
          </cell>
          <cell r="I69">
            <v>29.8</v>
          </cell>
          <cell r="K69">
            <v>6.3</v>
          </cell>
          <cell r="L69">
            <v>50.1</v>
          </cell>
          <cell r="M69">
            <v>20.8</v>
          </cell>
          <cell r="N69">
            <v>10.3</v>
          </cell>
          <cell r="O69" t="str">
            <v>FINAL</v>
          </cell>
          <cell r="P69">
            <v>20.8</v>
          </cell>
          <cell r="Q69">
            <v>0.66666666666666663</v>
          </cell>
          <cell r="R69">
            <v>-9.1</v>
          </cell>
          <cell r="S69">
            <v>0.88888888888888884</v>
          </cell>
          <cell r="T69">
            <v>-52.974999999999994</v>
          </cell>
          <cell r="U69">
            <v>0.66666666666666663</v>
          </cell>
          <cell r="V69">
            <v>-16.914999999999999</v>
          </cell>
          <cell r="W69">
            <v>0.66666666666666663</v>
          </cell>
          <cell r="X69">
            <v>-9.1150000000000002</v>
          </cell>
          <cell r="Y69">
            <v>0.55555555555555558</v>
          </cell>
          <cell r="Z69">
            <v>-6.42</v>
          </cell>
          <cell r="AA69">
            <v>-11.78</v>
          </cell>
          <cell r="AB69">
            <v>-51.4</v>
          </cell>
          <cell r="AC69">
            <v>-54.55</v>
          </cell>
          <cell r="AD69">
            <v>-22.03</v>
          </cell>
          <cell r="AE69">
            <v>-11.8</v>
          </cell>
          <cell r="AF69">
            <v>-10.79</v>
          </cell>
          <cell r="AG69">
            <v>-7.44</v>
          </cell>
          <cell r="AH69">
            <v>3</v>
          </cell>
          <cell r="AI69">
            <v>5</v>
          </cell>
          <cell r="AJ69">
            <v>5</v>
          </cell>
          <cell r="AK69">
            <v>3</v>
          </cell>
          <cell r="AL69">
            <v>2</v>
          </cell>
          <cell r="AM69">
            <v>4</v>
          </cell>
          <cell r="AN69">
            <v>3</v>
          </cell>
          <cell r="AO69">
            <v>3</v>
          </cell>
          <cell r="AP69">
            <v>2</v>
          </cell>
          <cell r="AQ69">
            <v>3</v>
          </cell>
          <cell r="AR69">
            <v>5</v>
          </cell>
          <cell r="AS69">
            <v>5</v>
          </cell>
          <cell r="AT69">
            <v>1</v>
          </cell>
          <cell r="AU69">
            <v>0.96</v>
          </cell>
          <cell r="AV69">
            <v>1.0900000000000001</v>
          </cell>
          <cell r="AW69">
            <v>1.26</v>
          </cell>
          <cell r="AX69">
            <v>0.93</v>
          </cell>
          <cell r="AY69">
            <v>0.9</v>
          </cell>
          <cell r="AZ69">
            <v>0.86</v>
          </cell>
          <cell r="BA69">
            <v>0.98</v>
          </cell>
          <cell r="BB69">
            <v>1.32</v>
          </cell>
          <cell r="BC69">
            <v>0.84</v>
          </cell>
          <cell r="BD69">
            <v>0.85</v>
          </cell>
          <cell r="BE69">
            <v>0.86</v>
          </cell>
          <cell r="BF69">
            <v>1212475</v>
          </cell>
          <cell r="BG69">
            <v>1212643</v>
          </cell>
          <cell r="BH69">
            <v>993734.3125</v>
          </cell>
          <cell r="BI69">
            <v>881617.5</v>
          </cell>
          <cell r="BJ69">
            <v>35276.3046875</v>
          </cell>
          <cell r="BK69">
            <v>1213241.875</v>
          </cell>
          <cell r="BL69">
            <v>1034152.0625</v>
          </cell>
          <cell r="BM69">
            <v>981617</v>
          </cell>
          <cell r="BN69">
            <v>848089.3125</v>
          </cell>
          <cell r="BO69">
            <v>1174883.875</v>
          </cell>
          <cell r="BP69">
            <v>1450560</v>
          </cell>
          <cell r="BQ69">
            <v>1258805.875</v>
          </cell>
          <cell r="BR69">
            <v>1212475</v>
          </cell>
          <cell r="BS69">
            <v>1164137.28</v>
          </cell>
          <cell r="BT69">
            <v>1083170.400625</v>
          </cell>
          <cell r="BU69">
            <v>1110838.05</v>
          </cell>
          <cell r="BV69">
            <v>32806.963359375004</v>
          </cell>
          <cell r="BW69">
            <v>1091917.6875</v>
          </cell>
          <cell r="BX69">
            <v>889370.77374999993</v>
          </cell>
          <cell r="BY69">
            <v>961984.66</v>
          </cell>
          <cell r="BZ69">
            <v>1119477.8925000001</v>
          </cell>
          <cell r="CA69">
            <v>986902.45499999996</v>
          </cell>
          <cell r="CB69">
            <v>1232976</v>
          </cell>
          <cell r="CC69">
            <v>1082573.0525</v>
          </cell>
          <cell r="CD69">
            <v>6.2638532190709473</v>
          </cell>
          <cell r="CE69">
            <v>50.057716477903789</v>
          </cell>
          <cell r="CF69">
            <v>20.814149554075613</v>
          </cell>
          <cell r="CG69">
            <v>10.295472018526608</v>
          </cell>
          <cell r="CH69">
            <v>0.47113678289426292</v>
          </cell>
          <cell r="CI69">
            <v>0.51195656388671074</v>
          </cell>
          <cell r="CJ69">
            <v>1.1988407526084457</v>
          </cell>
          <cell r="CK69">
            <v>0.45006302299555767</v>
          </cell>
          <cell r="CL69">
            <v>6.3</v>
          </cell>
          <cell r="CM69" t="str">
            <v>~50.1</v>
          </cell>
          <cell r="CN69">
            <v>20.8</v>
          </cell>
          <cell r="CO69">
            <v>10.3</v>
          </cell>
          <cell r="CP69" t="str">
            <v>~6.3</v>
          </cell>
          <cell r="CQ69" t="str">
            <v>~50.1</v>
          </cell>
          <cell r="CR69" t="str">
            <v>~20.8</v>
          </cell>
          <cell r="CS69" t="str">
            <v>~10.3</v>
          </cell>
        </row>
        <row r="70">
          <cell r="D70" t="str">
            <v>FLEENSSDPTYTSSLGGKIPIR</v>
          </cell>
          <cell r="E70" t="str">
            <v>ACT</v>
          </cell>
          <cell r="F70">
            <v>870.5</v>
          </cell>
          <cell r="G70" t="str">
            <v>1112.69,385.49,1056.11,937.12</v>
          </cell>
          <cell r="H70">
            <v>50.84</v>
          </cell>
          <cell r="K70">
            <v>6.5</v>
          </cell>
          <cell r="L70">
            <v>27.2</v>
          </cell>
          <cell r="M70">
            <v>18.100000000000001</v>
          </cell>
          <cell r="N70">
            <v>12.1</v>
          </cell>
          <cell r="O70" t="str">
            <v>FINAL</v>
          </cell>
          <cell r="P70">
            <v>18.100000000000001</v>
          </cell>
          <cell r="Q70">
            <v>0.8</v>
          </cell>
          <cell r="R70">
            <v>-47.505000000000003</v>
          </cell>
          <cell r="S70">
            <v>0.8</v>
          </cell>
          <cell r="T70">
            <v>-28.865000000000002</v>
          </cell>
          <cell r="U70">
            <v>0.93333333333333335</v>
          </cell>
          <cell r="V70">
            <v>-20.11</v>
          </cell>
          <cell r="W70">
            <v>1.0666666666666667</v>
          </cell>
          <cell r="X70">
            <v>-17.299999999999997</v>
          </cell>
          <cell r="Y70">
            <v>0.53333333333333333</v>
          </cell>
          <cell r="Z70">
            <v>-48.77</v>
          </cell>
          <cell r="AA70">
            <v>-46.24</v>
          </cell>
          <cell r="AB70">
            <v>-29.62</v>
          </cell>
          <cell r="AC70">
            <v>-28.11</v>
          </cell>
          <cell r="AD70">
            <v>-20.399999999999999</v>
          </cell>
          <cell r="AE70">
            <v>-19.82</v>
          </cell>
          <cell r="AF70">
            <v>-16.2</v>
          </cell>
          <cell r="AG70">
            <v>-18.399999999999999</v>
          </cell>
          <cell r="AH70">
            <v>4</v>
          </cell>
          <cell r="AI70">
            <v>2</v>
          </cell>
          <cell r="AJ70">
            <v>2</v>
          </cell>
          <cell r="AK70">
            <v>4</v>
          </cell>
          <cell r="AL70">
            <v>3</v>
          </cell>
          <cell r="AM70">
            <v>4</v>
          </cell>
          <cell r="AN70">
            <v>5</v>
          </cell>
          <cell r="AO70">
            <v>3</v>
          </cell>
          <cell r="AP70">
            <v>2</v>
          </cell>
          <cell r="AQ70">
            <v>2</v>
          </cell>
          <cell r="AR70">
            <v>3</v>
          </cell>
          <cell r="AS70">
            <v>6</v>
          </cell>
          <cell r="AT70">
            <v>1</v>
          </cell>
          <cell r="AU70">
            <v>0.89</v>
          </cell>
          <cell r="AV70">
            <v>1.04</v>
          </cell>
          <cell r="AW70">
            <v>1.01</v>
          </cell>
          <cell r="AX70">
            <v>0.9</v>
          </cell>
          <cell r="AY70">
            <v>0.96</v>
          </cell>
          <cell r="AZ70">
            <v>1.02</v>
          </cell>
          <cell r="BA70">
            <v>1.04</v>
          </cell>
          <cell r="BB70">
            <v>1.41</v>
          </cell>
          <cell r="BC70">
            <v>0.98</v>
          </cell>
          <cell r="BD70">
            <v>0.88</v>
          </cell>
          <cell r="BE70">
            <v>1.07</v>
          </cell>
          <cell r="BF70">
            <v>758974.9375</v>
          </cell>
          <cell r="BG70">
            <v>649690.625</v>
          </cell>
          <cell r="BH70">
            <v>6133.3671875</v>
          </cell>
          <cell r="BI70">
            <v>601328.3125</v>
          </cell>
          <cell r="BJ70">
            <v>597065.75</v>
          </cell>
          <cell r="BK70">
            <v>436015.40625</v>
          </cell>
          <cell r="BL70">
            <v>564647</v>
          </cell>
          <cell r="BM70">
            <v>474089.375</v>
          </cell>
          <cell r="BN70">
            <v>332873.53125</v>
          </cell>
          <cell r="BO70">
            <v>657174.375</v>
          </cell>
          <cell r="BP70">
            <v>826644.125</v>
          </cell>
          <cell r="BQ70">
            <v>527941.625</v>
          </cell>
          <cell r="BR70">
            <v>758974.9375</v>
          </cell>
          <cell r="BS70">
            <v>578224.65625</v>
          </cell>
          <cell r="BT70">
            <v>600000</v>
          </cell>
          <cell r="BU70">
            <v>607341.59562499996</v>
          </cell>
          <cell r="BV70">
            <v>537359.17500000005</v>
          </cell>
          <cell r="BW70">
            <v>418574.79</v>
          </cell>
          <cell r="BX70">
            <v>575939.94000000006</v>
          </cell>
          <cell r="BY70">
            <v>493052.95</v>
          </cell>
          <cell r="BZ70">
            <v>469351.67906249996</v>
          </cell>
          <cell r="CA70">
            <v>644030.88749999995</v>
          </cell>
          <cell r="CB70">
            <v>727446.83</v>
          </cell>
          <cell r="CC70">
            <v>564897.53875000007</v>
          </cell>
          <cell r="CD70">
            <v>6.5045385399845612</v>
          </cell>
          <cell r="CE70">
            <v>27.232006880539128</v>
          </cell>
          <cell r="CF70">
            <v>18.121132632169612</v>
          </cell>
          <cell r="CG70">
            <v>12.084421406301837</v>
          </cell>
          <cell r="CH70">
            <v>0.25886039731603655</v>
          </cell>
          <cell r="CI70">
            <v>0.56253160735962071</v>
          </cell>
          <cell r="CJ70">
            <v>0.43415919603332115</v>
          </cell>
          <cell r="CK70">
            <v>0.26863095074426413</v>
          </cell>
          <cell r="CL70">
            <v>6.5</v>
          </cell>
          <cell r="CM70">
            <v>27.2</v>
          </cell>
          <cell r="CN70">
            <v>18.100000000000001</v>
          </cell>
          <cell r="CO70">
            <v>12.1</v>
          </cell>
          <cell r="CP70" t="str">
            <v>~6.5</v>
          </cell>
          <cell r="CQ70" t="str">
            <v>~27.2</v>
          </cell>
          <cell r="CR70" t="str">
            <v>~18.1</v>
          </cell>
          <cell r="CS70" t="str">
            <v>~12.1</v>
          </cell>
        </row>
        <row r="71">
          <cell r="D71" t="str">
            <v>DLKPSNLLVNENCELK</v>
          </cell>
          <cell r="E71" t="str">
            <v>K2</v>
          </cell>
          <cell r="F71">
            <v>1042</v>
          </cell>
          <cell r="G71" t="str">
            <v>1530.18,553.63,906.75,928.03</v>
          </cell>
          <cell r="H71">
            <v>40.6</v>
          </cell>
          <cell r="K71">
            <v>6.6</v>
          </cell>
          <cell r="L71">
            <v>15.8</v>
          </cell>
          <cell r="M71">
            <v>12.4</v>
          </cell>
          <cell r="N71">
            <v>14.6</v>
          </cell>
          <cell r="O71" t="str">
            <v>FINAL</v>
          </cell>
          <cell r="P71">
            <v>12.4</v>
          </cell>
          <cell r="Q71" t="e">
            <v>#DIV/0!</v>
          </cell>
          <cell r="R71">
            <v>-14.98</v>
          </cell>
          <cell r="S71" t="e">
            <v>#DIV/0!</v>
          </cell>
          <cell r="T71">
            <v>-19.555</v>
          </cell>
          <cell r="U71" t="e">
            <v>#DIV/0!</v>
          </cell>
          <cell r="V71">
            <v>-11.700000000000001</v>
          </cell>
          <cell r="W71" t="e">
            <v>#DIV/0!</v>
          </cell>
          <cell r="X71">
            <v>-12.315000000000001</v>
          </cell>
          <cell r="Y71" t="e">
            <v>#DIV/0!</v>
          </cell>
          <cell r="Z71">
            <v>-12.21</v>
          </cell>
          <cell r="AA71">
            <v>-17.75</v>
          </cell>
          <cell r="AB71">
            <v>-20.5</v>
          </cell>
          <cell r="AC71">
            <v>-18.61</v>
          </cell>
          <cell r="AD71">
            <v>-19.350000000000001</v>
          </cell>
          <cell r="AE71">
            <v>-4.05</v>
          </cell>
          <cell r="AF71">
            <v>-20.48</v>
          </cell>
          <cell r="AG71">
            <v>-4.1500000000000004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1</v>
          </cell>
          <cell r="AU71">
            <v>0.69</v>
          </cell>
          <cell r="AV71">
            <v>1</v>
          </cell>
          <cell r="AW71">
            <v>0.9</v>
          </cell>
          <cell r="AX71">
            <v>0.76</v>
          </cell>
          <cell r="AY71">
            <v>0.77</v>
          </cell>
          <cell r="AZ71">
            <v>0.89</v>
          </cell>
          <cell r="BA71">
            <v>0.87</v>
          </cell>
          <cell r="BB71">
            <v>1.1000000000000001</v>
          </cell>
          <cell r="BC71">
            <v>0.79</v>
          </cell>
          <cell r="BD71">
            <v>0.82</v>
          </cell>
          <cell r="BE71">
            <v>0.76</v>
          </cell>
          <cell r="BF71">
            <v>39159.24609375</v>
          </cell>
          <cell r="BG71">
            <v>49804.4609375</v>
          </cell>
          <cell r="BH71">
            <v>30471.76953125</v>
          </cell>
          <cell r="BI71">
            <v>36298.51171875</v>
          </cell>
          <cell r="BJ71">
            <v>34404.5078125</v>
          </cell>
          <cell r="BK71">
            <v>39743.61328125</v>
          </cell>
          <cell r="BL71">
            <v>32379.7109375</v>
          </cell>
          <cell r="BM71">
            <v>35040.97265625</v>
          </cell>
          <cell r="BN71">
            <v>28456.6484375</v>
          </cell>
          <cell r="BO71">
            <v>34213.71875</v>
          </cell>
          <cell r="BP71">
            <v>42908.5</v>
          </cell>
          <cell r="BQ71">
            <v>36840.97265625</v>
          </cell>
          <cell r="BR71">
            <v>39159.24609375</v>
          </cell>
          <cell r="BS71">
            <v>34365.078046874994</v>
          </cell>
          <cell r="BT71">
            <v>30471.76953125</v>
          </cell>
          <cell r="BU71">
            <v>32668.660546875002</v>
          </cell>
          <cell r="BV71">
            <v>26147.4259375</v>
          </cell>
          <cell r="BW71">
            <v>30602.582226562499</v>
          </cell>
          <cell r="BX71">
            <v>28817.942734374999</v>
          </cell>
          <cell r="BY71">
            <v>30485.646210937499</v>
          </cell>
          <cell r="BZ71">
            <v>31302.313281250001</v>
          </cell>
          <cell r="CA71">
            <v>27028.837812500002</v>
          </cell>
          <cell r="CB71">
            <v>35184.97</v>
          </cell>
          <cell r="CC71">
            <v>27999.139218749999</v>
          </cell>
          <cell r="CD71">
            <v>6.6289272062905251</v>
          </cell>
          <cell r="CE71">
            <v>15.758500928650976</v>
          </cell>
          <cell r="CF71">
            <v>12.353908319632678</v>
          </cell>
          <cell r="CG71">
            <v>14.555130629960978</v>
          </cell>
          <cell r="CH71">
            <v>0.22792728843638013</v>
          </cell>
          <cell r="CI71">
            <v>0.4236456103036938</v>
          </cell>
          <cell r="CJ71">
            <v>0.41485422211773337</v>
          </cell>
          <cell r="CK71">
            <v>0.37084077611511534</v>
          </cell>
          <cell r="CL71">
            <v>6.6</v>
          </cell>
          <cell r="CM71">
            <v>15.8</v>
          </cell>
          <cell r="CN71">
            <v>12.4</v>
          </cell>
          <cell r="CO71">
            <v>14.6</v>
          </cell>
          <cell r="CP71" t="str">
            <v>~6.6</v>
          </cell>
          <cell r="CQ71" t="str">
            <v>~15.8</v>
          </cell>
          <cell r="CR71" t="str">
            <v>~12.4</v>
          </cell>
          <cell r="CS71" t="str">
            <v>~14.6</v>
          </cell>
        </row>
        <row r="72">
          <cell r="D72" t="str">
            <v>DVKPDNFLMGLGKK</v>
          </cell>
          <cell r="E72" t="str">
            <v>K2</v>
          </cell>
          <cell r="F72">
            <v>587</v>
          </cell>
          <cell r="G72" t="str">
            <v>610.63,772.67</v>
          </cell>
          <cell r="H72">
            <v>49.35</v>
          </cell>
          <cell r="K72">
            <v>6.6</v>
          </cell>
          <cell r="L72">
            <v>-4.3</v>
          </cell>
          <cell r="M72">
            <v>7.8</v>
          </cell>
          <cell r="N72">
            <v>18.5</v>
          </cell>
          <cell r="O72" t="str">
            <v>FINAL</v>
          </cell>
          <cell r="P72">
            <v>7.8</v>
          </cell>
          <cell r="Q72">
            <v>2.6666666666666665</v>
          </cell>
          <cell r="R72">
            <v>-7.0650000000000004</v>
          </cell>
          <cell r="S72">
            <v>2.6666666666666665</v>
          </cell>
          <cell r="T72">
            <v>3.2750000000000004</v>
          </cell>
          <cell r="U72">
            <v>1.3333333333333333</v>
          </cell>
          <cell r="V72">
            <v>-9.75</v>
          </cell>
          <cell r="W72">
            <v>3.3333333333333335</v>
          </cell>
          <cell r="X72">
            <v>-18.54</v>
          </cell>
          <cell r="Y72">
            <v>0</v>
          </cell>
          <cell r="Z72">
            <v>-12.07</v>
          </cell>
          <cell r="AA72">
            <v>-2.06</v>
          </cell>
          <cell r="AB72">
            <v>-1.43</v>
          </cell>
          <cell r="AC72">
            <v>7.98</v>
          </cell>
          <cell r="AD72">
            <v>-12.05</v>
          </cell>
          <cell r="AE72">
            <v>-7.45</v>
          </cell>
          <cell r="AF72">
            <v>-21.29</v>
          </cell>
          <cell r="AG72">
            <v>-15.79</v>
          </cell>
          <cell r="AH72">
            <v>0</v>
          </cell>
          <cell r="AI72">
            <v>0</v>
          </cell>
          <cell r="AJ72">
            <v>3</v>
          </cell>
          <cell r="AK72">
            <v>1</v>
          </cell>
          <cell r="AL72">
            <v>2</v>
          </cell>
          <cell r="AM72">
            <v>0</v>
          </cell>
          <cell r="AN72">
            <v>3</v>
          </cell>
          <cell r="AO72">
            <v>2</v>
          </cell>
          <cell r="AP72">
            <v>0</v>
          </cell>
          <cell r="AQ72">
            <v>0</v>
          </cell>
          <cell r="AR72">
            <v>0</v>
          </cell>
          <cell r="AS72">
            <v>3</v>
          </cell>
          <cell r="AT72">
            <v>1</v>
          </cell>
          <cell r="AU72">
            <v>0.83</v>
          </cell>
          <cell r="AV72">
            <v>1.04</v>
          </cell>
          <cell r="AW72">
            <v>1.06</v>
          </cell>
          <cell r="AX72">
            <v>0.9</v>
          </cell>
          <cell r="AY72">
            <v>0.99</v>
          </cell>
          <cell r="AZ72">
            <v>1.05</v>
          </cell>
          <cell r="BA72">
            <v>1.06</v>
          </cell>
          <cell r="BB72">
            <v>1.38</v>
          </cell>
          <cell r="BC72">
            <v>0.94</v>
          </cell>
          <cell r="BD72">
            <v>0.92</v>
          </cell>
          <cell r="BE72">
            <v>1.05</v>
          </cell>
          <cell r="BF72">
            <v>282449.28125</v>
          </cell>
          <cell r="BG72">
            <v>288414.6875</v>
          </cell>
          <cell r="BH72">
            <v>215053.34375</v>
          </cell>
          <cell r="BI72">
            <v>232536.640625</v>
          </cell>
          <cell r="BJ72">
            <v>293445.25</v>
          </cell>
          <cell r="BK72">
            <v>263957.625</v>
          </cell>
          <cell r="BL72">
            <v>230524.0625</v>
          </cell>
          <cell r="BM72">
            <v>210134.421875</v>
          </cell>
          <cell r="BN72">
            <v>130075.453125</v>
          </cell>
          <cell r="BO72">
            <v>245149.03125</v>
          </cell>
          <cell r="BP72">
            <v>246351.25</v>
          </cell>
          <cell r="BQ72">
            <v>246935.078125</v>
          </cell>
          <cell r="BR72">
            <v>282449.28125</v>
          </cell>
          <cell r="BS72">
            <v>239384.19062499999</v>
          </cell>
          <cell r="BT72">
            <v>223655.47750000001</v>
          </cell>
          <cell r="BU72">
            <v>246488.83906250002</v>
          </cell>
          <cell r="BV72">
            <v>264100.72500000003</v>
          </cell>
          <cell r="BW72">
            <v>261318.04874999999</v>
          </cell>
          <cell r="BX72">
            <v>242050.265625</v>
          </cell>
          <cell r="BY72">
            <v>222742.48718750002</v>
          </cell>
          <cell r="BZ72">
            <v>179504.12531249999</v>
          </cell>
          <cell r="CA72">
            <v>230440.08937499998</v>
          </cell>
          <cell r="CB72">
            <v>226643.15000000002</v>
          </cell>
          <cell r="CC72">
            <v>259281.83203125</v>
          </cell>
          <cell r="CD72">
            <v>6.6381615552560058</v>
          </cell>
          <cell r="CE72">
            <v>-4.2801927149922037</v>
          </cell>
          <cell r="CF72">
            <v>7.7868855144039628</v>
          </cell>
          <cell r="CG72">
            <v>18.529058974467926</v>
          </cell>
          <cell r="CH72">
            <v>0.23563932946085805</v>
          </cell>
          <cell r="CI72">
            <v>-0.20899609849251669</v>
          </cell>
          <cell r="CJ72">
            <v>0.28716371784460071</v>
          </cell>
          <cell r="CK72">
            <v>0.47116268198088856</v>
          </cell>
          <cell r="CL72">
            <v>6.6</v>
          </cell>
          <cell r="CM72">
            <v>-4.3</v>
          </cell>
          <cell r="CN72">
            <v>7.8</v>
          </cell>
          <cell r="CO72">
            <v>18.5</v>
          </cell>
          <cell r="CP72" t="str">
            <v>~6.6</v>
          </cell>
          <cell r="CQ72" t="str">
            <v>~-4.3</v>
          </cell>
          <cell r="CR72" t="str">
            <v>~7.8</v>
          </cell>
          <cell r="CS72" t="str">
            <v>~18.5</v>
          </cell>
        </row>
        <row r="73">
          <cell r="D73" t="str">
            <v>DLKPENVLLDAHMNAK</v>
          </cell>
          <cell r="E73" t="str">
            <v>K2</v>
          </cell>
          <cell r="F73">
            <v>669</v>
          </cell>
          <cell r="G73" t="str">
            <v>726.84, 553.63, 593.02, 889.03</v>
          </cell>
          <cell r="H73">
            <v>41</v>
          </cell>
          <cell r="K73">
            <v>6.6</v>
          </cell>
          <cell r="L73">
            <v>-1.2</v>
          </cell>
          <cell r="M73">
            <v>6.2</v>
          </cell>
          <cell r="N73">
            <v>12.5</v>
          </cell>
          <cell r="O73" t="str">
            <v>FINAL</v>
          </cell>
          <cell r="P73">
            <v>6.6</v>
          </cell>
          <cell r="Q73">
            <v>0.58461538461538465</v>
          </cell>
          <cell r="R73">
            <v>-99.745000000000005</v>
          </cell>
          <cell r="S73">
            <v>0.58461538461538465</v>
          </cell>
          <cell r="T73">
            <v>-59.004999999999995</v>
          </cell>
          <cell r="U73">
            <v>0.70769230769230773</v>
          </cell>
          <cell r="V73">
            <v>0.13</v>
          </cell>
          <cell r="W73">
            <v>1.1692307692307693</v>
          </cell>
          <cell r="X73">
            <v>-3.08</v>
          </cell>
          <cell r="Y73">
            <v>0.98461538461538467</v>
          </cell>
          <cell r="Z73">
            <v>-99.73</v>
          </cell>
          <cell r="AA73">
            <v>-99.76</v>
          </cell>
          <cell r="AB73">
            <v>-53.01</v>
          </cell>
          <cell r="AC73">
            <v>-65</v>
          </cell>
          <cell r="AD73">
            <v>1.32</v>
          </cell>
          <cell r="AE73">
            <v>-1.06</v>
          </cell>
          <cell r="AF73">
            <v>-3.37</v>
          </cell>
          <cell r="AG73">
            <v>-2.79</v>
          </cell>
          <cell r="AH73">
            <v>12</v>
          </cell>
          <cell r="AI73">
            <v>16</v>
          </cell>
          <cell r="AJ73">
            <v>9</v>
          </cell>
          <cell r="AK73">
            <v>10</v>
          </cell>
          <cell r="AL73">
            <v>10</v>
          </cell>
          <cell r="AM73">
            <v>13</v>
          </cell>
          <cell r="AN73">
            <v>19</v>
          </cell>
          <cell r="AO73">
            <v>19</v>
          </cell>
          <cell r="AP73">
            <v>13</v>
          </cell>
          <cell r="AQ73">
            <v>19</v>
          </cell>
          <cell r="AR73">
            <v>17</v>
          </cell>
          <cell r="AS73">
            <v>20</v>
          </cell>
          <cell r="AT73">
            <v>1</v>
          </cell>
          <cell r="AU73">
            <v>0.69</v>
          </cell>
          <cell r="AV73">
            <v>0.91</v>
          </cell>
          <cell r="AW73">
            <v>0.83</v>
          </cell>
          <cell r="AX73">
            <v>0.69</v>
          </cell>
          <cell r="AY73">
            <v>0.79</v>
          </cell>
          <cell r="AZ73">
            <v>0.87</v>
          </cell>
          <cell r="BA73">
            <v>0.86</v>
          </cell>
          <cell r="BB73">
            <v>1.0900000000000001</v>
          </cell>
          <cell r="BC73">
            <v>0.77</v>
          </cell>
          <cell r="BD73">
            <v>0.83</v>
          </cell>
          <cell r="BE73">
            <v>0.76</v>
          </cell>
          <cell r="BF73">
            <v>220958</v>
          </cell>
          <cell r="BG73">
            <v>270651</v>
          </cell>
          <cell r="BH73">
            <v>181798</v>
          </cell>
          <cell r="BI73">
            <v>236046</v>
          </cell>
          <cell r="BJ73">
            <v>328559</v>
          </cell>
          <cell r="BK73">
            <v>220713</v>
          </cell>
          <cell r="BL73">
            <v>212300</v>
          </cell>
          <cell r="BM73">
            <v>211690</v>
          </cell>
          <cell r="BN73">
            <v>155299</v>
          </cell>
          <cell r="BO73">
            <v>223684</v>
          </cell>
          <cell r="BP73">
            <v>263259</v>
          </cell>
          <cell r="BQ73">
            <v>216734</v>
          </cell>
          <cell r="BR73">
            <v>220958</v>
          </cell>
          <cell r="BS73">
            <v>186749.18999999997</v>
          </cell>
          <cell r="BT73">
            <v>165436.18</v>
          </cell>
          <cell r="BU73">
            <v>195918.18</v>
          </cell>
          <cell r="BV73">
            <v>226705.71</v>
          </cell>
          <cell r="BW73">
            <v>174363.27000000002</v>
          </cell>
          <cell r="BX73">
            <v>184701</v>
          </cell>
          <cell r="BY73">
            <v>182053.4</v>
          </cell>
          <cell r="BZ73">
            <v>169275.91</v>
          </cell>
          <cell r="CA73">
            <v>172236.68</v>
          </cell>
          <cell r="CB73">
            <v>218504.97</v>
          </cell>
          <cell r="CC73">
            <v>164717.84</v>
          </cell>
          <cell r="CD73">
            <v>6.6119461284372516</v>
          </cell>
          <cell r="CE73">
            <v>-1.1971236423760967</v>
          </cell>
          <cell r="CF73">
            <v>6.1730584176425074</v>
          </cell>
          <cell r="CG73">
            <v>12.47611465866969</v>
          </cell>
          <cell r="CH73">
            <v>0.20204300409833317</v>
          </cell>
          <cell r="CI73">
            <v>-2.6365529930241365E-2</v>
          </cell>
          <cell r="CJ73">
            <v>0.2537172820018489</v>
          </cell>
          <cell r="CK73">
            <v>0.47415620376912526</v>
          </cell>
          <cell r="CL73">
            <v>6.6</v>
          </cell>
          <cell r="CM73">
            <v>-1.2</v>
          </cell>
          <cell r="CN73">
            <v>6.2</v>
          </cell>
          <cell r="CO73">
            <v>12.5</v>
          </cell>
          <cell r="CP73" t="str">
            <v>~6.6</v>
          </cell>
          <cell r="CQ73" t="str">
            <v>~-1.2</v>
          </cell>
          <cell r="CR73" t="str">
            <v>~6.2</v>
          </cell>
          <cell r="CS73" t="str">
            <v>~12.5</v>
          </cell>
        </row>
        <row r="74">
          <cell r="D74" t="str">
            <v>LLGAEEKEYHAEGGKVPIK</v>
          </cell>
          <cell r="E74" t="str">
            <v>ACT</v>
          </cell>
          <cell r="F74">
            <v>756</v>
          </cell>
          <cell r="G74" t="str">
            <v>1019.80,954.77,680.78,698.20</v>
          </cell>
          <cell r="H74">
            <v>12.98</v>
          </cell>
          <cell r="K74">
            <v>6.7</v>
          </cell>
          <cell r="L74">
            <v>-3.6</v>
          </cell>
          <cell r="M74">
            <v>-25.1</v>
          </cell>
          <cell r="N74">
            <v>-10.3</v>
          </cell>
          <cell r="O74" t="str">
            <v>FINAL</v>
          </cell>
          <cell r="P74">
            <v>6.7</v>
          </cell>
          <cell r="Q74">
            <v>0.81818181818181823</v>
          </cell>
          <cell r="R74">
            <v>12.895</v>
          </cell>
          <cell r="S74">
            <v>0.81818181818181823</v>
          </cell>
          <cell r="T74">
            <v>27.764999999999997</v>
          </cell>
          <cell r="U74">
            <v>0.90909090909090906</v>
          </cell>
          <cell r="V74">
            <v>49.505000000000003</v>
          </cell>
          <cell r="W74">
            <v>0.90909090909090906</v>
          </cell>
          <cell r="X74">
            <v>33.9</v>
          </cell>
          <cell r="Y74">
            <v>1</v>
          </cell>
          <cell r="Z74">
            <v>44.93</v>
          </cell>
          <cell r="AA74">
            <v>-19.14</v>
          </cell>
          <cell r="AB74">
            <v>63.48</v>
          </cell>
          <cell r="AC74">
            <v>-7.95</v>
          </cell>
          <cell r="AD74">
            <v>99.36</v>
          </cell>
          <cell r="AE74">
            <v>-0.35</v>
          </cell>
          <cell r="AF74">
            <v>74.819999999999993</v>
          </cell>
          <cell r="AG74">
            <v>-7.02</v>
          </cell>
          <cell r="AH74">
            <v>4</v>
          </cell>
          <cell r="AI74">
            <v>8</v>
          </cell>
          <cell r="AJ74">
            <v>4</v>
          </cell>
          <cell r="AK74">
            <v>5</v>
          </cell>
          <cell r="AL74">
            <v>5</v>
          </cell>
          <cell r="AM74">
            <v>5</v>
          </cell>
          <cell r="AN74">
            <v>5</v>
          </cell>
          <cell r="AO74">
            <v>5</v>
          </cell>
          <cell r="AP74">
            <v>6</v>
          </cell>
          <cell r="AQ74">
            <v>5</v>
          </cell>
          <cell r="AR74">
            <v>5</v>
          </cell>
          <cell r="AS74">
            <v>5</v>
          </cell>
          <cell r="AT74">
            <v>1</v>
          </cell>
          <cell r="AU74">
            <v>0.92</v>
          </cell>
          <cell r="AV74">
            <v>0.87</v>
          </cell>
          <cell r="AW74">
            <v>1.18</v>
          </cell>
          <cell r="AX74">
            <v>0.76</v>
          </cell>
          <cell r="AY74">
            <v>0.64</v>
          </cell>
          <cell r="AZ74">
            <v>1.01</v>
          </cell>
          <cell r="BA74">
            <v>1.05</v>
          </cell>
          <cell r="BB74">
            <v>1.1399999999999999</v>
          </cell>
          <cell r="BC74">
            <v>1.03</v>
          </cell>
          <cell r="BD74">
            <v>0.89</v>
          </cell>
          <cell r="BE74">
            <v>1.1399999999999999</v>
          </cell>
          <cell r="BF74">
            <v>163306.09375</v>
          </cell>
          <cell r="BG74">
            <v>215333.921875</v>
          </cell>
          <cell r="BH74">
            <v>352608.65625</v>
          </cell>
          <cell r="BI74">
            <v>174053.640625</v>
          </cell>
          <cell r="BJ74">
            <v>384855.4375</v>
          </cell>
          <cell r="BK74">
            <v>458051.90625</v>
          </cell>
          <cell r="BL74">
            <v>332268.90625</v>
          </cell>
          <cell r="BM74">
            <v>359984.5625</v>
          </cell>
          <cell r="BN74">
            <v>270342.96875</v>
          </cell>
          <cell r="BO74">
            <v>307133.0625</v>
          </cell>
          <cell r="BP74">
            <v>369550.28125</v>
          </cell>
          <cell r="BQ74">
            <v>408265.5</v>
          </cell>
          <cell r="BR74">
            <v>163306.09375</v>
          </cell>
          <cell r="BS74">
            <v>198107.208125</v>
          </cell>
          <cell r="BT74">
            <v>306769.53093750001</v>
          </cell>
          <cell r="BU74">
            <v>205383.29593749999</v>
          </cell>
          <cell r="BV74">
            <v>292490.13250000001</v>
          </cell>
          <cell r="BW74">
            <v>293153.22000000003</v>
          </cell>
          <cell r="BX74">
            <v>335591.59531250002</v>
          </cell>
          <cell r="BY74">
            <v>377983.79062500002</v>
          </cell>
          <cell r="BZ74">
            <v>308190.984375</v>
          </cell>
          <cell r="CA74">
            <v>316347.05437500001</v>
          </cell>
          <cell r="CB74">
            <v>328899.75031249999</v>
          </cell>
          <cell r="CC74">
            <v>465422.67</v>
          </cell>
          <cell r="CD74">
            <v>6.721410637804115</v>
          </cell>
          <cell r="CE74">
            <v>-3.6052138619622198</v>
          </cell>
          <cell r="CF74">
            <v>-25.146750228458714</v>
          </cell>
          <cell r="CG74">
            <v>-10.290631549600615</v>
          </cell>
          <cell r="CH74">
            <v>8.7264390198316319E-2</v>
          </cell>
          <cell r="CI74">
            <v>-1.4095983784265478E-2</v>
          </cell>
          <cell r="CJ74">
            <v>-0.2136895434465263</v>
          </cell>
          <cell r="CK74">
            <v>-8.2369354354105973E-2</v>
          </cell>
          <cell r="CL74">
            <v>6.7</v>
          </cell>
          <cell r="CM74">
            <v>-3.6</v>
          </cell>
          <cell r="CN74">
            <v>-25.1</v>
          </cell>
          <cell r="CO74">
            <v>-10.3</v>
          </cell>
          <cell r="CP74" t="str">
            <v>~6.7</v>
          </cell>
          <cell r="CQ74" t="str">
            <v>~-3.6</v>
          </cell>
          <cell r="CR74" t="str">
            <v>~-25.1</v>
          </cell>
          <cell r="CS74" t="str">
            <v>~-10.3</v>
          </cell>
        </row>
        <row r="75">
          <cell r="D75" t="str">
            <v>NGQIHRDVKAGNILLGEDGSVQIADFGVSAFLATGGDITR</v>
          </cell>
          <cell r="E75" t="str">
            <v>K2</v>
          </cell>
          <cell r="F75">
            <v>1078.5</v>
          </cell>
          <cell r="G75" t="str">
            <v>1231.71, 1345.82, 1198.00, 1269.74</v>
          </cell>
          <cell r="H75">
            <v>106.8</v>
          </cell>
          <cell r="I75">
            <v>107</v>
          </cell>
          <cell r="K75">
            <v>6.7</v>
          </cell>
          <cell r="L75">
            <v>-35.799999999999997</v>
          </cell>
          <cell r="M75">
            <v>-24.5</v>
          </cell>
          <cell r="N75">
            <v>-64.3</v>
          </cell>
          <cell r="O75" t="str">
            <v>FINAL</v>
          </cell>
          <cell r="P75">
            <v>6.7</v>
          </cell>
          <cell r="Q75">
            <v>0.95330112721417071</v>
          </cell>
          <cell r="R75">
            <v>5.9450000000000003</v>
          </cell>
          <cell r="S75">
            <v>0.95330112721417071</v>
          </cell>
          <cell r="T75">
            <v>58.515000000000001</v>
          </cell>
          <cell r="U75">
            <v>0.95974235104669892</v>
          </cell>
          <cell r="V75">
            <v>42.484999999999999</v>
          </cell>
          <cell r="W75">
            <v>0.99194847020933974</v>
          </cell>
          <cell r="X75">
            <v>100.065</v>
          </cell>
          <cell r="Y75">
            <v>1.0144927536231885</v>
          </cell>
          <cell r="Z75">
            <v>35.1</v>
          </cell>
          <cell r="AA75">
            <v>-23.21</v>
          </cell>
          <cell r="AB75">
            <v>97.26</v>
          </cell>
          <cell r="AC75">
            <v>19.77</v>
          </cell>
          <cell r="AD75">
            <v>80.64</v>
          </cell>
          <cell r="AE75">
            <v>4.33</v>
          </cell>
          <cell r="AF75">
            <v>151.26</v>
          </cell>
          <cell r="AG75">
            <v>48.87</v>
          </cell>
          <cell r="AH75">
            <v>155</v>
          </cell>
          <cell r="AI75">
            <v>155</v>
          </cell>
          <cell r="AJ75">
            <v>150</v>
          </cell>
          <cell r="AK75">
            <v>146</v>
          </cell>
          <cell r="AL75">
            <v>150</v>
          </cell>
          <cell r="AM75">
            <v>148</v>
          </cell>
          <cell r="AN75">
            <v>152</v>
          </cell>
          <cell r="AO75">
            <v>156</v>
          </cell>
          <cell r="AP75">
            <v>157</v>
          </cell>
          <cell r="AQ75">
            <v>158</v>
          </cell>
          <cell r="AR75">
            <v>159</v>
          </cell>
          <cell r="AS75">
            <v>152</v>
          </cell>
          <cell r="AT75">
            <v>1</v>
          </cell>
          <cell r="AU75">
            <v>0.73</v>
          </cell>
          <cell r="AV75">
            <v>0.6</v>
          </cell>
          <cell r="AW75">
            <v>0.68</v>
          </cell>
          <cell r="AX75">
            <v>0.44</v>
          </cell>
          <cell r="AY75">
            <v>0.61</v>
          </cell>
          <cell r="AZ75">
            <v>0.84</v>
          </cell>
          <cell r="BA75">
            <v>0.56000000000000005</v>
          </cell>
          <cell r="BB75">
            <v>0.98</v>
          </cell>
          <cell r="BC75">
            <v>0.71</v>
          </cell>
          <cell r="BD75">
            <v>0.65</v>
          </cell>
          <cell r="BE75">
            <v>1.07</v>
          </cell>
          <cell r="BF75">
            <v>48363.44140625</v>
          </cell>
          <cell r="BG75">
            <v>79955.7578125</v>
          </cell>
          <cell r="BH75">
            <v>112880.59375</v>
          </cell>
          <cell r="BI75">
            <v>112917.125</v>
          </cell>
          <cell r="BJ75">
            <v>173963.953125</v>
          </cell>
          <cell r="BK75">
            <v>225817.40625</v>
          </cell>
          <cell r="BL75">
            <v>101708.0625</v>
          </cell>
          <cell r="BM75">
            <v>193444.3125</v>
          </cell>
          <cell r="BN75">
            <v>96684.609375</v>
          </cell>
          <cell r="BO75">
            <v>231279.5625</v>
          </cell>
          <cell r="BP75">
            <v>144212.421875</v>
          </cell>
          <cell r="BQ75">
            <v>102647.9921875</v>
          </cell>
          <cell r="BR75">
            <v>48363.44140625</v>
          </cell>
          <cell r="BS75">
            <v>58367.703203124998</v>
          </cell>
          <cell r="BT75">
            <v>67728.356249999997</v>
          </cell>
          <cell r="BU75">
            <v>76783.645000000004</v>
          </cell>
          <cell r="BV75">
            <v>76544.139374999999</v>
          </cell>
          <cell r="BW75">
            <v>137748.61781249999</v>
          </cell>
          <cell r="BX75">
            <v>85434.772499999992</v>
          </cell>
          <cell r="BY75">
            <v>108328.81500000002</v>
          </cell>
          <cell r="BZ75">
            <v>94750.917187500003</v>
          </cell>
          <cell r="CA75">
            <v>164208.489375</v>
          </cell>
          <cell r="CB75">
            <v>93738.07421875</v>
          </cell>
          <cell r="CC75">
            <v>109833.35164062501</v>
          </cell>
          <cell r="CD75">
            <v>6.6881291170035162</v>
          </cell>
          <cell r="CE75">
            <v>-35.761031275723568</v>
          </cell>
          <cell r="CF75">
            <v>-24.526712608798107</v>
          </cell>
          <cell r="CG75">
            <v>-64.304643419913262</v>
          </cell>
          <cell r="CH75">
            <v>7.9317471996296129E-2</v>
          </cell>
          <cell r="CI75">
            <v>-0.24804145727102758</v>
          </cell>
          <cell r="CJ75">
            <v>-0.23862307019909365</v>
          </cell>
          <cell r="CK75">
            <v>-0.40718646991164681</v>
          </cell>
          <cell r="CL75">
            <v>6.7</v>
          </cell>
          <cell r="CM75">
            <v>-35.799999999999997</v>
          </cell>
          <cell r="CN75">
            <v>-24.5</v>
          </cell>
          <cell r="CO75">
            <v>-64.3</v>
          </cell>
          <cell r="CP75" t="str">
            <v>~6.7</v>
          </cell>
          <cell r="CQ75" t="str">
            <v>~-35.8</v>
          </cell>
          <cell r="CR75" t="str">
            <v>~-24.5</v>
          </cell>
          <cell r="CS75" t="str">
            <v>~-64.3</v>
          </cell>
        </row>
        <row r="76">
          <cell r="D76" t="str">
            <v>IGDLGLATLKR</v>
          </cell>
          <cell r="E76" t="str">
            <v>ACT</v>
          </cell>
          <cell r="F76">
            <v>677.5</v>
          </cell>
          <cell r="G76" t="str">
            <v>784.61,713.60,499.43,954.71</v>
          </cell>
          <cell r="H76">
            <v>40.6</v>
          </cell>
          <cell r="I76">
            <v>40.799999999999997</v>
          </cell>
          <cell r="K76">
            <v>6.8</v>
          </cell>
          <cell r="L76">
            <v>12.9</v>
          </cell>
          <cell r="M76">
            <v>9</v>
          </cell>
          <cell r="N76">
            <v>7.6</v>
          </cell>
          <cell r="O76" t="str">
            <v>FINAL</v>
          </cell>
          <cell r="P76">
            <v>9</v>
          </cell>
          <cell r="Q76">
            <v>0.86486486486486491</v>
          </cell>
          <cell r="R76">
            <v>-12.285</v>
          </cell>
          <cell r="S76">
            <v>0.91891891891891897</v>
          </cell>
          <cell r="T76">
            <v>-15.73</v>
          </cell>
          <cell r="U76">
            <v>0.91891891891891897</v>
          </cell>
          <cell r="V76">
            <v>-9.0350000000000001</v>
          </cell>
          <cell r="W76">
            <v>0.86486486486486491</v>
          </cell>
          <cell r="X76">
            <v>-7.1849999999999996</v>
          </cell>
          <cell r="Y76">
            <v>0.91891891891891897</v>
          </cell>
          <cell r="Z76">
            <v>-4.75</v>
          </cell>
          <cell r="AA76">
            <v>-19.82</v>
          </cell>
          <cell r="AB76">
            <v>-11.62</v>
          </cell>
          <cell r="AC76">
            <v>-19.84</v>
          </cell>
          <cell r="AD76">
            <v>-10.16</v>
          </cell>
          <cell r="AE76">
            <v>-7.91</v>
          </cell>
          <cell r="AF76">
            <v>-9.02</v>
          </cell>
          <cell r="AG76">
            <v>-5.35</v>
          </cell>
          <cell r="AH76">
            <v>9</v>
          </cell>
          <cell r="AI76">
            <v>10</v>
          </cell>
          <cell r="AJ76">
            <v>8</v>
          </cell>
          <cell r="AK76">
            <v>9</v>
          </cell>
          <cell r="AL76">
            <v>9</v>
          </cell>
          <cell r="AM76">
            <v>8</v>
          </cell>
          <cell r="AN76">
            <v>8</v>
          </cell>
          <cell r="AO76">
            <v>8</v>
          </cell>
          <cell r="AP76">
            <v>8</v>
          </cell>
          <cell r="AQ76">
            <v>9</v>
          </cell>
          <cell r="AR76">
            <v>9</v>
          </cell>
          <cell r="AS76">
            <v>9</v>
          </cell>
          <cell r="AT76">
            <v>1</v>
          </cell>
          <cell r="AU76">
            <v>0.71</v>
          </cell>
          <cell r="AV76">
            <v>0.96</v>
          </cell>
          <cell r="AW76">
            <v>0.85</v>
          </cell>
          <cell r="AX76">
            <v>0.74</v>
          </cell>
          <cell r="AY76">
            <v>0.75</v>
          </cell>
          <cell r="AZ76">
            <v>0.9</v>
          </cell>
          <cell r="BA76">
            <v>0.88</v>
          </cell>
          <cell r="BB76">
            <v>1.1000000000000001</v>
          </cell>
          <cell r="BC76">
            <v>0.81</v>
          </cell>
          <cell r="BD76">
            <v>0.81</v>
          </cell>
          <cell r="BE76">
            <v>0.76</v>
          </cell>
          <cell r="BF76">
            <v>1504859.375</v>
          </cell>
          <cell r="BG76">
            <v>1725635.25</v>
          </cell>
          <cell r="BH76">
            <v>1338761.5</v>
          </cell>
          <cell r="BI76">
            <v>1421844.625</v>
          </cell>
          <cell r="BJ76">
            <v>1578240.5</v>
          </cell>
          <cell r="BK76">
            <v>1542858.125</v>
          </cell>
          <cell r="BL76">
            <v>1513391.375</v>
          </cell>
          <cell r="BM76">
            <v>1238687.625</v>
          </cell>
          <cell r="BN76">
            <v>1089279.125</v>
          </cell>
          <cell r="BO76">
            <v>1555794.25</v>
          </cell>
          <cell r="BP76">
            <v>1762483.875</v>
          </cell>
          <cell r="BQ76">
            <v>1607782.375</v>
          </cell>
          <cell r="BR76">
            <v>1504859.375</v>
          </cell>
          <cell r="BS76">
            <v>1225201.0274999999</v>
          </cell>
          <cell r="BT76">
            <v>1285211.04</v>
          </cell>
          <cell r="BU76">
            <v>1208567.9312499999</v>
          </cell>
          <cell r="BV76">
            <v>1167897.97</v>
          </cell>
          <cell r="BW76">
            <v>1157143.59375</v>
          </cell>
          <cell r="BX76">
            <v>1362052.2375</v>
          </cell>
          <cell r="BY76">
            <v>1090045.1100000001</v>
          </cell>
          <cell r="BZ76">
            <v>1198207.0375000001</v>
          </cell>
          <cell r="CA76">
            <v>1260193.3425</v>
          </cell>
          <cell r="CB76">
            <v>1427611.9387500002</v>
          </cell>
          <cell r="CC76">
            <v>1221914.605</v>
          </cell>
          <cell r="CD76">
            <v>6.7856610455531152</v>
          </cell>
          <cell r="CE76">
            <v>12.887572419307414</v>
          </cell>
          <cell r="CF76">
            <v>9.0086729585109104</v>
          </cell>
          <cell r="CG76">
            <v>7.6429351634196401</v>
          </cell>
          <cell r="CH76">
            <v>0.26933476862193828</v>
          </cell>
          <cell r="CI76">
            <v>0.61200470235242821</v>
          </cell>
          <cell r="CJ76">
            <v>0.21251315236348867</v>
          </cell>
          <cell r="CK76">
            <v>0.33129081312369396</v>
          </cell>
          <cell r="CL76">
            <v>6.8</v>
          </cell>
          <cell r="CM76">
            <v>12.9</v>
          </cell>
          <cell r="CN76">
            <v>9</v>
          </cell>
          <cell r="CO76">
            <v>7.6</v>
          </cell>
          <cell r="CP76" t="str">
            <v>~6.8</v>
          </cell>
          <cell r="CQ76" t="str">
            <v>~12.9</v>
          </cell>
          <cell r="CR76" t="str">
            <v>~9</v>
          </cell>
          <cell r="CS76" t="str">
            <v>~7.6</v>
          </cell>
        </row>
        <row r="77">
          <cell r="D77" t="str">
            <v>AKELPTLKDNDFINEGQK</v>
          </cell>
          <cell r="E77" t="str">
            <v>LIP</v>
          </cell>
          <cell r="F77">
            <v>753</v>
          </cell>
          <cell r="G77" t="str">
            <v>575.36, 841.74, 908.28</v>
          </cell>
          <cell r="H77">
            <v>33.5</v>
          </cell>
          <cell r="K77">
            <v>7.2</v>
          </cell>
          <cell r="L77">
            <v>9.8000000000000007</v>
          </cell>
          <cell r="M77">
            <v>0</v>
          </cell>
          <cell r="N77">
            <v>-0.3</v>
          </cell>
          <cell r="O77" t="str">
            <v>FINAL</v>
          </cell>
          <cell r="P77">
            <v>7.2</v>
          </cell>
          <cell r="Q77">
            <v>0.9538461538461539</v>
          </cell>
          <cell r="R77">
            <v>-47.28</v>
          </cell>
          <cell r="S77">
            <v>0.9538461538461539</v>
          </cell>
          <cell r="T77">
            <v>-54.825000000000003</v>
          </cell>
          <cell r="U77">
            <v>0.89230769230769236</v>
          </cell>
          <cell r="V77">
            <v>2.38</v>
          </cell>
          <cell r="W77">
            <v>0.98461538461538467</v>
          </cell>
          <cell r="X77">
            <v>-0.9</v>
          </cell>
          <cell r="Y77">
            <v>0.98461538461538467</v>
          </cell>
          <cell r="Z77">
            <v>-46.31</v>
          </cell>
          <cell r="AA77">
            <v>-48.25</v>
          </cell>
          <cell r="AB77">
            <v>-56.24</v>
          </cell>
          <cell r="AC77">
            <v>-53.41</v>
          </cell>
          <cell r="AD77">
            <v>-0.44</v>
          </cell>
          <cell r="AE77">
            <v>5.2</v>
          </cell>
          <cell r="AF77">
            <v>0.22</v>
          </cell>
          <cell r="AG77">
            <v>-2.02</v>
          </cell>
          <cell r="AH77">
            <v>17</v>
          </cell>
          <cell r="AI77">
            <v>16</v>
          </cell>
          <cell r="AJ77">
            <v>19</v>
          </cell>
          <cell r="AK77">
            <v>12</v>
          </cell>
          <cell r="AL77">
            <v>11</v>
          </cell>
          <cell r="AM77">
            <v>18</v>
          </cell>
          <cell r="AN77">
            <v>16</v>
          </cell>
          <cell r="AO77">
            <v>16</v>
          </cell>
          <cell r="AP77">
            <v>18</v>
          </cell>
          <cell r="AQ77">
            <v>14</v>
          </cell>
          <cell r="AR77">
            <v>17</v>
          </cell>
          <cell r="AS77">
            <v>15</v>
          </cell>
          <cell r="AT77">
            <v>1</v>
          </cell>
          <cell r="AU77">
            <v>0.92</v>
          </cell>
          <cell r="AV77">
            <v>1.08</v>
          </cell>
          <cell r="AW77">
            <v>1.27</v>
          </cell>
          <cell r="AX77">
            <v>0.94</v>
          </cell>
          <cell r="AY77">
            <v>0.93</v>
          </cell>
          <cell r="AZ77">
            <v>0.96</v>
          </cell>
          <cell r="BA77">
            <v>1.04</v>
          </cell>
          <cell r="BB77">
            <v>1.39</v>
          </cell>
          <cell r="BC77">
            <v>0.97</v>
          </cell>
          <cell r="BD77">
            <v>0.88</v>
          </cell>
          <cell r="BE77">
            <v>0.88</v>
          </cell>
          <cell r="BF77">
            <v>518876.25</v>
          </cell>
          <cell r="BG77">
            <v>651135.5</v>
          </cell>
          <cell r="BH77">
            <v>486676.03125</v>
          </cell>
          <cell r="BI77">
            <v>28791.453125</v>
          </cell>
          <cell r="BJ77">
            <v>14893.42578125</v>
          </cell>
          <cell r="BK77">
            <v>535292.875</v>
          </cell>
          <cell r="BL77">
            <v>574134.125</v>
          </cell>
          <cell r="BM77">
            <v>533811.4375</v>
          </cell>
          <cell r="BN77">
            <v>378007.53125</v>
          </cell>
          <cell r="BO77">
            <v>602875.5625</v>
          </cell>
          <cell r="BP77">
            <v>645038.375</v>
          </cell>
          <cell r="BQ77">
            <v>598588.4375</v>
          </cell>
          <cell r="BR77">
            <v>518876.25</v>
          </cell>
          <cell r="BS77">
            <v>599044.66</v>
          </cell>
          <cell r="BT77">
            <v>525610.11375000002</v>
          </cell>
          <cell r="BU77">
            <v>500000</v>
          </cell>
          <cell r="BV77">
            <v>500000</v>
          </cell>
          <cell r="BW77">
            <v>497822.37375000003</v>
          </cell>
          <cell r="BX77">
            <v>551168.76</v>
          </cell>
          <cell r="BY77">
            <v>555163.89500000002</v>
          </cell>
          <cell r="BZ77">
            <v>525430.46843749995</v>
          </cell>
          <cell r="CA77">
            <v>584789.29562500003</v>
          </cell>
          <cell r="CB77">
            <v>567633.77</v>
          </cell>
          <cell r="CC77">
            <v>526757.82499999995</v>
          </cell>
          <cell r="CD77">
            <v>7.211233631640745</v>
          </cell>
          <cell r="CE77">
            <v>9.7617611505687485</v>
          </cell>
          <cell r="CF77">
            <v>-4.1090222661188669E-2</v>
          </cell>
          <cell r="CG77">
            <v>-0.30368614873281796</v>
          </cell>
          <cell r="CH77">
            <v>0.40140535640887171</v>
          </cell>
          <cell r="CI77">
            <v>0.70440271517101205</v>
          </cell>
          <cell r="CJ77">
            <v>-1.1205110954682906E-3</v>
          </cell>
          <cell r="CK77">
            <v>-1.5153435529459001E-2</v>
          </cell>
          <cell r="CL77">
            <v>7.2</v>
          </cell>
          <cell r="CM77">
            <v>9.8000000000000007</v>
          </cell>
          <cell r="CN77">
            <v>0</v>
          </cell>
          <cell r="CO77">
            <v>-0.3</v>
          </cell>
          <cell r="CP77" t="str">
            <v>~7.2</v>
          </cell>
          <cell r="CQ77" t="str">
            <v>~9.8</v>
          </cell>
          <cell r="CR77" t="str">
            <v>~0</v>
          </cell>
          <cell r="CS77" t="str">
            <v>~-0.3</v>
          </cell>
        </row>
        <row r="78">
          <cell r="D78" t="str">
            <v>TGDLFAIKVFNNISFLRPVDVQMR</v>
          </cell>
          <cell r="E78" t="str">
            <v>K1</v>
          </cell>
          <cell r="F78">
            <v>993.5</v>
          </cell>
          <cell r="G78" t="str">
            <v>968.64, 1130.83, 1222.95</v>
          </cell>
          <cell r="H78">
            <v>110.34</v>
          </cell>
          <cell r="K78">
            <v>7.4</v>
          </cell>
          <cell r="L78">
            <v>-16.2</v>
          </cell>
          <cell r="M78">
            <v>-24.4</v>
          </cell>
          <cell r="N78">
            <v>-9.5</v>
          </cell>
          <cell r="O78" t="str">
            <v>FINAL</v>
          </cell>
          <cell r="P78">
            <v>7.4</v>
          </cell>
          <cell r="Q78">
            <v>0.75</v>
          </cell>
          <cell r="R78">
            <v>-3.5</v>
          </cell>
          <cell r="S78">
            <v>1.75</v>
          </cell>
          <cell r="T78">
            <v>21.675000000000001</v>
          </cell>
          <cell r="U78">
            <v>1.75</v>
          </cell>
          <cell r="V78">
            <v>31.96</v>
          </cell>
          <cell r="W78">
            <v>0.75</v>
          </cell>
          <cell r="X78">
            <v>17.234999999999999</v>
          </cell>
          <cell r="Y78">
            <v>1.5</v>
          </cell>
          <cell r="Z78">
            <v>-20.71</v>
          </cell>
          <cell r="AA78">
            <v>13.71</v>
          </cell>
          <cell r="AB78">
            <v>0.89</v>
          </cell>
          <cell r="AC78">
            <v>42.46</v>
          </cell>
          <cell r="AD78">
            <v>5.58</v>
          </cell>
          <cell r="AE78">
            <v>58.34</v>
          </cell>
          <cell r="AF78">
            <v>-2.29</v>
          </cell>
          <cell r="AG78">
            <v>36.76</v>
          </cell>
          <cell r="AH78">
            <v>2</v>
          </cell>
          <cell r="AI78">
            <v>2</v>
          </cell>
          <cell r="AJ78">
            <v>3</v>
          </cell>
          <cell r="AK78">
            <v>4</v>
          </cell>
          <cell r="AL78">
            <v>3</v>
          </cell>
          <cell r="AM78">
            <v>4</v>
          </cell>
          <cell r="AN78">
            <v>3</v>
          </cell>
          <cell r="AO78">
            <v>0</v>
          </cell>
          <cell r="AP78">
            <v>3</v>
          </cell>
          <cell r="AQ78">
            <v>3</v>
          </cell>
          <cell r="AR78">
            <v>2</v>
          </cell>
          <cell r="AS78">
            <v>2</v>
          </cell>
          <cell r="AT78">
            <v>1</v>
          </cell>
          <cell r="AU78">
            <v>0.75</v>
          </cell>
          <cell r="AV78">
            <v>0.61</v>
          </cell>
          <cell r="AW78">
            <v>0.68</v>
          </cell>
          <cell r="AX78">
            <v>0.46</v>
          </cell>
          <cell r="AY78">
            <v>0.64</v>
          </cell>
          <cell r="AZ78">
            <v>0.9</v>
          </cell>
          <cell r="BA78">
            <v>0.6</v>
          </cell>
          <cell r="BB78">
            <v>1.1299999999999999</v>
          </cell>
          <cell r="BC78">
            <v>0.78</v>
          </cell>
          <cell r="BD78">
            <v>0.69</v>
          </cell>
          <cell r="BE78">
            <v>1.0900000000000001</v>
          </cell>
          <cell r="BF78">
            <v>104260.5703125</v>
          </cell>
          <cell r="BG78">
            <v>73047.1796875</v>
          </cell>
          <cell r="BH78">
            <v>103015.6171875</v>
          </cell>
          <cell r="BI78">
            <v>83352.6640625</v>
          </cell>
          <cell r="BJ78">
            <v>190805.46875</v>
          </cell>
          <cell r="BK78">
            <v>104055.4921875</v>
          </cell>
          <cell r="BL78">
            <v>29418.908203125</v>
          </cell>
          <cell r="BM78">
            <v>175744.484375</v>
          </cell>
          <cell r="BN78">
            <v>60797.28125</v>
          </cell>
          <cell r="BO78">
            <v>89591.578125</v>
          </cell>
          <cell r="BP78">
            <v>122443.109375</v>
          </cell>
          <cell r="BQ78">
            <v>37411.4765625</v>
          </cell>
          <cell r="BR78">
            <v>104260.5703125</v>
          </cell>
          <cell r="BS78">
            <v>54785.384765625</v>
          </cell>
          <cell r="BT78">
            <v>62839.526484374997</v>
          </cell>
          <cell r="BU78">
            <v>56679.811562500006</v>
          </cell>
          <cell r="BV78">
            <v>87770.515625</v>
          </cell>
          <cell r="BW78">
            <v>66595.514999999999</v>
          </cell>
          <cell r="BX78">
            <v>26477.017382812501</v>
          </cell>
          <cell r="BY78">
            <v>105446.690625</v>
          </cell>
          <cell r="BZ78">
            <v>68700.927812499998</v>
          </cell>
          <cell r="CA78">
            <v>69881.430937500001</v>
          </cell>
          <cell r="CB78">
            <v>84485.745468749999</v>
          </cell>
          <cell r="CC78">
            <v>40778.509453125</v>
          </cell>
          <cell r="CD78">
            <v>7.39597969102741</v>
          </cell>
          <cell r="CE78">
            <v>-16.188742682877468</v>
          </cell>
          <cell r="CF78">
            <v>-24.369391586548804</v>
          </cell>
          <cell r="CG78">
            <v>-9.5239017759380928</v>
          </cell>
          <cell r="CH78">
            <v>0.17828571420499409</v>
          </cell>
          <cell r="CI78">
            <v>-7.7779564891511235E-2</v>
          </cell>
          <cell r="CJ78">
            <v>3.753492968134909E-2</v>
          </cell>
          <cell r="CK78">
            <v>3.0534984454621741E-2</v>
          </cell>
          <cell r="CL78">
            <v>7.4</v>
          </cell>
          <cell r="CM78">
            <v>-16.2</v>
          </cell>
          <cell r="CN78">
            <v>-24.4</v>
          </cell>
          <cell r="CO78">
            <v>-9.5</v>
          </cell>
          <cell r="CP78" t="str">
            <v>~7.4</v>
          </cell>
          <cell r="CQ78" t="str">
            <v>~-16.2</v>
          </cell>
          <cell r="CR78" t="str">
            <v>~-24.4</v>
          </cell>
          <cell r="CS78" t="str">
            <v>~-9.5</v>
          </cell>
        </row>
        <row r="79">
          <cell r="D79" t="str">
            <v>GAFGKVYLGQK</v>
          </cell>
          <cell r="E79" t="str">
            <v>ATP</v>
          </cell>
          <cell r="F79">
            <v>683</v>
          </cell>
          <cell r="G79" t="str">
            <v>735.24,553.52,896.91</v>
          </cell>
          <cell r="H79">
            <v>26.8</v>
          </cell>
          <cell r="K79">
            <v>7.6</v>
          </cell>
          <cell r="L79">
            <v>46.9</v>
          </cell>
          <cell r="M79">
            <v>3.9</v>
          </cell>
          <cell r="N79">
            <v>3.6</v>
          </cell>
          <cell r="O79" t="str">
            <v>FINAL</v>
          </cell>
          <cell r="P79">
            <v>7.6</v>
          </cell>
          <cell r="Q79">
            <v>0.80851063829787229</v>
          </cell>
          <cell r="R79">
            <v>-6.8900000000000006</v>
          </cell>
          <cell r="S79">
            <v>0.80851063829787229</v>
          </cell>
          <cell r="T79">
            <v>-46.2</v>
          </cell>
          <cell r="U79">
            <v>0.51063829787234039</v>
          </cell>
          <cell r="V79">
            <v>-4.25</v>
          </cell>
          <cell r="W79">
            <v>1.1489361702127661</v>
          </cell>
          <cell r="X79">
            <v>-3.18</v>
          </cell>
          <cell r="Y79">
            <v>0.97872340425531912</v>
          </cell>
          <cell r="Z79">
            <v>-4.2300000000000004</v>
          </cell>
          <cell r="AA79">
            <v>-9.5500000000000007</v>
          </cell>
          <cell r="AB79">
            <v>-46.62</v>
          </cell>
          <cell r="AC79">
            <v>-45.78</v>
          </cell>
          <cell r="AD79">
            <v>-1.3</v>
          </cell>
          <cell r="AE79">
            <v>-7.2</v>
          </cell>
          <cell r="AF79">
            <v>-0.82</v>
          </cell>
          <cell r="AG79">
            <v>-5.54</v>
          </cell>
          <cell r="AH79">
            <v>11</v>
          </cell>
          <cell r="AI79">
            <v>12</v>
          </cell>
          <cell r="AJ79">
            <v>13</v>
          </cell>
          <cell r="AK79">
            <v>6</v>
          </cell>
          <cell r="AL79">
            <v>3</v>
          </cell>
          <cell r="AM79">
            <v>9</v>
          </cell>
          <cell r="AN79">
            <v>13</v>
          </cell>
          <cell r="AO79">
            <v>14</v>
          </cell>
          <cell r="AP79">
            <v>9</v>
          </cell>
          <cell r="AQ79">
            <v>14</v>
          </cell>
          <cell r="AR79">
            <v>10</v>
          </cell>
          <cell r="AS79">
            <v>14</v>
          </cell>
          <cell r="AT79">
            <v>1</v>
          </cell>
          <cell r="AU79">
            <v>1.02</v>
          </cell>
          <cell r="AV79">
            <v>0.98</v>
          </cell>
          <cell r="AW79">
            <v>1.1000000000000001</v>
          </cell>
          <cell r="AX79">
            <v>0.84</v>
          </cell>
          <cell r="AY79">
            <v>0.79</v>
          </cell>
          <cell r="AZ79">
            <v>0.84</v>
          </cell>
          <cell r="BA79">
            <v>0.99</v>
          </cell>
          <cell r="BB79">
            <v>1.26</v>
          </cell>
          <cell r="BC79">
            <v>0.83</v>
          </cell>
          <cell r="BD79">
            <v>0.76</v>
          </cell>
          <cell r="BE79">
            <v>0.89</v>
          </cell>
          <cell r="BF79">
            <v>335416.1875</v>
          </cell>
          <cell r="BG79">
            <v>384410.4375</v>
          </cell>
          <cell r="BH79">
            <v>326474.65625</v>
          </cell>
          <cell r="BI79">
            <v>335028.78125</v>
          </cell>
          <cell r="BJ79">
            <v>69713.8984375</v>
          </cell>
          <cell r="BK79">
            <v>437979.5</v>
          </cell>
          <cell r="BL79">
            <v>443365.25</v>
          </cell>
          <cell r="BM79">
            <v>343782.125</v>
          </cell>
          <cell r="BN79">
            <v>286043.40625</v>
          </cell>
          <cell r="BO79">
            <v>428375.25</v>
          </cell>
          <cell r="BP79">
            <v>503391</v>
          </cell>
          <cell r="BQ79">
            <v>424297.625</v>
          </cell>
          <cell r="BR79">
            <v>335416.1875</v>
          </cell>
          <cell r="BS79">
            <v>392098.64624999999</v>
          </cell>
          <cell r="BT79">
            <v>319945.16312500002</v>
          </cell>
          <cell r="BU79">
            <v>368531.65937500005</v>
          </cell>
          <cell r="BV79">
            <v>58559.674687499995</v>
          </cell>
          <cell r="BW79">
            <v>346003.80499999999</v>
          </cell>
          <cell r="BX79">
            <v>372426.81</v>
          </cell>
          <cell r="BY79">
            <v>340344.30375000002</v>
          </cell>
          <cell r="BZ79">
            <v>360414.69187500002</v>
          </cell>
          <cell r="CA79">
            <v>355551.45749999996</v>
          </cell>
          <cell r="CB79">
            <v>382577.16000000003</v>
          </cell>
          <cell r="CC79">
            <v>377624.88624999998</v>
          </cell>
          <cell r="CD79">
            <v>7.5605342924537355</v>
          </cell>
          <cell r="CE79">
            <v>46.892281942044455</v>
          </cell>
          <cell r="CF79">
            <v>3.9130553731435369</v>
          </cell>
          <cell r="CG79">
            <v>3.6104034352807179</v>
          </cell>
          <cell r="CH79">
            <v>0.2804682325853991</v>
          </cell>
          <cell r="CI79">
            <v>0.5025277594957861</v>
          </cell>
          <cell r="CJ79">
            <v>0.18903436645913546</v>
          </cell>
          <cell r="CK79">
            <v>0.25353225699628801</v>
          </cell>
          <cell r="CL79">
            <v>7.6</v>
          </cell>
          <cell r="CM79" t="str">
            <v>~46.9</v>
          </cell>
          <cell r="CN79">
            <v>3.9</v>
          </cell>
          <cell r="CO79">
            <v>3.6</v>
          </cell>
          <cell r="CP79" t="str">
            <v>~7.6</v>
          </cell>
          <cell r="CQ79" t="str">
            <v>~46.9</v>
          </cell>
          <cell r="CR79" t="str">
            <v>~3.9</v>
          </cell>
          <cell r="CS79" t="str">
            <v>~3.6</v>
          </cell>
        </row>
        <row r="80">
          <cell r="D80" t="str">
            <v>LTDFGLSKEAIDHEKK</v>
          </cell>
          <cell r="E80" t="str">
            <v>ACT</v>
          </cell>
          <cell r="F80">
            <v>508</v>
          </cell>
          <cell r="G80" t="str">
            <v>605.34 , 498.90 , 691.27 , 639.04</v>
          </cell>
          <cell r="H80">
            <v>26.4</v>
          </cell>
          <cell r="K80">
            <v>7.9</v>
          </cell>
          <cell r="L80">
            <v>49.4</v>
          </cell>
          <cell r="M80">
            <v>3.4</v>
          </cell>
          <cell r="N80">
            <v>6.9</v>
          </cell>
          <cell r="O80" t="str">
            <v>FINAL</v>
          </cell>
          <cell r="P80">
            <v>7.9</v>
          </cell>
          <cell r="Q80">
            <v>0.66666666666666663</v>
          </cell>
          <cell r="R80">
            <v>-4.7249999999999996</v>
          </cell>
          <cell r="S80">
            <v>0.66666666666666663</v>
          </cell>
          <cell r="T80">
            <v>-48.394999999999996</v>
          </cell>
          <cell r="U80">
            <v>1.5555555555555556</v>
          </cell>
          <cell r="V80">
            <v>-1.7450000000000001</v>
          </cell>
          <cell r="W80">
            <v>1.7777777777777777</v>
          </cell>
          <cell r="X80">
            <v>-4.0299999999999994</v>
          </cell>
          <cell r="Y80">
            <v>1.3333333333333333</v>
          </cell>
          <cell r="Z80">
            <v>8.7100000000000009</v>
          </cell>
          <cell r="AA80">
            <v>-18.16</v>
          </cell>
          <cell r="AB80">
            <v>-43.97</v>
          </cell>
          <cell r="AC80">
            <v>-52.82</v>
          </cell>
          <cell r="AD80">
            <v>11.75</v>
          </cell>
          <cell r="AE80">
            <v>-15.24</v>
          </cell>
          <cell r="AF80">
            <v>8.59</v>
          </cell>
          <cell r="AG80">
            <v>-16.649999999999999</v>
          </cell>
          <cell r="AH80">
            <v>0</v>
          </cell>
          <cell r="AI80">
            <v>0</v>
          </cell>
          <cell r="AJ80">
            <v>2</v>
          </cell>
          <cell r="AK80">
            <v>1</v>
          </cell>
          <cell r="AL80">
            <v>2</v>
          </cell>
          <cell r="AM80">
            <v>5</v>
          </cell>
          <cell r="AN80">
            <v>4</v>
          </cell>
          <cell r="AO80">
            <v>4</v>
          </cell>
          <cell r="AP80">
            <v>2</v>
          </cell>
          <cell r="AQ80">
            <v>4</v>
          </cell>
          <cell r="AR80">
            <v>4</v>
          </cell>
          <cell r="AS80">
            <v>5</v>
          </cell>
          <cell r="AT80">
            <v>1</v>
          </cell>
          <cell r="AU80">
            <v>1.02</v>
          </cell>
          <cell r="AV80">
            <v>0.98</v>
          </cell>
          <cell r="AW80">
            <v>1.1000000000000001</v>
          </cell>
          <cell r="AX80">
            <v>0.86</v>
          </cell>
          <cell r="AY80">
            <v>0.79</v>
          </cell>
          <cell r="AZ80">
            <v>0.84</v>
          </cell>
          <cell r="BA80">
            <v>0.99</v>
          </cell>
          <cell r="BB80">
            <v>1.26</v>
          </cell>
          <cell r="BC80">
            <v>0.82</v>
          </cell>
          <cell r="BD80">
            <v>0.77</v>
          </cell>
          <cell r="BE80">
            <v>0.89</v>
          </cell>
          <cell r="BF80">
            <v>374732.1875</v>
          </cell>
          <cell r="BG80">
            <v>430302.3125</v>
          </cell>
          <cell r="BH80">
            <v>445960.53125</v>
          </cell>
          <cell r="BI80">
            <v>391200.46875</v>
          </cell>
          <cell r="BJ80">
            <v>44491.23046875</v>
          </cell>
          <cell r="BK80">
            <v>557496.375</v>
          </cell>
          <cell r="BL80">
            <v>510800.1875</v>
          </cell>
          <cell r="BM80">
            <v>485923.28125</v>
          </cell>
          <cell r="BN80">
            <v>378095.4375</v>
          </cell>
          <cell r="BO80">
            <v>487697.28125</v>
          </cell>
          <cell r="BP80">
            <v>728355.6875</v>
          </cell>
          <cell r="BQ80">
            <v>571774.5625</v>
          </cell>
          <cell r="BR80">
            <v>374732.1875</v>
          </cell>
          <cell r="BS80">
            <v>438908.35875000001</v>
          </cell>
          <cell r="BT80">
            <v>437041.32062499999</v>
          </cell>
          <cell r="BU80">
            <v>430320.51562500006</v>
          </cell>
          <cell r="BV80">
            <v>38262.458203125003</v>
          </cell>
          <cell r="BW80">
            <v>440422.13625000004</v>
          </cell>
          <cell r="BX80">
            <v>429072.15749999997</v>
          </cell>
          <cell r="BY80">
            <v>481064.04843750002</v>
          </cell>
          <cell r="BZ80">
            <v>476400.25125000003</v>
          </cell>
          <cell r="CA80">
            <v>399911.770625</v>
          </cell>
          <cell r="CB80">
            <v>560833.87937500002</v>
          </cell>
          <cell r="CC80">
            <v>508879.36062500003</v>
          </cell>
          <cell r="CD80">
            <v>7.8832681559652729</v>
          </cell>
          <cell r="CE80">
            <v>49.441797821963604</v>
          </cell>
          <cell r="CF80">
            <v>3.3811771675795077</v>
          </cell>
          <cell r="CG80">
            <v>6.8846957972465317</v>
          </cell>
          <cell r="CH80">
            <v>0.21959321199339843</v>
          </cell>
          <cell r="CI80">
            <v>0.40998195468155879</v>
          </cell>
          <cell r="CJ80">
            <v>7.3527647457504827E-2</v>
          </cell>
          <cell r="CK80">
            <v>0.13675894724878185</v>
          </cell>
          <cell r="CL80">
            <v>7.9</v>
          </cell>
          <cell r="CM80" t="str">
            <v>~49.4</v>
          </cell>
          <cell r="CN80">
            <v>3.4</v>
          </cell>
          <cell r="CO80">
            <v>6.9</v>
          </cell>
          <cell r="CP80" t="str">
            <v>~7.9</v>
          </cell>
          <cell r="CQ80" t="str">
            <v>~49.4</v>
          </cell>
          <cell r="CR80" t="str">
            <v>~3.4</v>
          </cell>
          <cell r="CS80" t="str">
            <v>~6.9</v>
          </cell>
        </row>
        <row r="81">
          <cell r="D81" t="str">
            <v>FLSGLELVKQGAEAR</v>
          </cell>
          <cell r="E81" t="str">
            <v>ATP</v>
          </cell>
          <cell r="F81">
            <v>908</v>
          </cell>
          <cell r="G81" t="str">
            <v>503.39, 631.48, 955.65, 1312.61</v>
          </cell>
          <cell r="H81">
            <v>58.8</v>
          </cell>
          <cell r="K81">
            <v>8</v>
          </cell>
          <cell r="L81">
            <v>-4.9000000000000004</v>
          </cell>
          <cell r="M81">
            <v>5.9</v>
          </cell>
          <cell r="N81">
            <v>10.1</v>
          </cell>
          <cell r="O81" t="str">
            <v>FINAL</v>
          </cell>
          <cell r="P81">
            <v>8</v>
          </cell>
          <cell r="Q81">
            <v>0.58536585365853655</v>
          </cell>
          <cell r="R81">
            <v>3.8099999999999996</v>
          </cell>
          <cell r="S81">
            <v>0.68292682926829273</v>
          </cell>
          <cell r="T81">
            <v>23.66</v>
          </cell>
          <cell r="U81">
            <v>0.70731707317073167</v>
          </cell>
          <cell r="V81">
            <v>14.010000000000002</v>
          </cell>
          <cell r="W81">
            <v>0.58536585365853655</v>
          </cell>
          <cell r="X81">
            <v>7.2750000000000004</v>
          </cell>
          <cell r="Y81">
            <v>0.65853658536585369</v>
          </cell>
          <cell r="Z81">
            <v>4.3099999999999996</v>
          </cell>
          <cell r="AA81">
            <v>3.31</v>
          </cell>
          <cell r="AB81">
            <v>19.63</v>
          </cell>
          <cell r="AC81">
            <v>27.69</v>
          </cell>
          <cell r="AD81">
            <v>6.99</v>
          </cell>
          <cell r="AE81">
            <v>21.03</v>
          </cell>
          <cell r="AF81">
            <v>2.0499999999999998</v>
          </cell>
          <cell r="AG81">
            <v>12.5</v>
          </cell>
          <cell r="AH81">
            <v>22</v>
          </cell>
          <cell r="AI81">
            <v>22</v>
          </cell>
          <cell r="AJ81">
            <v>13</v>
          </cell>
          <cell r="AK81">
            <v>15</v>
          </cell>
          <cell r="AL81">
            <v>15</v>
          </cell>
          <cell r="AM81">
            <v>14</v>
          </cell>
          <cell r="AN81">
            <v>13</v>
          </cell>
          <cell r="AO81">
            <v>11</v>
          </cell>
          <cell r="AP81">
            <v>13</v>
          </cell>
          <cell r="AQ81">
            <v>14</v>
          </cell>
          <cell r="AR81">
            <v>14</v>
          </cell>
          <cell r="AS81">
            <v>24</v>
          </cell>
          <cell r="AT81">
            <v>1</v>
          </cell>
          <cell r="AU81">
            <v>0.93</v>
          </cell>
          <cell r="AV81">
            <v>0.96</v>
          </cell>
          <cell r="AW81">
            <v>1.03</v>
          </cell>
          <cell r="AX81">
            <v>0.95</v>
          </cell>
          <cell r="AY81">
            <v>1.04</v>
          </cell>
          <cell r="AZ81">
            <v>0.86</v>
          </cell>
          <cell r="BA81">
            <v>0.97</v>
          </cell>
          <cell r="BB81">
            <v>1.4</v>
          </cell>
          <cell r="BC81">
            <v>1.1000000000000001</v>
          </cell>
          <cell r="BD81">
            <v>1.01</v>
          </cell>
          <cell r="BE81">
            <v>1.33</v>
          </cell>
          <cell r="BF81">
            <v>2940684.25</v>
          </cell>
          <cell r="BG81">
            <v>2723070</v>
          </cell>
          <cell r="BH81">
            <v>3185731.75</v>
          </cell>
          <cell r="BI81">
            <v>2665089</v>
          </cell>
          <cell r="BJ81">
            <v>3830103.25</v>
          </cell>
          <cell r="BK81">
            <v>2873022.5</v>
          </cell>
          <cell r="BL81">
            <v>3646617</v>
          </cell>
          <cell r="BM81">
            <v>2888973.5</v>
          </cell>
          <cell r="BN81">
            <v>1724320.625</v>
          </cell>
          <cell r="BO81">
            <v>2919487.5</v>
          </cell>
          <cell r="BP81">
            <v>3599983.25</v>
          </cell>
          <cell r="BQ81">
            <v>1593968.125</v>
          </cell>
          <cell r="BR81">
            <v>2940684.25</v>
          </cell>
          <cell r="BS81">
            <v>2532455.1</v>
          </cell>
          <cell r="BT81">
            <v>3058302.48</v>
          </cell>
          <cell r="BU81">
            <v>2745041.67</v>
          </cell>
          <cell r="BV81">
            <v>3638598.0874999999</v>
          </cell>
          <cell r="BW81">
            <v>2987943.4</v>
          </cell>
          <cell r="BX81">
            <v>3136090.62</v>
          </cell>
          <cell r="BY81">
            <v>2802304.2949999999</v>
          </cell>
          <cell r="BZ81">
            <v>2414048.875</v>
          </cell>
          <cell r="CA81">
            <v>3211436.2500000005</v>
          </cell>
          <cell r="CB81">
            <v>3635983.0825</v>
          </cell>
          <cell r="CC81">
            <v>3500000</v>
          </cell>
          <cell r="CD81">
            <v>7.9931341726911187</v>
          </cell>
          <cell r="CE81">
            <v>-4.8569986477039029</v>
          </cell>
          <cell r="CF81">
            <v>5.8611020737983299</v>
          </cell>
          <cell r="CG81">
            <v>10.057761621937544</v>
          </cell>
          <cell r="CH81">
            <v>0.18764195364499647</v>
          </cell>
          <cell r="CI81">
            <v>-9.6230623252583303E-2</v>
          </cell>
          <cell r="CJ81">
            <v>0.13500779158577927</v>
          </cell>
          <cell r="CK81">
            <v>0.18659071003717134</v>
          </cell>
          <cell r="CL81">
            <v>8</v>
          </cell>
          <cell r="CM81">
            <v>-4.9000000000000004</v>
          </cell>
          <cell r="CN81">
            <v>5.9</v>
          </cell>
          <cell r="CO81">
            <v>10.1</v>
          </cell>
          <cell r="CP81" t="str">
            <v>~8</v>
          </cell>
          <cell r="CQ81" t="str">
            <v>~-4.9</v>
          </cell>
          <cell r="CR81" t="str">
            <v>~5.9</v>
          </cell>
          <cell r="CS81" t="str">
            <v>~10.1</v>
          </cell>
        </row>
        <row r="82">
          <cell r="D82" t="str">
            <v>DLKPVNIFLDSDDHVK</v>
          </cell>
          <cell r="E82" t="str">
            <v>K2</v>
          </cell>
          <cell r="F82">
            <v>685</v>
          </cell>
          <cell r="G82" t="str">
            <v>553.45, 608.50, 750.18, 928.50</v>
          </cell>
          <cell r="H82">
            <v>60.8</v>
          </cell>
          <cell r="K82">
            <v>8.8000000000000007</v>
          </cell>
          <cell r="L82">
            <v>3.8</v>
          </cell>
          <cell r="M82">
            <v>14.7</v>
          </cell>
          <cell r="N82">
            <v>12</v>
          </cell>
          <cell r="O82" t="str">
            <v>FINAL</v>
          </cell>
          <cell r="P82">
            <v>14.7</v>
          </cell>
          <cell r="Q82">
            <v>0.91666666666666663</v>
          </cell>
          <cell r="R82">
            <v>-7.165</v>
          </cell>
          <cell r="S82">
            <v>1.1666666666666667</v>
          </cell>
          <cell r="T82">
            <v>1.9850000000000003</v>
          </cell>
          <cell r="U82">
            <v>1.0833333333333333</v>
          </cell>
          <cell r="V82">
            <v>-7.4950000000000001</v>
          </cell>
          <cell r="W82">
            <v>0.91666666666666663</v>
          </cell>
          <cell r="X82">
            <v>-6.2149999999999999</v>
          </cell>
          <cell r="Y82">
            <v>1</v>
          </cell>
          <cell r="Z82">
            <v>-10.1</v>
          </cell>
          <cell r="AA82">
            <v>-4.2300000000000004</v>
          </cell>
          <cell r="AB82">
            <v>-4.8499999999999996</v>
          </cell>
          <cell r="AC82">
            <v>8.82</v>
          </cell>
          <cell r="AD82">
            <v>-15.14</v>
          </cell>
          <cell r="AE82">
            <v>0.15</v>
          </cell>
          <cell r="AF82">
            <v>-11.04</v>
          </cell>
          <cell r="AG82">
            <v>-1.39</v>
          </cell>
          <cell r="AH82">
            <v>6</v>
          </cell>
          <cell r="AI82">
            <v>6</v>
          </cell>
          <cell r="AJ82">
            <v>7</v>
          </cell>
          <cell r="AK82">
            <v>7</v>
          </cell>
          <cell r="AL82">
            <v>7</v>
          </cell>
          <cell r="AM82">
            <v>6</v>
          </cell>
          <cell r="AN82">
            <v>5</v>
          </cell>
          <cell r="AO82">
            <v>6</v>
          </cell>
          <cell r="AP82">
            <v>5</v>
          </cell>
          <cell r="AQ82">
            <v>7</v>
          </cell>
          <cell r="AR82">
            <v>6</v>
          </cell>
          <cell r="AS82">
            <v>6</v>
          </cell>
          <cell r="AT82">
            <v>1</v>
          </cell>
          <cell r="AU82">
            <v>0.96</v>
          </cell>
          <cell r="AV82">
            <v>0.94</v>
          </cell>
          <cell r="AW82">
            <v>1.04</v>
          </cell>
          <cell r="AX82">
            <v>0.94</v>
          </cell>
          <cell r="AY82">
            <v>1.07</v>
          </cell>
          <cell r="AZ82">
            <v>0.84</v>
          </cell>
          <cell r="BA82">
            <v>0.95</v>
          </cell>
          <cell r="BB82">
            <v>1.46</v>
          </cell>
          <cell r="BC82">
            <v>1.1299999999999999</v>
          </cell>
          <cell r="BD82">
            <v>1.02</v>
          </cell>
          <cell r="BE82">
            <v>1.41</v>
          </cell>
          <cell r="BF82">
            <v>276600.96875</v>
          </cell>
          <cell r="BG82">
            <v>299932.34375</v>
          </cell>
          <cell r="BH82">
            <v>263769.71875</v>
          </cell>
          <cell r="BI82">
            <v>258295.125</v>
          </cell>
          <cell r="BJ82">
            <v>283037.625</v>
          </cell>
          <cell r="BK82">
            <v>261125.546875</v>
          </cell>
          <cell r="BL82">
            <v>288147.09375</v>
          </cell>
          <cell r="BM82">
            <v>255231.59375</v>
          </cell>
          <cell r="BN82">
            <v>164395.828125</v>
          </cell>
          <cell r="BO82">
            <v>228967.078125</v>
          </cell>
          <cell r="BP82">
            <v>330465.65625</v>
          </cell>
          <cell r="BQ82">
            <v>170771.859375</v>
          </cell>
          <cell r="BR82">
            <v>276600.96875</v>
          </cell>
          <cell r="BS82">
            <v>287935.05</v>
          </cell>
          <cell r="BT82">
            <v>247943.53562499999</v>
          </cell>
          <cell r="BU82">
            <v>268626.93</v>
          </cell>
          <cell r="BV82">
            <v>266055.36749999999</v>
          </cell>
          <cell r="BW82">
            <v>279404.33515624999</v>
          </cell>
          <cell r="BX82">
            <v>242043.55875</v>
          </cell>
          <cell r="BY82">
            <v>242470.01406249998</v>
          </cell>
          <cell r="BZ82">
            <v>240017.9090625</v>
          </cell>
          <cell r="CA82">
            <v>258732.79828124997</v>
          </cell>
          <cell r="CB82">
            <v>337074.96937499999</v>
          </cell>
          <cell r="CC82">
            <v>240788.32171875</v>
          </cell>
          <cell r="CD82">
            <v>8.7902862631813683</v>
          </cell>
          <cell r="CE82">
            <v>3.8005362254253772</v>
          </cell>
          <cell r="CF82">
            <v>14.698885573219677</v>
          </cell>
          <cell r="CG82">
            <v>11.953111386569004</v>
          </cell>
          <cell r="CH82">
            <v>0.27255454455229905</v>
          </cell>
          <cell r="CI82">
            <v>0.13856181826539526</v>
          </cell>
          <cell r="CJ82">
            <v>0.54205873264803783</v>
          </cell>
          <cell r="CK82">
            <v>0.36870263968043354</v>
          </cell>
          <cell r="CL82">
            <v>8.8000000000000007</v>
          </cell>
          <cell r="CM82">
            <v>3.8</v>
          </cell>
          <cell r="CN82">
            <v>14.7</v>
          </cell>
          <cell r="CO82">
            <v>12</v>
          </cell>
          <cell r="CP82" t="str">
            <v>~8.8</v>
          </cell>
          <cell r="CQ82" t="str">
            <v>~3.8</v>
          </cell>
          <cell r="CR82" t="str">
            <v>~14.7</v>
          </cell>
          <cell r="CS82" t="str">
            <v>~12</v>
          </cell>
        </row>
        <row r="83">
          <cell r="D83" t="str">
            <v>KTSTQEYAAKIINTK</v>
          </cell>
          <cell r="E83" t="str">
            <v>K1</v>
          </cell>
          <cell r="F83">
            <v>631.5</v>
          </cell>
          <cell r="G83" t="str">
            <v>362.29, 588.43, 1289.59, 1402.58</v>
          </cell>
          <cell r="H83">
            <v>17</v>
          </cell>
          <cell r="K83">
            <v>8.8000000000000007</v>
          </cell>
          <cell r="L83">
            <v>-5.8</v>
          </cell>
          <cell r="M83">
            <v>6.1</v>
          </cell>
          <cell r="N83">
            <v>1.3</v>
          </cell>
          <cell r="O83" t="str">
            <v>FINAL</v>
          </cell>
          <cell r="P83">
            <v>8.8000000000000007</v>
          </cell>
          <cell r="Q83">
            <v>0.86075949367088611</v>
          </cell>
          <cell r="R83">
            <v>-9.620000000000001</v>
          </cell>
          <cell r="S83">
            <v>0.86075949367088611</v>
          </cell>
          <cell r="T83">
            <v>3.16</v>
          </cell>
          <cell r="U83">
            <v>0.93670886075949367</v>
          </cell>
          <cell r="V83">
            <v>-3.49</v>
          </cell>
          <cell r="W83">
            <v>0.93670886075949367</v>
          </cell>
          <cell r="X83">
            <v>-5.085</v>
          </cell>
          <cell r="Y83">
            <v>1.0379746835443038</v>
          </cell>
          <cell r="Z83">
            <v>-9.85</v>
          </cell>
          <cell r="AA83">
            <v>-9.39</v>
          </cell>
          <cell r="AB83">
            <v>4.74</v>
          </cell>
          <cell r="AC83">
            <v>1.58</v>
          </cell>
          <cell r="AD83">
            <v>-5.75</v>
          </cell>
          <cell r="AE83">
            <v>-1.23</v>
          </cell>
          <cell r="AF83">
            <v>-3.44</v>
          </cell>
          <cell r="AG83">
            <v>-6.73</v>
          </cell>
          <cell r="AH83">
            <v>16</v>
          </cell>
          <cell r="AI83">
            <v>19</v>
          </cell>
          <cell r="AJ83">
            <v>19</v>
          </cell>
          <cell r="AK83">
            <v>15</v>
          </cell>
          <cell r="AL83">
            <v>16</v>
          </cell>
          <cell r="AM83">
            <v>21</v>
          </cell>
          <cell r="AN83">
            <v>18</v>
          </cell>
          <cell r="AO83">
            <v>19</v>
          </cell>
          <cell r="AP83">
            <v>18</v>
          </cell>
          <cell r="AQ83">
            <v>23</v>
          </cell>
          <cell r="AR83">
            <v>22</v>
          </cell>
          <cell r="AS83">
            <v>22</v>
          </cell>
          <cell r="AT83">
            <v>1</v>
          </cell>
          <cell r="AU83">
            <v>0.96</v>
          </cell>
          <cell r="AV83">
            <v>0.89</v>
          </cell>
          <cell r="AW83">
            <v>1.22</v>
          </cell>
          <cell r="AX83">
            <v>0.86</v>
          </cell>
          <cell r="AY83">
            <v>0.78</v>
          </cell>
          <cell r="AZ83">
            <v>0.91</v>
          </cell>
          <cell r="BA83">
            <v>0.96</v>
          </cell>
          <cell r="BB83">
            <v>1.3</v>
          </cell>
          <cell r="BC83">
            <v>1.01</v>
          </cell>
          <cell r="BD83">
            <v>0.73</v>
          </cell>
          <cell r="BE83">
            <v>1.04</v>
          </cell>
          <cell r="BF83">
            <v>772385.0625</v>
          </cell>
          <cell r="BG83">
            <v>936738.3125</v>
          </cell>
          <cell r="BH83">
            <v>841407.8125</v>
          </cell>
          <cell r="BI83">
            <v>624925.375</v>
          </cell>
          <cell r="BJ83">
            <v>1003110.8125</v>
          </cell>
          <cell r="BK83">
            <v>1144034.875</v>
          </cell>
          <cell r="BL83">
            <v>869334.6875</v>
          </cell>
          <cell r="BM83">
            <v>792262.4375</v>
          </cell>
          <cell r="BN83">
            <v>658323.6875</v>
          </cell>
          <cell r="BO83">
            <v>761402.625</v>
          </cell>
          <cell r="BP83">
            <v>1004776.8125</v>
          </cell>
          <cell r="BQ83">
            <v>903557.625</v>
          </cell>
          <cell r="BR83">
            <v>772385.0625</v>
          </cell>
          <cell r="BS83">
            <v>899268.77999999991</v>
          </cell>
          <cell r="BT83">
            <v>748852.953125</v>
          </cell>
          <cell r="BU83">
            <v>762408.95750000002</v>
          </cell>
          <cell r="BV83">
            <v>862675.29874999996</v>
          </cell>
          <cell r="BW83">
            <v>892347.20250000001</v>
          </cell>
          <cell r="BX83">
            <v>791094.56562500005</v>
          </cell>
          <cell r="BY83">
            <v>760571.94</v>
          </cell>
          <cell r="BZ83">
            <v>855820.79375000007</v>
          </cell>
          <cell r="CA83">
            <v>769016.65125</v>
          </cell>
          <cell r="CB83">
            <v>733487.073125</v>
          </cell>
          <cell r="CC83">
            <v>939699.93</v>
          </cell>
          <cell r="CD83">
            <v>8.8126399282814951</v>
          </cell>
          <cell r="CE83">
            <v>-5.8117479142781425</v>
          </cell>
          <cell r="CF83">
            <v>6.1074077121097359</v>
          </cell>
          <cell r="CG83">
            <v>1.3499433847244946</v>
          </cell>
          <cell r="CH83">
            <v>0.38144019995826567</v>
          </cell>
          <cell r="CI83">
            <v>-0.18165007477106054</v>
          </cell>
          <cell r="CJ83">
            <v>0.26455982327302896</v>
          </cell>
          <cell r="CK83">
            <v>8.3626156663242732E-2</v>
          </cell>
          <cell r="CL83">
            <v>8.8000000000000007</v>
          </cell>
          <cell r="CM83">
            <v>-5.8</v>
          </cell>
          <cell r="CN83">
            <v>6.1</v>
          </cell>
          <cell r="CO83">
            <v>1.3</v>
          </cell>
          <cell r="CP83" t="str">
            <v>~8.8</v>
          </cell>
          <cell r="CQ83" t="str">
            <v>~-5.8</v>
          </cell>
          <cell r="CR83" t="str">
            <v>~6.1</v>
          </cell>
          <cell r="CS83" t="str">
            <v>~1.3</v>
          </cell>
        </row>
        <row r="84">
          <cell r="D84" t="str">
            <v>TGQLAAIKVMDVTEDEEEEIKLEINMLK</v>
          </cell>
          <cell r="E84" t="str">
            <v>K1</v>
          </cell>
          <cell r="F84">
            <v>1130</v>
          </cell>
          <cell r="G84" t="str">
            <v>1204.87, 1367.06, 1459.18</v>
          </cell>
          <cell r="H84">
            <v>110.25</v>
          </cell>
          <cell r="I84">
            <v>110</v>
          </cell>
          <cell r="K84">
            <v>9.1</v>
          </cell>
          <cell r="L84">
            <v>2.1</v>
          </cell>
          <cell r="M84">
            <v>69.8</v>
          </cell>
          <cell r="N84">
            <v>7.6</v>
          </cell>
          <cell r="O84" t="str">
            <v>FINAL</v>
          </cell>
          <cell r="P84">
            <v>69.8</v>
          </cell>
          <cell r="Q84">
            <v>0.46511627906976744</v>
          </cell>
          <cell r="R84">
            <v>-3.6850000000000005</v>
          </cell>
          <cell r="S84">
            <v>0.93023255813953487</v>
          </cell>
          <cell r="T84">
            <v>5.2949999999999999</v>
          </cell>
          <cell r="U84">
            <v>0.83720930232558144</v>
          </cell>
          <cell r="V84">
            <v>-67.94</v>
          </cell>
          <cell r="W84">
            <v>0.46511627906976744</v>
          </cell>
          <cell r="X84">
            <v>-5.0000000000000711E-2</v>
          </cell>
          <cell r="Y84">
            <v>0.79069767441860461</v>
          </cell>
          <cell r="Z84">
            <v>11.75</v>
          </cell>
          <cell r="AA84">
            <v>-19.12</v>
          </cell>
          <cell r="AB84">
            <v>22.54</v>
          </cell>
          <cell r="AC84">
            <v>-11.95</v>
          </cell>
          <cell r="AD84">
            <v>-62.42</v>
          </cell>
          <cell r="AE84">
            <v>-73.459999999999994</v>
          </cell>
          <cell r="AF84">
            <v>16.54</v>
          </cell>
          <cell r="AG84">
            <v>-16.64</v>
          </cell>
          <cell r="AH84">
            <v>11</v>
          </cell>
          <cell r="AI84">
            <v>11</v>
          </cell>
          <cell r="AJ84">
            <v>8</v>
          </cell>
          <cell r="AK84">
            <v>12</v>
          </cell>
          <cell r="AL84">
            <v>10</v>
          </cell>
          <cell r="AM84">
            <v>8</v>
          </cell>
          <cell r="AN84">
            <v>4</v>
          </cell>
          <cell r="AO84">
            <v>6</v>
          </cell>
          <cell r="AP84">
            <v>8</v>
          </cell>
          <cell r="AQ84">
            <v>9</v>
          </cell>
          <cell r="AR84">
            <v>10</v>
          </cell>
          <cell r="AS84">
            <v>11</v>
          </cell>
          <cell r="AT84">
            <v>1</v>
          </cell>
          <cell r="AU84">
            <v>0.75</v>
          </cell>
          <cell r="AV84">
            <v>0.61</v>
          </cell>
          <cell r="AW84">
            <v>0.68</v>
          </cell>
          <cell r="AX84">
            <v>0.45</v>
          </cell>
          <cell r="AY84">
            <v>0.64</v>
          </cell>
          <cell r="AZ84">
            <v>0.9</v>
          </cell>
          <cell r="BA84">
            <v>0.6</v>
          </cell>
          <cell r="BB84">
            <v>1.1200000000000001</v>
          </cell>
          <cell r="BC84">
            <v>0.78</v>
          </cell>
          <cell r="BD84">
            <v>0.7</v>
          </cell>
          <cell r="BE84">
            <v>1.0900000000000001</v>
          </cell>
          <cell r="BF84">
            <v>70907.171875</v>
          </cell>
          <cell r="BG84">
            <v>74780.203125</v>
          </cell>
          <cell r="BH84">
            <v>102956.1875</v>
          </cell>
          <cell r="BI84">
            <v>115082.9921875</v>
          </cell>
          <cell r="BJ84">
            <v>137174.3125</v>
          </cell>
          <cell r="BK84">
            <v>140257.171875</v>
          </cell>
          <cell r="BL84">
            <v>20780.34375</v>
          </cell>
          <cell r="BM84">
            <v>46586.1953125</v>
          </cell>
          <cell r="BN84">
            <v>63042.69140625</v>
          </cell>
          <cell r="BO84">
            <v>94189.59375</v>
          </cell>
          <cell r="BP84">
            <v>131729.1875</v>
          </cell>
          <cell r="BQ84">
            <v>85653.5390625</v>
          </cell>
          <cell r="BR84">
            <v>70907.171875</v>
          </cell>
          <cell r="BS84">
            <v>56085.15234375</v>
          </cell>
          <cell r="BT84">
            <v>62803.274375000001</v>
          </cell>
          <cell r="BU84">
            <v>78256.434687500005</v>
          </cell>
          <cell r="BV84">
            <v>61728.440625000003</v>
          </cell>
          <cell r="BW84">
            <v>89764.59</v>
          </cell>
          <cell r="BX84">
            <v>18702.309375000001</v>
          </cell>
          <cell r="BY84">
            <v>27951.717187499999</v>
          </cell>
          <cell r="BZ84">
            <v>70607.814375000002</v>
          </cell>
          <cell r="CA84">
            <v>73467.883125000008</v>
          </cell>
          <cell r="CB84">
            <v>92210.431249999994</v>
          </cell>
          <cell r="CC84">
            <v>93362.357578125011</v>
          </cell>
          <cell r="CD84">
            <v>9.1343361479333076</v>
          </cell>
          <cell r="CE84">
            <v>2.0928015258420918</v>
          </cell>
          <cell r="CF84">
            <v>69.831095230545799</v>
          </cell>
          <cell r="CG84">
            <v>7.5538963742774801</v>
          </cell>
          <cell r="CH84">
            <v>0.14811981339486419</v>
          </cell>
          <cell r="CI84">
            <v>3.7435761509664524E-2</v>
          </cell>
          <cell r="CJ84">
            <v>1.2131562628464472</v>
          </cell>
          <cell r="CK84">
            <v>0.15732983463397468</v>
          </cell>
          <cell r="CL84">
            <v>9.1</v>
          </cell>
          <cell r="CM84">
            <v>2.1</v>
          </cell>
          <cell r="CN84">
            <v>69.8</v>
          </cell>
          <cell r="CO84">
            <v>7.6</v>
          </cell>
          <cell r="CP84" t="str">
            <v>~9.1</v>
          </cell>
          <cell r="CQ84" t="str">
            <v>~2.1</v>
          </cell>
          <cell r="CR84" t="str">
            <v>~69.8</v>
          </cell>
          <cell r="CS84" t="str">
            <v>~7.6</v>
          </cell>
        </row>
        <row r="85">
          <cell r="D85" t="str">
            <v>IGHYILGDTLGVGTFGKVK</v>
          </cell>
          <cell r="E85" t="str">
            <v>ATP</v>
          </cell>
          <cell r="F85">
            <v>725</v>
          </cell>
          <cell r="G85" t="str">
            <v>1013.35,627.62,802.18,932.59</v>
          </cell>
          <cell r="H85">
            <v>59.8</v>
          </cell>
          <cell r="I85">
            <v>60</v>
          </cell>
          <cell r="K85">
            <v>9.1999999999999993</v>
          </cell>
          <cell r="L85">
            <v>-37.6</v>
          </cell>
          <cell r="M85">
            <v>14</v>
          </cell>
          <cell r="N85">
            <v>-32.799999999999997</v>
          </cell>
          <cell r="O85" t="str">
            <v>FINAL</v>
          </cell>
          <cell r="P85">
            <v>14</v>
          </cell>
          <cell r="Q85">
            <v>0.76923076923076927</v>
          </cell>
          <cell r="R85">
            <v>-4.5350000000000001</v>
          </cell>
          <cell r="S85">
            <v>0.92307692307692313</v>
          </cell>
          <cell r="T85">
            <v>50.825000000000003</v>
          </cell>
          <cell r="U85">
            <v>1.2307692307692308</v>
          </cell>
          <cell r="V85">
            <v>-3.085</v>
          </cell>
          <cell r="W85">
            <v>0.76923076923076927</v>
          </cell>
          <cell r="X85">
            <v>49.39</v>
          </cell>
          <cell r="Y85">
            <v>1.0769230769230769</v>
          </cell>
          <cell r="Z85">
            <v>-4.5599999999999996</v>
          </cell>
          <cell r="AA85">
            <v>-4.51</v>
          </cell>
          <cell r="AB85">
            <v>43.29</v>
          </cell>
          <cell r="AC85">
            <v>58.36</v>
          </cell>
          <cell r="AD85">
            <v>-15.26</v>
          </cell>
          <cell r="AE85">
            <v>9.09</v>
          </cell>
          <cell r="AF85">
            <v>43.79</v>
          </cell>
          <cell r="AG85">
            <v>54.99</v>
          </cell>
          <cell r="AH85">
            <v>4</v>
          </cell>
          <cell r="AI85">
            <v>4</v>
          </cell>
          <cell r="AJ85">
            <v>4</v>
          </cell>
          <cell r="AK85">
            <v>2</v>
          </cell>
          <cell r="AL85">
            <v>4</v>
          </cell>
          <cell r="AM85">
            <v>4</v>
          </cell>
          <cell r="AN85">
            <v>2</v>
          </cell>
          <cell r="AO85">
            <v>3</v>
          </cell>
          <cell r="AP85">
            <v>3</v>
          </cell>
          <cell r="AQ85">
            <v>4</v>
          </cell>
          <cell r="AR85">
            <v>5</v>
          </cell>
          <cell r="AS85">
            <v>0</v>
          </cell>
          <cell r="AT85">
            <v>1</v>
          </cell>
          <cell r="AU85">
            <v>0.95</v>
          </cell>
          <cell r="AV85">
            <v>0.96</v>
          </cell>
          <cell r="AW85">
            <v>1.03</v>
          </cell>
          <cell r="AX85">
            <v>0.95</v>
          </cell>
          <cell r="AY85">
            <v>1.06</v>
          </cell>
          <cell r="AZ85">
            <v>0.85</v>
          </cell>
          <cell r="BA85">
            <v>0.96</v>
          </cell>
          <cell r="BB85">
            <v>1.43</v>
          </cell>
          <cell r="BC85">
            <v>1.1200000000000001</v>
          </cell>
          <cell r="BD85">
            <v>1.02</v>
          </cell>
          <cell r="BE85">
            <v>1.37</v>
          </cell>
          <cell r="BF85">
            <v>55669.2265625</v>
          </cell>
          <cell r="BG85">
            <v>99947.078125</v>
          </cell>
          <cell r="BH85">
            <v>74363.53125</v>
          </cell>
          <cell r="BI85">
            <v>59335.0390625</v>
          </cell>
          <cell r="BJ85">
            <v>110125.7578125</v>
          </cell>
          <cell r="BK85">
            <v>90933.0859375</v>
          </cell>
          <cell r="BL85">
            <v>59976.64453125</v>
          </cell>
          <cell r="BM85">
            <v>78735.125</v>
          </cell>
          <cell r="BN85">
            <v>59313.99609375</v>
          </cell>
          <cell r="BO85">
            <v>98406.2890625</v>
          </cell>
          <cell r="BP85">
            <v>84273.0078125</v>
          </cell>
          <cell r="BQ85">
            <v>41086.2578125</v>
          </cell>
          <cell r="BR85">
            <v>55669.2265625</v>
          </cell>
          <cell r="BS85">
            <v>94949.724218749994</v>
          </cell>
          <cell r="BT85">
            <v>71388.989999999991</v>
          </cell>
          <cell r="BU85">
            <v>61115.090234374999</v>
          </cell>
          <cell r="BV85">
            <v>104619.46992187499</v>
          </cell>
          <cell r="BW85">
            <v>96389.071093750012</v>
          </cell>
          <cell r="BX85">
            <v>50980.147851562499</v>
          </cell>
          <cell r="BY85">
            <v>75585.72</v>
          </cell>
          <cell r="BZ85">
            <v>84819.014414062491</v>
          </cell>
          <cell r="CA85">
            <v>110215.04375000001</v>
          </cell>
          <cell r="CB85">
            <v>85958.467968750003</v>
          </cell>
          <cell r="CC85">
            <v>56288.173203125007</v>
          </cell>
          <cell r="CD85">
            <v>9.1840004672209652</v>
          </cell>
          <cell r="CE85">
            <v>-37.602770088635062</v>
          </cell>
          <cell r="CF85">
            <v>14.026082058524359</v>
          </cell>
          <cell r="CG85">
            <v>-32.764002379639322</v>
          </cell>
          <cell r="CH85">
            <v>0.13720958813706094</v>
          </cell>
          <cell r="CI85">
            <v>-0.56016974613189496</v>
          </cell>
          <cell r="CJ85">
            <v>0.15261414436081372</v>
          </cell>
          <cell r="CK85">
            <v>-0.36886647109568266</v>
          </cell>
          <cell r="CL85">
            <v>9.1999999999999993</v>
          </cell>
          <cell r="CM85">
            <v>-37.6</v>
          </cell>
          <cell r="CN85">
            <v>14</v>
          </cell>
          <cell r="CO85">
            <v>-32.799999999999997</v>
          </cell>
          <cell r="CP85" t="str">
            <v>~9.2</v>
          </cell>
          <cell r="CQ85" t="str">
            <v>~-37.6</v>
          </cell>
          <cell r="CR85" t="str">
            <v>~14</v>
          </cell>
          <cell r="CS85" t="str">
            <v>~-32.8</v>
          </cell>
        </row>
        <row r="86">
          <cell r="D86" t="str">
            <v>DLKPHNILISMPNAHGK</v>
          </cell>
          <cell r="E86" t="str">
            <v>K2</v>
          </cell>
          <cell r="F86">
            <v>695</v>
          </cell>
          <cell r="G86" t="str">
            <v>623.34, 765.17, 841.43</v>
          </cell>
          <cell r="H86">
            <v>34.6</v>
          </cell>
          <cell r="K86">
            <v>9.1999999999999993</v>
          </cell>
          <cell r="L86">
            <v>-1.4</v>
          </cell>
          <cell r="M86">
            <v>-12.6</v>
          </cell>
          <cell r="N86">
            <v>-16.7</v>
          </cell>
          <cell r="O86" t="str">
            <v>FINAL</v>
          </cell>
          <cell r="P86">
            <v>9.1999999999999993</v>
          </cell>
          <cell r="Q86">
            <v>0.58181818181818179</v>
          </cell>
          <cell r="R86">
            <v>-0.70500000000000007</v>
          </cell>
          <cell r="S86">
            <v>0.58181818181818179</v>
          </cell>
          <cell r="T86">
            <v>8.7149999999999999</v>
          </cell>
          <cell r="U86">
            <v>0.61818181818181817</v>
          </cell>
          <cell r="V86">
            <v>17.064999999999998</v>
          </cell>
          <cell r="W86">
            <v>0.65454545454545454</v>
          </cell>
          <cell r="X86">
            <v>21.79</v>
          </cell>
          <cell r="Y86">
            <v>0.65454545454545454</v>
          </cell>
          <cell r="Z86">
            <v>13.08</v>
          </cell>
          <cell r="AA86">
            <v>-14.49</v>
          </cell>
          <cell r="AB86">
            <v>26.24</v>
          </cell>
          <cell r="AC86">
            <v>-8.81</v>
          </cell>
          <cell r="AD86">
            <v>39.44</v>
          </cell>
          <cell r="AE86">
            <v>-5.31</v>
          </cell>
          <cell r="AF86">
            <v>48.54</v>
          </cell>
          <cell r="AG86">
            <v>-4.96</v>
          </cell>
          <cell r="AH86">
            <v>19</v>
          </cell>
          <cell r="AI86">
            <v>17</v>
          </cell>
          <cell r="AJ86">
            <v>10</v>
          </cell>
          <cell r="AK86">
            <v>6</v>
          </cell>
          <cell r="AL86">
            <v>9</v>
          </cell>
          <cell r="AM86">
            <v>8</v>
          </cell>
          <cell r="AN86">
            <v>8</v>
          </cell>
          <cell r="AO86">
            <v>10</v>
          </cell>
          <cell r="AP86">
            <v>7</v>
          </cell>
          <cell r="AQ86">
            <v>11</v>
          </cell>
          <cell r="AR86">
            <v>8</v>
          </cell>
          <cell r="AS86">
            <v>11</v>
          </cell>
          <cell r="AT86">
            <v>1</v>
          </cell>
          <cell r="AU86">
            <v>0.91</v>
          </cell>
          <cell r="AV86">
            <v>1</v>
          </cell>
          <cell r="AW86">
            <v>0.95</v>
          </cell>
          <cell r="AX86">
            <v>0.79</v>
          </cell>
          <cell r="AY86">
            <v>0.9</v>
          </cell>
          <cell r="AZ86">
            <v>1</v>
          </cell>
          <cell r="BA86">
            <v>1.07</v>
          </cell>
          <cell r="BB86">
            <v>1.38</v>
          </cell>
          <cell r="BC86">
            <v>1</v>
          </cell>
          <cell r="BD86">
            <v>0.86</v>
          </cell>
          <cell r="BE86">
            <v>0.88</v>
          </cell>
          <cell r="BF86">
            <v>871839</v>
          </cell>
          <cell r="BG86">
            <v>1412635.375</v>
          </cell>
          <cell r="BH86">
            <v>1139852.25</v>
          </cell>
          <cell r="BI86">
            <v>1257703.375</v>
          </cell>
          <cell r="BJ86">
            <v>1687199.75</v>
          </cell>
          <cell r="BK86">
            <v>1399797.625</v>
          </cell>
          <cell r="BL86">
            <v>1483833.25</v>
          </cell>
          <cell r="BM86">
            <v>1304246.25</v>
          </cell>
          <cell r="BN86">
            <v>989136.25</v>
          </cell>
          <cell r="BO86">
            <v>1656150.75</v>
          </cell>
          <cell r="BP86">
            <v>1700287.375</v>
          </cell>
          <cell r="BQ86">
            <v>1773388.5</v>
          </cell>
          <cell r="BR86">
            <v>871839</v>
          </cell>
          <cell r="BS86">
            <v>1285498.1912500001</v>
          </cell>
          <cell r="BT86">
            <v>1139852.25</v>
          </cell>
          <cell r="BU86">
            <v>1194818.20625</v>
          </cell>
          <cell r="BV86">
            <v>1332887.8025</v>
          </cell>
          <cell r="BW86">
            <v>1259817.8625</v>
          </cell>
          <cell r="BX86">
            <v>1483833.25</v>
          </cell>
          <cell r="BY86">
            <v>1395543.4875</v>
          </cell>
          <cell r="BZ86">
            <v>1365008.0249999999</v>
          </cell>
          <cell r="CA86">
            <v>1656150.75</v>
          </cell>
          <cell r="CB86">
            <v>1462247.1425000001</v>
          </cell>
          <cell r="CC86">
            <v>1560581.8800000001</v>
          </cell>
          <cell r="CD86">
            <v>9.1837577323939712</v>
          </cell>
          <cell r="CE86">
            <v>-1.3703571602687648</v>
          </cell>
          <cell r="CF86">
            <v>-12.606223090621182</v>
          </cell>
          <cell r="CG86">
            <v>-16.672064662342166</v>
          </cell>
          <cell r="CH86">
            <v>0.19249739048346723</v>
          </cell>
          <cell r="CI86">
            <v>-1.9240438006116883E-3</v>
          </cell>
          <cell r="CJ86">
            <v>-0.20760447459929304</v>
          </cell>
          <cell r="CK86">
            <v>-0.23959423470141003</v>
          </cell>
          <cell r="CL86">
            <v>9.1999999999999993</v>
          </cell>
          <cell r="CM86">
            <v>-1.4</v>
          </cell>
          <cell r="CN86">
            <v>-12.6</v>
          </cell>
          <cell r="CO86">
            <v>-16.7</v>
          </cell>
          <cell r="CP86" t="str">
            <v>~9.2</v>
          </cell>
          <cell r="CQ86" t="str">
            <v>~-1.4</v>
          </cell>
          <cell r="CR86" t="str">
            <v>~-12.6</v>
          </cell>
          <cell r="CS86" t="str">
            <v>~-16.7</v>
          </cell>
        </row>
        <row r="87">
          <cell r="D87" t="str">
            <v>DLKAGNILFTLDGDIK</v>
          </cell>
          <cell r="E87" t="str">
            <v>K2</v>
          </cell>
          <cell r="F87">
            <v>965.5</v>
          </cell>
          <cell r="G87" t="str">
            <v>553.63, 761.85, 851.48, 908.06</v>
          </cell>
          <cell r="H87">
            <v>84.6</v>
          </cell>
          <cell r="I87">
            <v>84.6</v>
          </cell>
          <cell r="K87">
            <v>9.3000000000000007</v>
          </cell>
          <cell r="L87">
            <v>23.4</v>
          </cell>
          <cell r="M87">
            <v>-24.5</v>
          </cell>
          <cell r="N87">
            <v>66.5</v>
          </cell>
          <cell r="O87" t="str">
            <v>FINAL</v>
          </cell>
          <cell r="P87">
            <v>9.3000000000000007</v>
          </cell>
          <cell r="Q87">
            <v>0.60805860805860801</v>
          </cell>
          <cell r="R87">
            <v>-14.62</v>
          </cell>
          <cell r="S87">
            <v>0.60805860805860801</v>
          </cell>
          <cell r="T87">
            <v>-23.97</v>
          </cell>
          <cell r="U87">
            <v>0.8424908424908425</v>
          </cell>
          <cell r="V87">
            <v>22.32</v>
          </cell>
          <cell r="W87">
            <v>0.88644688644688641</v>
          </cell>
          <cell r="X87">
            <v>-38.01</v>
          </cell>
          <cell r="Y87">
            <v>0.94505494505494503</v>
          </cell>
          <cell r="Z87">
            <v>-16.079999999999998</v>
          </cell>
          <cell r="AA87">
            <v>-13.16</v>
          </cell>
          <cell r="AB87">
            <v>-27.5</v>
          </cell>
          <cell r="AC87">
            <v>-20.440000000000001</v>
          </cell>
          <cell r="AD87">
            <v>13.76</v>
          </cell>
          <cell r="AE87">
            <v>30.88</v>
          </cell>
          <cell r="AF87">
            <v>-54.23</v>
          </cell>
          <cell r="AG87">
            <v>-21.79</v>
          </cell>
          <cell r="AH87">
            <v>72</v>
          </cell>
          <cell r="AI87">
            <v>83</v>
          </cell>
          <cell r="AJ87">
            <v>36</v>
          </cell>
          <cell r="AK87">
            <v>47</v>
          </cell>
          <cell r="AL87">
            <v>55</v>
          </cell>
          <cell r="AM87">
            <v>60</v>
          </cell>
          <cell r="AN87">
            <v>69</v>
          </cell>
          <cell r="AO87">
            <v>52</v>
          </cell>
          <cell r="AP87">
            <v>72</v>
          </cell>
          <cell r="AQ87">
            <v>57</v>
          </cell>
          <cell r="AR87">
            <v>69</v>
          </cell>
          <cell r="AS87">
            <v>49</v>
          </cell>
          <cell r="AT87">
            <v>1</v>
          </cell>
          <cell r="AU87">
            <v>0.95</v>
          </cell>
          <cell r="AV87">
            <v>0.91</v>
          </cell>
          <cell r="AW87">
            <v>1.05</v>
          </cell>
          <cell r="AX87">
            <v>0.88</v>
          </cell>
          <cell r="AY87">
            <v>1.05</v>
          </cell>
          <cell r="AZ87">
            <v>0.94</v>
          </cell>
          <cell r="BA87">
            <v>1</v>
          </cell>
          <cell r="BB87">
            <v>1.39</v>
          </cell>
          <cell r="BC87">
            <v>0.88</v>
          </cell>
          <cell r="BD87">
            <v>0.75</v>
          </cell>
          <cell r="BE87">
            <v>1.1100000000000001</v>
          </cell>
          <cell r="BF87">
            <v>1921539.25</v>
          </cell>
          <cell r="BG87">
            <v>2683054.75</v>
          </cell>
          <cell r="BH87">
            <v>1910081</v>
          </cell>
          <cell r="BI87">
            <v>2070608.5</v>
          </cell>
          <cell r="BJ87">
            <v>1576011.875</v>
          </cell>
          <cell r="BK87">
            <v>1881905.5</v>
          </cell>
          <cell r="BL87">
            <v>3360719.25</v>
          </cell>
          <cell r="BM87">
            <v>1666026.625</v>
          </cell>
          <cell r="BN87">
            <v>89629.6171875</v>
          </cell>
          <cell r="BO87">
            <v>1913929.125</v>
          </cell>
          <cell r="BP87">
            <v>1867672.75</v>
          </cell>
          <cell r="BQ87">
            <v>2810210.5</v>
          </cell>
          <cell r="BR87">
            <v>1921539.25</v>
          </cell>
          <cell r="BS87">
            <v>2548902.0124999997</v>
          </cell>
          <cell r="BT87">
            <v>1738173.71</v>
          </cell>
          <cell r="BU87">
            <v>2174138.9250000003</v>
          </cell>
          <cell r="BV87">
            <v>1386890.45</v>
          </cell>
          <cell r="BW87">
            <v>1976000.7750000001</v>
          </cell>
          <cell r="BX87">
            <v>3159076.0949999997</v>
          </cell>
          <cell r="BY87">
            <v>1666026.625</v>
          </cell>
          <cell r="BZ87">
            <v>124585.16789062499</v>
          </cell>
          <cell r="CA87">
            <v>1684257.6300000001</v>
          </cell>
          <cell r="CB87">
            <v>1400754.5625</v>
          </cell>
          <cell r="CC87">
            <v>3119333.6550000003</v>
          </cell>
          <cell r="CD87">
            <v>9.3249801603560112</v>
          </cell>
          <cell r="CE87">
            <v>23.394083645792474</v>
          </cell>
          <cell r="CF87">
            <v>-24.479529611606555</v>
          </cell>
          <cell r="CG87">
            <v>66.536059393740786</v>
          </cell>
          <cell r="CH87">
            <v>0.15102175534708892</v>
          </cell>
          <cell r="CI87">
            <v>0.27179068787021837</v>
          </cell>
          <cell r="CJ87">
            <v>-5.5210194947564087E-2</v>
          </cell>
          <cell r="CK87">
            <v>0.43985851418447725</v>
          </cell>
          <cell r="CL87">
            <v>9.3000000000000007</v>
          </cell>
          <cell r="CM87">
            <v>23.4</v>
          </cell>
          <cell r="CN87">
            <v>-24.5</v>
          </cell>
          <cell r="CO87" t="str">
            <v>~66.5</v>
          </cell>
          <cell r="CP87" t="str">
            <v>~9.3</v>
          </cell>
          <cell r="CQ87" t="str">
            <v>~23.4</v>
          </cell>
          <cell r="CR87" t="str">
            <v>~-24.5</v>
          </cell>
          <cell r="CS87" t="str">
            <v>~66.5</v>
          </cell>
        </row>
        <row r="88">
          <cell r="D88" t="str">
            <v>VSDFGLTKEASSTQDTGKLPVK</v>
          </cell>
          <cell r="E88" t="str">
            <v>ACT</v>
          </cell>
          <cell r="F88">
            <v>836</v>
          </cell>
          <cell r="G88" t="str">
            <v>943.86,773.84,1029.14,1159.98</v>
          </cell>
          <cell r="H88">
            <v>27.8</v>
          </cell>
          <cell r="K88">
            <v>9.4</v>
          </cell>
          <cell r="L88">
            <v>3.5</v>
          </cell>
          <cell r="M88">
            <v>28.1</v>
          </cell>
          <cell r="N88">
            <v>2.4</v>
          </cell>
          <cell r="O88" t="str">
            <v>FINAL</v>
          </cell>
          <cell r="P88">
            <v>28.1</v>
          </cell>
          <cell r="Q88">
            <v>0.78504672897196259</v>
          </cell>
          <cell r="R88">
            <v>-50.47</v>
          </cell>
          <cell r="S88">
            <v>0.78504672897196259</v>
          </cell>
          <cell r="T88">
            <v>-52.875</v>
          </cell>
          <cell r="U88">
            <v>0.89719626168224298</v>
          </cell>
          <cell r="V88">
            <v>-25.96</v>
          </cell>
          <cell r="W88">
            <v>0.93457943925233644</v>
          </cell>
          <cell r="X88">
            <v>-0.2</v>
          </cell>
          <cell r="Y88">
            <v>1.0093457943925233</v>
          </cell>
          <cell r="Z88">
            <v>-51.07</v>
          </cell>
          <cell r="AA88">
            <v>-49.87</v>
          </cell>
          <cell r="AB88">
            <v>-51.53</v>
          </cell>
          <cell r="AC88">
            <v>-54.22</v>
          </cell>
          <cell r="AD88">
            <v>-27.29</v>
          </cell>
          <cell r="AE88">
            <v>-24.63</v>
          </cell>
          <cell r="AF88">
            <v>-0.39</v>
          </cell>
          <cell r="AG88">
            <v>-0.01</v>
          </cell>
          <cell r="AH88">
            <v>27</v>
          </cell>
          <cell r="AI88">
            <v>33</v>
          </cell>
          <cell r="AJ88">
            <v>25</v>
          </cell>
          <cell r="AK88">
            <v>17</v>
          </cell>
          <cell r="AL88">
            <v>22</v>
          </cell>
          <cell r="AM88">
            <v>26</v>
          </cell>
          <cell r="AN88">
            <v>27</v>
          </cell>
          <cell r="AO88">
            <v>23</v>
          </cell>
          <cell r="AP88">
            <v>24</v>
          </cell>
          <cell r="AQ88">
            <v>30</v>
          </cell>
          <cell r="AR88">
            <v>23</v>
          </cell>
          <cell r="AS88">
            <v>24</v>
          </cell>
          <cell r="AT88">
            <v>1</v>
          </cell>
          <cell r="AU88">
            <v>1</v>
          </cell>
          <cell r="AV88">
            <v>1.02</v>
          </cell>
          <cell r="AW88">
            <v>1.1100000000000001</v>
          </cell>
          <cell r="AX88">
            <v>0.9</v>
          </cell>
          <cell r="AY88">
            <v>0.83</v>
          </cell>
          <cell r="AZ88">
            <v>0.84</v>
          </cell>
          <cell r="BA88">
            <v>0.98</v>
          </cell>
          <cell r="BB88">
            <v>1.29</v>
          </cell>
          <cell r="BC88">
            <v>0.81</v>
          </cell>
          <cell r="BD88">
            <v>0.81</v>
          </cell>
          <cell r="BE88">
            <v>0.88</v>
          </cell>
          <cell r="BF88">
            <v>16801046</v>
          </cell>
          <cell r="BG88">
            <v>18560826</v>
          </cell>
          <cell r="BH88">
            <v>16083847</v>
          </cell>
          <cell r="BI88">
            <v>40058.28125</v>
          </cell>
          <cell r="BJ88">
            <v>57375.921875</v>
          </cell>
          <cell r="BK88">
            <v>21163596</v>
          </cell>
          <cell r="BL88">
            <v>16038882</v>
          </cell>
          <cell r="BM88">
            <v>12466440</v>
          </cell>
          <cell r="BN88">
            <v>13501297</v>
          </cell>
          <cell r="BO88">
            <v>21632332</v>
          </cell>
          <cell r="BP88">
            <v>22024968</v>
          </cell>
          <cell r="BQ88">
            <v>20962844</v>
          </cell>
          <cell r="BR88">
            <v>16801046</v>
          </cell>
          <cell r="BS88">
            <v>18560826</v>
          </cell>
          <cell r="BT88">
            <v>16405523.939999999</v>
          </cell>
          <cell r="BU88">
            <v>16000000</v>
          </cell>
          <cell r="BV88">
            <v>17000000</v>
          </cell>
          <cell r="BW88">
            <v>17565784.68</v>
          </cell>
          <cell r="BX88">
            <v>13472660.879999999</v>
          </cell>
          <cell r="BY88">
            <v>12217111.199999999</v>
          </cell>
          <cell r="BZ88">
            <v>17416673.129999999</v>
          </cell>
          <cell r="CA88">
            <v>17522188.920000002</v>
          </cell>
          <cell r="CB88">
            <v>17840224.080000002</v>
          </cell>
          <cell r="CC88">
            <v>18447302.719999999</v>
          </cell>
          <cell r="CD88">
            <v>9.4079338355574809</v>
          </cell>
          <cell r="CE88">
            <v>3.4609208749355025</v>
          </cell>
          <cell r="CF88">
            <v>28.096096269320082</v>
          </cell>
          <cell r="CG88">
            <v>2.3758984713077802</v>
          </cell>
          <cell r="CH88">
            <v>0.84771926029811184</v>
          </cell>
          <cell r="CI88">
            <v>0.28914622830401843</v>
          </cell>
          <cell r="CJ88">
            <v>1.7676890573227138</v>
          </cell>
          <cell r="CK88">
            <v>0.25800845924915278</v>
          </cell>
          <cell r="CL88">
            <v>9.4</v>
          </cell>
          <cell r="CM88">
            <v>3.5</v>
          </cell>
          <cell r="CN88">
            <v>28.1</v>
          </cell>
          <cell r="CO88">
            <v>2.4</v>
          </cell>
          <cell r="CP88" t="str">
            <v>~9.4</v>
          </cell>
          <cell r="CQ88" t="str">
            <v>~3.5</v>
          </cell>
          <cell r="CR88" t="str">
            <v>~28.1</v>
          </cell>
          <cell r="CS88" t="str">
            <v>~2.4</v>
          </cell>
        </row>
        <row r="89">
          <cell r="D89" t="str">
            <v>GKFGNVYLAR</v>
          </cell>
          <cell r="E89" t="str">
            <v>ATP</v>
          </cell>
          <cell r="F89">
            <v>661.5</v>
          </cell>
          <cell r="G89" t="str">
            <v>522.57, 792.74, 939.85</v>
          </cell>
          <cell r="H89">
            <v>28.2</v>
          </cell>
          <cell r="K89">
            <v>10.199999999999999</v>
          </cell>
          <cell r="L89">
            <v>5.2</v>
          </cell>
          <cell r="M89">
            <v>4.0999999999999996</v>
          </cell>
          <cell r="N89">
            <v>9.6999999999999993</v>
          </cell>
          <cell r="O89" t="str">
            <v>FINAL</v>
          </cell>
          <cell r="P89">
            <v>10.199999999999999</v>
          </cell>
          <cell r="Q89">
            <v>0.76923076923076927</v>
          </cell>
          <cell r="R89">
            <v>-49.23</v>
          </cell>
          <cell r="S89">
            <v>0.76923076923076927</v>
          </cell>
          <cell r="T89">
            <v>-48.484999999999999</v>
          </cell>
          <cell r="U89">
            <v>0.69230769230769229</v>
          </cell>
          <cell r="V89">
            <v>-1.8650000000000002</v>
          </cell>
          <cell r="W89">
            <v>1.0769230769230769</v>
          </cell>
          <cell r="X89">
            <v>-7.4</v>
          </cell>
          <cell r="Y89">
            <v>1</v>
          </cell>
          <cell r="Z89">
            <v>-49.16</v>
          </cell>
          <cell r="AA89">
            <v>-49.3</v>
          </cell>
          <cell r="AB89">
            <v>-50.4</v>
          </cell>
          <cell r="AC89">
            <v>-46.57</v>
          </cell>
          <cell r="AD89">
            <v>-5.44</v>
          </cell>
          <cell r="AE89">
            <v>1.71</v>
          </cell>
          <cell r="AF89">
            <v>-9.35</v>
          </cell>
          <cell r="AG89">
            <v>-5.45</v>
          </cell>
          <cell r="AH89">
            <v>6</v>
          </cell>
          <cell r="AI89">
            <v>6</v>
          </cell>
          <cell r="AJ89">
            <v>5</v>
          </cell>
          <cell r="AK89">
            <v>5</v>
          </cell>
          <cell r="AL89">
            <v>2</v>
          </cell>
          <cell r="AM89">
            <v>7</v>
          </cell>
          <cell r="AN89">
            <v>8</v>
          </cell>
          <cell r="AO89">
            <v>6</v>
          </cell>
          <cell r="AP89">
            <v>6</v>
          </cell>
          <cell r="AQ89">
            <v>7</v>
          </cell>
          <cell r="AR89">
            <v>8</v>
          </cell>
          <cell r="AS89">
            <v>6</v>
          </cell>
          <cell r="AT89">
            <v>1</v>
          </cell>
          <cell r="AU89">
            <v>1</v>
          </cell>
          <cell r="AV89">
            <v>1</v>
          </cell>
          <cell r="AW89">
            <v>1.0900000000000001</v>
          </cell>
          <cell r="AX89">
            <v>0.88</v>
          </cell>
          <cell r="AY89">
            <v>0.84</v>
          </cell>
          <cell r="AZ89">
            <v>0.84</v>
          </cell>
          <cell r="BA89">
            <v>0.98</v>
          </cell>
          <cell r="BB89">
            <v>1.29</v>
          </cell>
          <cell r="BC89">
            <v>0.81</v>
          </cell>
          <cell r="BD89">
            <v>0.8</v>
          </cell>
          <cell r="BE89">
            <v>0.88</v>
          </cell>
          <cell r="BF89">
            <v>255593.28125</v>
          </cell>
          <cell r="BG89">
            <v>302776.4375</v>
          </cell>
          <cell r="BH89">
            <v>243265.796875</v>
          </cell>
          <cell r="BI89">
            <v>17158.6171875</v>
          </cell>
          <cell r="BJ89">
            <v>23044.98828125</v>
          </cell>
          <cell r="BK89">
            <v>322895.0625</v>
          </cell>
          <cell r="BL89">
            <v>320247.59375</v>
          </cell>
          <cell r="BM89">
            <v>262584.6875</v>
          </cell>
          <cell r="BN89">
            <v>182375.421875</v>
          </cell>
          <cell r="BO89">
            <v>322513.59375</v>
          </cell>
          <cell r="BP89">
            <v>352057.75</v>
          </cell>
          <cell r="BQ89">
            <v>294596.1875</v>
          </cell>
          <cell r="BR89">
            <v>255593.28125</v>
          </cell>
          <cell r="BS89">
            <v>302776.4375</v>
          </cell>
          <cell r="BT89">
            <v>243265.796875</v>
          </cell>
          <cell r="BU89">
            <v>250000</v>
          </cell>
          <cell r="BV89">
            <v>250000</v>
          </cell>
          <cell r="BW89">
            <v>271231.85249999998</v>
          </cell>
          <cell r="BX89">
            <v>269007.97875000001</v>
          </cell>
          <cell r="BY89">
            <v>257332.99374999999</v>
          </cell>
          <cell r="BZ89">
            <v>235264.29421875</v>
          </cell>
          <cell r="CA89">
            <v>261236.01093750002</v>
          </cell>
          <cell r="CB89">
            <v>281646.2</v>
          </cell>
          <cell r="CC89">
            <v>259244.64499999999</v>
          </cell>
          <cell r="CD89">
            <v>10.236983085030538</v>
          </cell>
          <cell r="CE89">
            <v>5.2057325587366314</v>
          </cell>
          <cell r="CF89">
            <v>4.1406633278674887</v>
          </cell>
          <cell r="CG89">
            <v>9.7271414154259883</v>
          </cell>
          <cell r="CH89">
            <v>0.5574200017797013</v>
          </cell>
          <cell r="CI89">
            <v>0.21826137637440537</v>
          </cell>
          <cell r="CJ89">
            <v>0.20981683274903631</v>
          </cell>
          <cell r="CK89">
            <v>0.38060971301154989</v>
          </cell>
          <cell r="CL89">
            <v>10.199999999999999</v>
          </cell>
          <cell r="CM89">
            <v>5.2</v>
          </cell>
          <cell r="CN89">
            <v>4.0999999999999996</v>
          </cell>
          <cell r="CO89">
            <v>9.6999999999999993</v>
          </cell>
          <cell r="CP89" t="str">
            <v>~10.2</v>
          </cell>
          <cell r="CQ89" t="str">
            <v>~5.2</v>
          </cell>
          <cell r="CR89" t="str">
            <v>~4.1</v>
          </cell>
          <cell r="CS89" t="str">
            <v>~9.7</v>
          </cell>
        </row>
        <row r="90">
          <cell r="D90" t="str">
            <v>KLQLELNQER</v>
          </cell>
          <cell r="E90" t="str">
            <v>Not in KD</v>
          </cell>
          <cell r="F90">
            <v>734.5</v>
          </cell>
          <cell r="G90" t="str">
            <v>1029.64,901.61,546.40,659.54</v>
          </cell>
          <cell r="H90">
            <v>20.92</v>
          </cell>
          <cell r="K90">
            <v>10.7</v>
          </cell>
          <cell r="L90">
            <v>0.6</v>
          </cell>
          <cell r="M90">
            <v>7.5</v>
          </cell>
          <cell r="N90">
            <v>-5.5</v>
          </cell>
          <cell r="O90" t="str">
            <v>FINAL</v>
          </cell>
          <cell r="P90">
            <v>10.7</v>
          </cell>
          <cell r="Q90">
            <v>0.81632653061224492</v>
          </cell>
          <cell r="R90">
            <v>-9.629999999999999</v>
          </cell>
          <cell r="S90">
            <v>0.81632653061224492</v>
          </cell>
          <cell r="T90">
            <v>0.19500000000000028</v>
          </cell>
          <cell r="U90">
            <v>0.89795918367346939</v>
          </cell>
          <cell r="V90">
            <v>-4.0650000000000004</v>
          </cell>
          <cell r="W90">
            <v>0.93877551020408168</v>
          </cell>
          <cell r="X90">
            <v>8.7449999999999992</v>
          </cell>
          <cell r="Y90">
            <v>0.89795918367346939</v>
          </cell>
          <cell r="Z90">
            <v>-23.08</v>
          </cell>
          <cell r="AA90">
            <v>3.82</v>
          </cell>
          <cell r="AB90">
            <v>-13.66</v>
          </cell>
          <cell r="AC90">
            <v>14.05</v>
          </cell>
          <cell r="AD90">
            <v>-19.16</v>
          </cell>
          <cell r="AE90">
            <v>11.03</v>
          </cell>
          <cell r="AF90">
            <v>-8.3000000000000007</v>
          </cell>
          <cell r="AG90">
            <v>25.79</v>
          </cell>
          <cell r="AH90">
            <v>13</v>
          </cell>
          <cell r="AI90">
            <v>14</v>
          </cell>
          <cell r="AJ90">
            <v>10</v>
          </cell>
          <cell r="AK90">
            <v>10</v>
          </cell>
          <cell r="AL90">
            <v>10</v>
          </cell>
          <cell r="AM90">
            <v>12</v>
          </cell>
          <cell r="AN90">
            <v>10</v>
          </cell>
          <cell r="AO90">
            <v>13</v>
          </cell>
          <cell r="AP90">
            <v>11</v>
          </cell>
          <cell r="AQ90">
            <v>11</v>
          </cell>
          <cell r="AR90">
            <v>13</v>
          </cell>
          <cell r="AS90">
            <v>9</v>
          </cell>
          <cell r="AT90">
            <v>1</v>
          </cell>
          <cell r="AU90">
            <v>0.99</v>
          </cell>
          <cell r="AV90">
            <v>0.99</v>
          </cell>
          <cell r="AW90">
            <v>1.1299999999999999</v>
          </cell>
          <cell r="AX90">
            <v>0.85</v>
          </cell>
          <cell r="AY90">
            <v>0.84</v>
          </cell>
          <cell r="AZ90">
            <v>0.88</v>
          </cell>
          <cell r="BA90">
            <v>0.97</v>
          </cell>
          <cell r="BB90">
            <v>1.36</v>
          </cell>
          <cell r="BC90">
            <v>0.98</v>
          </cell>
          <cell r="BD90">
            <v>0.76</v>
          </cell>
          <cell r="BE90">
            <v>0.99</v>
          </cell>
          <cell r="BF90">
            <v>291194.65625</v>
          </cell>
          <cell r="BG90">
            <v>318654.625</v>
          </cell>
          <cell r="BH90">
            <v>244685.84375</v>
          </cell>
          <cell r="BI90">
            <v>201910.5</v>
          </cell>
          <cell r="BJ90">
            <v>335331.6875</v>
          </cell>
          <cell r="BK90">
            <v>283059.0625</v>
          </cell>
          <cell r="BL90">
            <v>304250.0625</v>
          </cell>
          <cell r="BM90">
            <v>225332.171875</v>
          </cell>
          <cell r="BN90">
            <v>194356.703125</v>
          </cell>
          <cell r="BO90">
            <v>298279.4375</v>
          </cell>
          <cell r="BP90">
            <v>294290.28125</v>
          </cell>
          <cell r="BQ90">
            <v>226693.359375</v>
          </cell>
          <cell r="BR90">
            <v>291194.65625</v>
          </cell>
          <cell r="BS90">
            <v>315468.07874999999</v>
          </cell>
          <cell r="BT90">
            <v>242238.98531250001</v>
          </cell>
          <cell r="BU90">
            <v>228158.86499999999</v>
          </cell>
          <cell r="BV90">
            <v>285031.93437500001</v>
          </cell>
          <cell r="BW90">
            <v>237769.61249999999</v>
          </cell>
          <cell r="BX90">
            <v>267740.05499999999</v>
          </cell>
          <cell r="BY90">
            <v>218572.20671875001</v>
          </cell>
          <cell r="BZ90">
            <v>264325.11625000002</v>
          </cell>
          <cell r="CA90">
            <v>292313.84875</v>
          </cell>
          <cell r="CB90">
            <v>223660.61374999999</v>
          </cell>
          <cell r="CC90">
            <v>224426.42578125</v>
          </cell>
          <cell r="CD90">
            <v>10.690183781400309</v>
          </cell>
          <cell r="CE90">
            <v>0.59842164662118336</v>
          </cell>
          <cell r="CF90">
            <v>7.5127817958157594</v>
          </cell>
          <cell r="CG90">
            <v>-5.4824648923840202</v>
          </cell>
          <cell r="CH90">
            <v>0.26437852402411982</v>
          </cell>
          <cell r="CI90">
            <v>1.6224566478720181E-2</v>
          </cell>
          <cell r="CJ90">
            <v>0.14373212992624634</v>
          </cell>
          <cell r="CK90">
            <v>-0.12026481718260615</v>
          </cell>
          <cell r="CL90">
            <v>10.7</v>
          </cell>
          <cell r="CM90">
            <v>0.6</v>
          </cell>
          <cell r="CN90">
            <v>7.5</v>
          </cell>
          <cell r="CO90">
            <v>-5.5</v>
          </cell>
          <cell r="CP90" t="str">
            <v>~10.7</v>
          </cell>
          <cell r="CQ90" t="str">
            <v>~0.6</v>
          </cell>
          <cell r="CR90" t="str">
            <v>~7.5</v>
          </cell>
          <cell r="CS90" t="str">
            <v>~-5.5</v>
          </cell>
        </row>
        <row r="91">
          <cell r="D91" t="str">
            <v>TGQLAAIKVMDVTGDEEEEIKQEINMLKK</v>
          </cell>
          <cell r="E91" t="str">
            <v>K1</v>
          </cell>
          <cell r="F91">
            <v>865.5</v>
          </cell>
          <cell r="G91" t="str">
            <v>1018.14,1190.85,1125.25,967.59</v>
          </cell>
          <cell r="H91">
            <v>100.5</v>
          </cell>
          <cell r="I91">
            <v>101.2</v>
          </cell>
          <cell r="K91">
            <v>11.1</v>
          </cell>
          <cell r="L91">
            <v>26.4</v>
          </cell>
          <cell r="M91">
            <v>74.5</v>
          </cell>
          <cell r="N91">
            <v>35.6</v>
          </cell>
          <cell r="O91" t="str">
            <v>FINAL</v>
          </cell>
          <cell r="P91">
            <v>74.5</v>
          </cell>
          <cell r="Q91">
            <v>0</v>
          </cell>
          <cell r="R91">
            <v>100.17</v>
          </cell>
          <cell r="S91">
            <v>0</v>
          </cell>
          <cell r="T91">
            <v>30.38</v>
          </cell>
          <cell r="U91">
            <v>0.66666666666666663</v>
          </cell>
          <cell r="V91">
            <v>-46.26</v>
          </cell>
          <cell r="W91">
            <v>0</v>
          </cell>
          <cell r="X91">
            <v>-7.6</v>
          </cell>
          <cell r="Y91">
            <v>0.59259259259259256</v>
          </cell>
          <cell r="Z91">
            <v>100.17</v>
          </cell>
          <cell r="AA91" t="e">
            <v>#N/A</v>
          </cell>
          <cell r="AB91">
            <v>30.38</v>
          </cell>
          <cell r="AC91" t="e">
            <v>#N/A</v>
          </cell>
          <cell r="AD91">
            <v>-46.26</v>
          </cell>
          <cell r="AE91" t="e">
            <v>#N/A</v>
          </cell>
          <cell r="AF91">
            <v>-7.6</v>
          </cell>
          <cell r="AG91" t="e">
            <v>#N/A</v>
          </cell>
          <cell r="AH91">
            <v>5</v>
          </cell>
          <cell r="AI91">
            <v>5</v>
          </cell>
          <cell r="AJ91">
            <v>0</v>
          </cell>
          <cell r="AK91">
            <v>0</v>
          </cell>
          <cell r="AL91">
            <v>9</v>
          </cell>
          <cell r="AM91">
            <v>0</v>
          </cell>
          <cell r="AN91">
            <v>0</v>
          </cell>
          <cell r="AO91">
            <v>0</v>
          </cell>
          <cell r="AP91">
            <v>3</v>
          </cell>
          <cell r="AQ91">
            <v>5</v>
          </cell>
          <cell r="AR91">
            <v>12</v>
          </cell>
          <cell r="AS91">
            <v>5</v>
          </cell>
          <cell r="AT91">
            <v>1</v>
          </cell>
          <cell r="AU91">
            <v>0.72</v>
          </cell>
          <cell r="AV91">
            <v>0.55000000000000004</v>
          </cell>
          <cell r="AW91">
            <v>0.63</v>
          </cell>
          <cell r="AX91">
            <v>0.34</v>
          </cell>
          <cell r="AY91">
            <v>0.52</v>
          </cell>
          <cell r="AZ91">
            <v>0.78</v>
          </cell>
          <cell r="BA91">
            <v>0.46</v>
          </cell>
          <cell r="BB91">
            <v>0.91</v>
          </cell>
          <cell r="BC91">
            <v>0.62</v>
          </cell>
          <cell r="BD91">
            <v>0.46</v>
          </cell>
          <cell r="BE91">
            <v>1</v>
          </cell>
          <cell r="BF91">
            <v>96522</v>
          </cell>
          <cell r="BG91">
            <v>173206</v>
          </cell>
          <cell r="BH91">
            <v>160564</v>
          </cell>
          <cell r="BI91">
            <v>181743</v>
          </cell>
          <cell r="BJ91">
            <v>223243</v>
          </cell>
          <cell r="BK91">
            <v>174123</v>
          </cell>
          <cell r="BL91">
            <v>40614</v>
          </cell>
          <cell r="BM91">
            <v>51171</v>
          </cell>
          <cell r="BN91">
            <v>79514</v>
          </cell>
          <cell r="BO91">
            <v>113818</v>
          </cell>
          <cell r="BP91">
            <v>197863</v>
          </cell>
          <cell r="BQ91">
            <v>148902</v>
          </cell>
          <cell r="BR91">
            <v>96522</v>
          </cell>
          <cell r="BS91">
            <v>124708.31999999999</v>
          </cell>
          <cell r="BT91">
            <v>88310.200000000012</v>
          </cell>
          <cell r="BU91">
            <v>114498.09</v>
          </cell>
          <cell r="BV91">
            <v>75902.62000000001</v>
          </cell>
          <cell r="BW91">
            <v>90543.96</v>
          </cell>
          <cell r="BX91">
            <v>31678.920000000002</v>
          </cell>
          <cell r="BY91">
            <v>23538.66</v>
          </cell>
          <cell r="BZ91">
            <v>72357.740000000005</v>
          </cell>
          <cell r="CA91">
            <v>70567.16</v>
          </cell>
          <cell r="CB91">
            <v>91016.98000000001</v>
          </cell>
          <cell r="CC91">
            <v>148902</v>
          </cell>
          <cell r="CD91">
            <v>11.063877491922714</v>
          </cell>
          <cell r="CE91">
            <v>26.43471231698944</v>
          </cell>
          <cell r="CF91">
            <v>74.505100811071202</v>
          </cell>
          <cell r="CG91">
            <v>35.626108614329354</v>
          </cell>
          <cell r="CH91">
            <v>0.17386109430561567</v>
          </cell>
          <cell r="CI91">
            <v>0.46942038266868696</v>
          </cell>
          <cell r="CJ91">
            <v>1.4186430507269969</v>
          </cell>
          <cell r="CK91">
            <v>0.7902806124164351</v>
          </cell>
          <cell r="CL91">
            <v>11.1</v>
          </cell>
          <cell r="CM91">
            <v>26.4</v>
          </cell>
          <cell r="CN91">
            <v>74.5</v>
          </cell>
          <cell r="CO91" t="str">
            <v>~35.6</v>
          </cell>
          <cell r="CP91" t="str">
            <v>~11.1</v>
          </cell>
          <cell r="CQ91" t="str">
            <v>~26.4</v>
          </cell>
          <cell r="CR91" t="str">
            <v>~74.5</v>
          </cell>
          <cell r="CS91" t="str">
            <v>~35.6</v>
          </cell>
        </row>
        <row r="92">
          <cell r="D92" t="str">
            <v>CSLADFQIEK</v>
          </cell>
          <cell r="E92" t="str">
            <v>ACT</v>
          </cell>
          <cell r="F92">
            <v>704.5</v>
          </cell>
          <cell r="G92" t="str">
            <v>585.50, 694.60, 861.50, 975.50</v>
          </cell>
          <cell r="H92">
            <v>47.8</v>
          </cell>
          <cell r="K92">
            <v>11.1</v>
          </cell>
          <cell r="L92">
            <v>0.4</v>
          </cell>
          <cell r="M92">
            <v>-3</v>
          </cell>
          <cell r="N92">
            <v>15.5</v>
          </cell>
          <cell r="O92" t="str">
            <v>FINAL</v>
          </cell>
          <cell r="P92">
            <v>11.1</v>
          </cell>
          <cell r="Q92" t="e">
            <v>#DIV/0!</v>
          </cell>
          <cell r="R92">
            <v>-14.23</v>
          </cell>
          <cell r="S92" t="e">
            <v>#DIV/0!</v>
          </cell>
          <cell r="T92">
            <v>-3.7049999999999996</v>
          </cell>
          <cell r="U92" t="e">
            <v>#DIV/0!</v>
          </cell>
          <cell r="V92">
            <v>2.71</v>
          </cell>
          <cell r="W92" t="e">
            <v>#DIV/0!</v>
          </cell>
          <cell r="X92">
            <v>-14.729999999999999</v>
          </cell>
          <cell r="Y92" t="e">
            <v>#DIV/0!</v>
          </cell>
          <cell r="Z92">
            <v>-23.87</v>
          </cell>
          <cell r="AA92">
            <v>-4.59</v>
          </cell>
          <cell r="AB92">
            <v>-13.79</v>
          </cell>
          <cell r="AC92">
            <v>6.38</v>
          </cell>
          <cell r="AD92">
            <v>-8.58</v>
          </cell>
          <cell r="AE92">
            <v>14</v>
          </cell>
          <cell r="AF92">
            <v>-25.15</v>
          </cell>
          <cell r="AG92">
            <v>-4.3099999999999996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1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  <cell r="AQ92">
            <v>0</v>
          </cell>
          <cell r="AR92">
            <v>0</v>
          </cell>
          <cell r="AS92">
            <v>0</v>
          </cell>
          <cell r="AT92">
            <v>1</v>
          </cell>
          <cell r="AU92">
            <v>0.73</v>
          </cell>
          <cell r="AV92">
            <v>1.1299999999999999</v>
          </cell>
          <cell r="AW92">
            <v>1.1299999999999999</v>
          </cell>
          <cell r="AX92">
            <v>0.92</v>
          </cell>
          <cell r="AY92">
            <v>1.01</v>
          </cell>
          <cell r="AZ92">
            <v>0.95</v>
          </cell>
          <cell r="BA92">
            <v>1.02</v>
          </cell>
          <cell r="BB92">
            <v>1.29</v>
          </cell>
          <cell r="BC92">
            <v>0.85</v>
          </cell>
          <cell r="BD92">
            <v>0.96</v>
          </cell>
          <cell r="BE92">
            <v>0.95</v>
          </cell>
          <cell r="BF92">
            <v>2703400.75</v>
          </cell>
          <cell r="BG92">
            <v>2443321.25</v>
          </cell>
          <cell r="BH92">
            <v>1491735.25</v>
          </cell>
          <cell r="BI92">
            <v>1561138.75</v>
          </cell>
          <cell r="BJ92">
            <v>1900006.5</v>
          </cell>
          <cell r="BK92">
            <v>2060495.25</v>
          </cell>
          <cell r="BL92">
            <v>2356139.75</v>
          </cell>
          <cell r="BM92">
            <v>1794247.75</v>
          </cell>
          <cell r="BN92">
            <v>1195590</v>
          </cell>
          <cell r="BO92">
            <v>2025658.125</v>
          </cell>
          <cell r="BP92">
            <v>1914190.5</v>
          </cell>
          <cell r="BQ92">
            <v>1706488.125</v>
          </cell>
          <cell r="BR92">
            <v>2703400.75</v>
          </cell>
          <cell r="BS92">
            <v>1783624.5125</v>
          </cell>
          <cell r="BT92">
            <v>1685660.8324999998</v>
          </cell>
          <cell r="BU92">
            <v>1764086.7874999999</v>
          </cell>
          <cell r="BV92">
            <v>1748005.98</v>
          </cell>
          <cell r="BW92">
            <v>2081100.2025000001</v>
          </cell>
          <cell r="BX92">
            <v>2238332.7624999997</v>
          </cell>
          <cell r="BY92">
            <v>1830132.7050000001</v>
          </cell>
          <cell r="BZ92">
            <v>1542311.1</v>
          </cell>
          <cell r="CA92">
            <v>1721809.40625</v>
          </cell>
          <cell r="CB92">
            <v>1837622.88</v>
          </cell>
          <cell r="CC92">
            <v>1621163.71875</v>
          </cell>
          <cell r="CD92">
            <v>11.067337761465733</v>
          </cell>
          <cell r="CE92">
            <v>0.38359465692756611</v>
          </cell>
          <cell r="CF92">
            <v>-3.0431038270507971</v>
          </cell>
          <cell r="CG92">
            <v>15.465812795872214</v>
          </cell>
          <cell r="CH92">
            <v>0.2486728070674879</v>
          </cell>
          <cell r="CI92">
            <v>5.5029518970699395E-2</v>
          </cell>
          <cell r="CJ92">
            <v>-3.4581046592769733E-2</v>
          </cell>
          <cell r="CK92">
            <v>0.30737287677113062</v>
          </cell>
          <cell r="CL92">
            <v>11.1</v>
          </cell>
          <cell r="CM92">
            <v>0.4</v>
          </cell>
          <cell r="CN92">
            <v>-3</v>
          </cell>
          <cell r="CO92">
            <v>15.5</v>
          </cell>
          <cell r="CP92" t="str">
            <v>~11.1</v>
          </cell>
          <cell r="CQ92" t="str">
            <v>~0.4</v>
          </cell>
          <cell r="CR92" t="str">
            <v>~-3</v>
          </cell>
          <cell r="CS92" t="str">
            <v>~15.5</v>
          </cell>
        </row>
        <row r="93">
          <cell r="D93" t="str">
            <v>VSDFGLTKEASSTQDTGKLPVKWTAPEALR</v>
          </cell>
          <cell r="E93" t="str">
            <v>ACT</v>
          </cell>
          <cell r="F93">
            <v>858.5</v>
          </cell>
          <cell r="G93" t="str">
            <v>1028.76,1159.81,944.26,1102.18</v>
          </cell>
          <cell r="H93">
            <v>53.8</v>
          </cell>
          <cell r="K93">
            <v>11.2</v>
          </cell>
          <cell r="L93">
            <v>-115.9</v>
          </cell>
          <cell r="M93">
            <v>-2.7</v>
          </cell>
          <cell r="N93">
            <v>-104.3</v>
          </cell>
          <cell r="O93" t="str">
            <v>FINAL</v>
          </cell>
          <cell r="P93">
            <v>11.2</v>
          </cell>
          <cell r="Q93">
            <v>0.78504672897196259</v>
          </cell>
          <cell r="R93">
            <v>323.12</v>
          </cell>
          <cell r="S93">
            <v>0.78504672897196259</v>
          </cell>
          <cell r="T93">
            <v>1164.595</v>
          </cell>
          <cell r="U93">
            <v>0.89719626168224298</v>
          </cell>
          <cell r="V93">
            <v>717.37</v>
          </cell>
          <cell r="W93">
            <v>0.93457943925233644</v>
          </cell>
          <cell r="X93">
            <v>738.04</v>
          </cell>
          <cell r="Y93">
            <v>1.0093457943925233</v>
          </cell>
          <cell r="Z93">
            <v>-19.8</v>
          </cell>
          <cell r="AA93">
            <v>666.04</v>
          </cell>
          <cell r="AB93">
            <v>76.77</v>
          </cell>
          <cell r="AC93">
            <v>2252.42</v>
          </cell>
          <cell r="AD93">
            <v>-33.409999999999997</v>
          </cell>
          <cell r="AE93">
            <v>1468.15</v>
          </cell>
          <cell r="AF93">
            <v>78.040000000000006</v>
          </cell>
          <cell r="AG93">
            <v>1398.04</v>
          </cell>
          <cell r="AH93">
            <v>27</v>
          </cell>
          <cell r="AI93">
            <v>33</v>
          </cell>
          <cell r="AJ93">
            <v>25</v>
          </cell>
          <cell r="AK93">
            <v>17</v>
          </cell>
          <cell r="AL93">
            <v>22</v>
          </cell>
          <cell r="AM93">
            <v>26</v>
          </cell>
          <cell r="AN93">
            <v>27</v>
          </cell>
          <cell r="AO93">
            <v>23</v>
          </cell>
          <cell r="AP93">
            <v>24</v>
          </cell>
          <cell r="AQ93">
            <v>30</v>
          </cell>
          <cell r="AR93">
            <v>23</v>
          </cell>
          <cell r="AS93">
            <v>24</v>
          </cell>
          <cell r="AT93">
            <v>1</v>
          </cell>
          <cell r="AU93">
            <v>0.92</v>
          </cell>
          <cell r="AV93">
            <v>0.96</v>
          </cell>
          <cell r="AW93">
            <v>0.97</v>
          </cell>
          <cell r="AX93">
            <v>0.92</v>
          </cell>
          <cell r="AY93">
            <v>0.95</v>
          </cell>
          <cell r="AZ93">
            <v>0.95</v>
          </cell>
          <cell r="BA93">
            <v>1</v>
          </cell>
          <cell r="BB93">
            <v>1.4</v>
          </cell>
          <cell r="BC93">
            <v>1.02</v>
          </cell>
          <cell r="BD93">
            <v>0.88</v>
          </cell>
          <cell r="BE93">
            <v>1.1100000000000001</v>
          </cell>
          <cell r="BF93">
            <v>236468.375</v>
          </cell>
          <cell r="BG93">
            <v>473985.8125</v>
          </cell>
          <cell r="BH93">
            <v>294234.625</v>
          </cell>
          <cell r="BI93">
            <v>187578.390625</v>
          </cell>
          <cell r="BJ93">
            <v>580506.125</v>
          </cell>
          <cell r="BK93">
            <v>586663.875</v>
          </cell>
          <cell r="BL93">
            <v>120617.9609375</v>
          </cell>
          <cell r="BM93">
            <v>370314.1875</v>
          </cell>
          <cell r="BN93">
            <v>221126.84375</v>
          </cell>
          <cell r="BO93">
            <v>662038.6875</v>
          </cell>
          <cell r="BP93">
            <v>401529.5625</v>
          </cell>
          <cell r="BQ93">
            <v>7769.0283203125</v>
          </cell>
          <cell r="BR93">
            <v>236468.375</v>
          </cell>
          <cell r="BS93">
            <v>436066.94750000001</v>
          </cell>
          <cell r="BT93">
            <v>282465.24</v>
          </cell>
          <cell r="BU93">
            <v>181951.03890625</v>
          </cell>
          <cell r="BV93">
            <v>534065.63500000001</v>
          </cell>
          <cell r="BW93">
            <v>557330.68125000002</v>
          </cell>
          <cell r="BX93">
            <v>114587.06289062499</v>
          </cell>
          <cell r="BY93">
            <v>370314.1875</v>
          </cell>
          <cell r="BZ93">
            <v>309577.58124999999</v>
          </cell>
          <cell r="CA93">
            <v>675279.46125000005</v>
          </cell>
          <cell r="CB93">
            <v>353346.01500000001</v>
          </cell>
          <cell r="CC93">
            <v>8623.6214355468765</v>
          </cell>
          <cell r="CD93">
            <v>11.193144449931513</v>
          </cell>
          <cell r="CE93">
            <v>-115.8780829879757</v>
          </cell>
          <cell r="CF93">
            <v>-2.702224273317877</v>
          </cell>
          <cell r="CG93">
            <v>-104.34107380436073</v>
          </cell>
          <cell r="CH93">
            <v>5.598161100939434E-2</v>
          </cell>
          <cell r="CI93">
            <v>-0.72739488536730623</v>
          </cell>
          <cell r="CJ93">
            <v>2.579350504150494E-2</v>
          </cell>
          <cell r="CK93">
            <v>-0.31719447520766425</v>
          </cell>
          <cell r="CL93">
            <v>11.2</v>
          </cell>
          <cell r="CM93">
            <v>-115.9</v>
          </cell>
          <cell r="CN93">
            <v>-2.7</v>
          </cell>
          <cell r="CO93">
            <v>-104.3</v>
          </cell>
          <cell r="CP93" t="str">
            <v>~11.2</v>
          </cell>
          <cell r="CQ93" t="str">
            <v>~-115.9</v>
          </cell>
          <cell r="CR93" t="str">
            <v>~-2.7</v>
          </cell>
          <cell r="CS93" t="str">
            <v>~-104.3</v>
          </cell>
        </row>
        <row r="94">
          <cell r="D94" t="str">
            <v>YIKYNSNSGFVR</v>
          </cell>
          <cell r="E94" t="str">
            <v>ATP</v>
          </cell>
          <cell r="F94">
            <v>823</v>
          </cell>
          <cell r="G94" t="str">
            <v>601.47, 880.39, 1043.43</v>
          </cell>
          <cell r="H94">
            <v>15.8</v>
          </cell>
          <cell r="K94">
            <v>11.7</v>
          </cell>
          <cell r="L94">
            <v>-11.1</v>
          </cell>
          <cell r="M94">
            <v>-20.2</v>
          </cell>
          <cell r="N94">
            <v>-15.5</v>
          </cell>
          <cell r="O94" t="str">
            <v>FINAL</v>
          </cell>
          <cell r="P94">
            <v>11.7</v>
          </cell>
          <cell r="Q94">
            <v>1.1000000000000001</v>
          </cell>
          <cell r="R94">
            <v>-6.4499999999999993</v>
          </cell>
          <cell r="S94">
            <v>1.1000000000000001</v>
          </cell>
          <cell r="T94">
            <v>15.129999999999999</v>
          </cell>
          <cell r="U94">
            <v>1.4</v>
          </cell>
          <cell r="V94">
            <v>25.53</v>
          </cell>
          <cell r="W94">
            <v>1.2</v>
          </cell>
          <cell r="X94">
            <v>16.850000000000001</v>
          </cell>
          <cell r="Y94">
            <v>1.1000000000000001</v>
          </cell>
          <cell r="Z94">
            <v>-12.62</v>
          </cell>
          <cell r="AA94">
            <v>-0.28000000000000003</v>
          </cell>
          <cell r="AB94">
            <v>9.61</v>
          </cell>
          <cell r="AC94">
            <v>20.65</v>
          </cell>
          <cell r="AD94">
            <v>19.3</v>
          </cell>
          <cell r="AE94">
            <v>31.76</v>
          </cell>
          <cell r="AF94">
            <v>14.47</v>
          </cell>
          <cell r="AG94">
            <v>19.23</v>
          </cell>
          <cell r="AH94">
            <v>5</v>
          </cell>
          <cell r="AI94">
            <v>4</v>
          </cell>
          <cell r="AJ94">
            <v>6</v>
          </cell>
          <cell r="AK94">
            <v>5</v>
          </cell>
          <cell r="AL94">
            <v>7</v>
          </cell>
          <cell r="AM94">
            <v>7</v>
          </cell>
          <cell r="AN94">
            <v>7</v>
          </cell>
          <cell r="AO94">
            <v>5</v>
          </cell>
          <cell r="AP94">
            <v>6</v>
          </cell>
          <cell r="AQ94">
            <v>5</v>
          </cell>
          <cell r="AR94">
            <v>5</v>
          </cell>
          <cell r="AS94">
            <v>6</v>
          </cell>
          <cell r="AT94">
            <v>1</v>
          </cell>
          <cell r="AU94">
            <v>0.93</v>
          </cell>
          <cell r="AV94">
            <v>0.82</v>
          </cell>
          <cell r="AW94">
            <v>1.22</v>
          </cell>
          <cell r="AX94">
            <v>0.82</v>
          </cell>
          <cell r="AY94">
            <v>0.7</v>
          </cell>
          <cell r="AZ94">
            <v>0.96</v>
          </cell>
          <cell r="BA94">
            <v>0.98</v>
          </cell>
          <cell r="BB94">
            <v>1.22</v>
          </cell>
          <cell r="BC94">
            <v>0.98</v>
          </cell>
          <cell r="BD94">
            <v>0.79</v>
          </cell>
          <cell r="BE94">
            <v>1.08</v>
          </cell>
          <cell r="BF94">
            <v>242057</v>
          </cell>
          <cell r="BG94">
            <v>233131.296875</v>
          </cell>
          <cell r="BH94">
            <v>256847.71875</v>
          </cell>
          <cell r="BI94">
            <v>157182.078125</v>
          </cell>
          <cell r="BJ94">
            <v>346714.28125</v>
          </cell>
          <cell r="BK94">
            <v>316690.53125</v>
          </cell>
          <cell r="BL94">
            <v>299967.40625</v>
          </cell>
          <cell r="BM94">
            <v>264841.8125</v>
          </cell>
          <cell r="BN94">
            <v>215211.65625</v>
          </cell>
          <cell r="BO94">
            <v>269546.40625</v>
          </cell>
          <cell r="BP94">
            <v>264724.8125</v>
          </cell>
          <cell r="BQ94">
            <v>225719.359375</v>
          </cell>
          <cell r="BR94">
            <v>242057</v>
          </cell>
          <cell r="BS94">
            <v>216812.10609375002</v>
          </cell>
          <cell r="BT94">
            <v>210615.12937499999</v>
          </cell>
          <cell r="BU94">
            <v>191762.1353125</v>
          </cell>
          <cell r="BV94">
            <v>284305.71062500001</v>
          </cell>
          <cell r="BW94">
            <v>221683.37187499998</v>
          </cell>
          <cell r="BX94">
            <v>287968.70999999996</v>
          </cell>
          <cell r="BY94">
            <v>259544.97625000001</v>
          </cell>
          <cell r="BZ94">
            <v>262558.22062500002</v>
          </cell>
          <cell r="CA94">
            <v>264155.47812500002</v>
          </cell>
          <cell r="CB94">
            <v>209132.60187500002</v>
          </cell>
          <cell r="CC94">
            <v>243776.90812500002</v>
          </cell>
          <cell r="CD94">
            <v>11.685929509903836</v>
          </cell>
          <cell r="CE94">
            <v>-11.142877606842605</v>
          </cell>
          <cell r="CF94">
            <v>-20.174989085952213</v>
          </cell>
          <cell r="CG94">
            <v>-15.544103167933399</v>
          </cell>
          <cell r="CH94">
            <v>0.49527988070066314</v>
          </cell>
          <cell r="CI94">
            <v>-0.25615642282699475</v>
          </cell>
          <cell r="CJ94">
            <v>-0.72039940288779181</v>
          </cell>
          <cell r="CK94">
            <v>-0.96317027550150058</v>
          </cell>
          <cell r="CL94">
            <v>11.7</v>
          </cell>
          <cell r="CM94">
            <v>-11.1</v>
          </cell>
          <cell r="CN94">
            <v>-20.2</v>
          </cell>
          <cell r="CO94">
            <v>-15.5</v>
          </cell>
          <cell r="CP94" t="str">
            <v>~11.7</v>
          </cell>
          <cell r="CQ94" t="str">
            <v>~-11.1</v>
          </cell>
          <cell r="CR94" t="str">
            <v>~-20.2</v>
          </cell>
          <cell r="CS94" t="str">
            <v>~-15.5</v>
          </cell>
        </row>
        <row r="95">
          <cell r="D95" t="str">
            <v>DIKPGNLLLTTGGTLK</v>
          </cell>
          <cell r="E95" t="str">
            <v>K2</v>
          </cell>
          <cell r="F95">
            <v>919.5</v>
          </cell>
          <cell r="G95" t="str">
            <v>553.44, 805.07, 1284.66</v>
          </cell>
          <cell r="H95">
            <v>54.7</v>
          </cell>
          <cell r="K95">
            <v>11.9</v>
          </cell>
          <cell r="L95">
            <v>8.4</v>
          </cell>
          <cell r="M95">
            <v>11.6</v>
          </cell>
          <cell r="N95">
            <v>5.5</v>
          </cell>
          <cell r="O95" t="str">
            <v>FINAL</v>
          </cell>
          <cell r="P95">
            <v>11.9</v>
          </cell>
          <cell r="Q95">
            <v>0.69230769230769229</v>
          </cell>
          <cell r="R95">
            <v>-14.42</v>
          </cell>
          <cell r="S95">
            <v>1</v>
          </cell>
          <cell r="T95">
            <v>-10.074999999999999</v>
          </cell>
          <cell r="U95">
            <v>1</v>
          </cell>
          <cell r="V95">
            <v>-11.55</v>
          </cell>
          <cell r="W95">
            <v>0.69230769230769229</v>
          </cell>
          <cell r="X95">
            <v>-6.83</v>
          </cell>
          <cell r="Y95">
            <v>0.69230769230769229</v>
          </cell>
          <cell r="Z95">
            <v>-13.26</v>
          </cell>
          <cell r="AA95">
            <v>-15.58</v>
          </cell>
          <cell r="AB95">
            <v>-9.1300000000000008</v>
          </cell>
          <cell r="AC95">
            <v>-11.02</v>
          </cell>
          <cell r="AD95">
            <v>-12.5</v>
          </cell>
          <cell r="AE95">
            <v>-10.6</v>
          </cell>
          <cell r="AF95">
            <v>-6.51</v>
          </cell>
          <cell r="AG95">
            <v>-7.15</v>
          </cell>
          <cell r="AH95">
            <v>7</v>
          </cell>
          <cell r="AI95">
            <v>7</v>
          </cell>
          <cell r="AJ95">
            <v>6</v>
          </cell>
          <cell r="AK95">
            <v>7</v>
          </cell>
          <cell r="AL95">
            <v>6</v>
          </cell>
          <cell r="AM95">
            <v>7</v>
          </cell>
          <cell r="AN95">
            <v>5</v>
          </cell>
          <cell r="AO95">
            <v>4</v>
          </cell>
          <cell r="AP95">
            <v>4</v>
          </cell>
          <cell r="AQ95">
            <v>5</v>
          </cell>
          <cell r="AR95">
            <v>5</v>
          </cell>
          <cell r="AS95">
            <v>7</v>
          </cell>
          <cell r="AT95">
            <v>1</v>
          </cell>
          <cell r="AU95">
            <v>0.92</v>
          </cell>
          <cell r="AV95">
            <v>0.96</v>
          </cell>
          <cell r="AW95">
            <v>0.97</v>
          </cell>
          <cell r="AX95">
            <v>0.92</v>
          </cell>
          <cell r="AY95">
            <v>0.94</v>
          </cell>
          <cell r="AZ95">
            <v>0.96</v>
          </cell>
          <cell r="BA95">
            <v>1</v>
          </cell>
          <cell r="BB95">
            <v>1.4</v>
          </cell>
          <cell r="BC95">
            <v>1.01</v>
          </cell>
          <cell r="BD95">
            <v>0.88</v>
          </cell>
          <cell r="BE95">
            <v>1.1100000000000001</v>
          </cell>
          <cell r="BF95">
            <v>2138717.5</v>
          </cell>
          <cell r="BG95">
            <v>2225889.75</v>
          </cell>
          <cell r="BH95">
            <v>1876878.875</v>
          </cell>
          <cell r="BI95">
            <v>1905528</v>
          </cell>
          <cell r="BJ95">
            <v>2252109.5</v>
          </cell>
          <cell r="BK95">
            <v>1837329</v>
          </cell>
          <cell r="BL95">
            <v>2091975.125</v>
          </cell>
          <cell r="BM95">
            <v>1659527.375</v>
          </cell>
          <cell r="BN95">
            <v>1408857</v>
          </cell>
          <cell r="BO95">
            <v>1921312.375</v>
          </cell>
          <cell r="BP95">
            <v>2341535.75</v>
          </cell>
          <cell r="BQ95">
            <v>1835769</v>
          </cell>
          <cell r="BR95">
            <v>2138717.5</v>
          </cell>
          <cell r="BS95">
            <v>2047818.57</v>
          </cell>
          <cell r="BT95">
            <v>1801803.72</v>
          </cell>
          <cell r="BU95">
            <v>1848362.16</v>
          </cell>
          <cell r="BV95">
            <v>2071940.74</v>
          </cell>
          <cell r="BW95">
            <v>1727089.26</v>
          </cell>
          <cell r="BX95">
            <v>2008296.1199999999</v>
          </cell>
          <cell r="BY95">
            <v>1659527.375</v>
          </cell>
          <cell r="BZ95">
            <v>1972399.7999999998</v>
          </cell>
          <cell r="CA95">
            <v>1940525.49875</v>
          </cell>
          <cell r="CB95">
            <v>2060551.46</v>
          </cell>
          <cell r="CC95">
            <v>2037703.59</v>
          </cell>
          <cell r="CD95">
            <v>11.850682336658203</v>
          </cell>
          <cell r="CE95">
            <v>8.3860862411688117</v>
          </cell>
          <cell r="CF95">
            <v>11.55538847217783</v>
          </cell>
          <cell r="CG95">
            <v>5.532311665709555</v>
          </cell>
          <cell r="CH95">
            <v>1.7769310945049923</v>
          </cell>
          <cell r="CI95">
            <v>0.39304791541752199</v>
          </cell>
          <cell r="CJ95">
            <v>0.53841045950711308</v>
          </cell>
          <cell r="CK95">
            <v>0.92661776573676613</v>
          </cell>
          <cell r="CL95">
            <v>11.9</v>
          </cell>
          <cell r="CM95">
            <v>8.4</v>
          </cell>
          <cell r="CN95">
            <v>11.6</v>
          </cell>
          <cell r="CO95">
            <v>5.5</v>
          </cell>
          <cell r="CP95" t="str">
            <v>~11.9</v>
          </cell>
          <cell r="CQ95" t="str">
            <v>~8.4</v>
          </cell>
          <cell r="CR95" t="str">
            <v>~11.6</v>
          </cell>
          <cell r="CS95" t="str">
            <v>~5.5</v>
          </cell>
        </row>
        <row r="96">
          <cell r="D96" t="str">
            <v>DLKAGNVLMTLEGDIR</v>
          </cell>
          <cell r="E96" t="str">
            <v>K2</v>
          </cell>
          <cell r="F96">
            <v>971.5</v>
          </cell>
          <cell r="G96" t="str">
            <v>553.63, 857.49</v>
          </cell>
          <cell r="H96">
            <v>85.2</v>
          </cell>
          <cell r="I96">
            <v>87.4</v>
          </cell>
          <cell r="K96">
            <v>12.2</v>
          </cell>
          <cell r="L96">
            <v>-17</v>
          </cell>
          <cell r="M96">
            <v>13.5</v>
          </cell>
          <cell r="N96">
            <v>24.3</v>
          </cell>
          <cell r="O96" t="str">
            <v>FINAL</v>
          </cell>
          <cell r="P96">
            <v>13.5</v>
          </cell>
          <cell r="Q96">
            <v>0.94117647058823528</v>
          </cell>
          <cell r="R96">
            <v>-14.335000000000001</v>
          </cell>
          <cell r="S96">
            <v>0.97058823529411764</v>
          </cell>
          <cell r="T96">
            <v>13.864999999999998</v>
          </cell>
          <cell r="U96">
            <v>1.1470588235294117</v>
          </cell>
          <cell r="V96">
            <v>-14.925000000000001</v>
          </cell>
          <cell r="W96">
            <v>0.94117647058823528</v>
          </cell>
          <cell r="X96">
            <v>-13.879999999999999</v>
          </cell>
          <cell r="Y96">
            <v>1.1176470588235294</v>
          </cell>
          <cell r="Z96">
            <v>-2.5099999999999998</v>
          </cell>
          <cell r="AA96">
            <v>-26.16</v>
          </cell>
          <cell r="AB96">
            <v>25.81</v>
          </cell>
          <cell r="AC96">
            <v>1.92</v>
          </cell>
          <cell r="AD96">
            <v>-12.18</v>
          </cell>
          <cell r="AE96">
            <v>-17.670000000000002</v>
          </cell>
          <cell r="AF96">
            <v>-17.489999999999998</v>
          </cell>
          <cell r="AG96">
            <v>-10.27</v>
          </cell>
          <cell r="AH96">
            <v>14</v>
          </cell>
          <cell r="AI96">
            <v>21</v>
          </cell>
          <cell r="AJ96">
            <v>17</v>
          </cell>
          <cell r="AK96">
            <v>16</v>
          </cell>
          <cell r="AL96">
            <v>20</v>
          </cell>
          <cell r="AM96">
            <v>19</v>
          </cell>
          <cell r="AN96">
            <v>15</v>
          </cell>
          <cell r="AO96">
            <v>17</v>
          </cell>
          <cell r="AP96">
            <v>17</v>
          </cell>
          <cell r="AQ96">
            <v>21</v>
          </cell>
          <cell r="AR96">
            <v>14</v>
          </cell>
          <cell r="AS96">
            <v>19</v>
          </cell>
          <cell r="AT96">
            <v>1</v>
          </cell>
          <cell r="AU96">
            <v>1.05</v>
          </cell>
          <cell r="AV96">
            <v>0.84</v>
          </cell>
          <cell r="AW96">
            <v>0.98</v>
          </cell>
          <cell r="AX96">
            <v>0.87</v>
          </cell>
          <cell r="AY96">
            <v>1.1499999999999999</v>
          </cell>
          <cell r="AZ96">
            <v>0.9</v>
          </cell>
          <cell r="BA96">
            <v>0.96</v>
          </cell>
          <cell r="BB96">
            <v>1.34</v>
          </cell>
          <cell r="BC96">
            <v>0.82</v>
          </cell>
          <cell r="BD96">
            <v>0.78</v>
          </cell>
          <cell r="BE96">
            <v>1.04</v>
          </cell>
          <cell r="BF96">
            <v>215547.71875</v>
          </cell>
          <cell r="BG96">
            <v>247329.9375</v>
          </cell>
          <cell r="BH96">
            <v>189132.484375</v>
          </cell>
          <cell r="BI96">
            <v>352019.84375</v>
          </cell>
          <cell r="BJ96">
            <v>358886</v>
          </cell>
          <cell r="BK96">
            <v>254740.421875</v>
          </cell>
          <cell r="BL96">
            <v>329101</v>
          </cell>
          <cell r="BM96">
            <v>112465</v>
          </cell>
          <cell r="BN96">
            <v>152700.125</v>
          </cell>
          <cell r="BO96">
            <v>225876.34375</v>
          </cell>
          <cell r="BP96">
            <v>259271.78125</v>
          </cell>
          <cell r="BQ96">
            <v>417389.84375</v>
          </cell>
          <cell r="BR96">
            <v>215547.71875</v>
          </cell>
          <cell r="BS96">
            <v>259696.43437500001</v>
          </cell>
          <cell r="BT96">
            <v>158871.28687499999</v>
          </cell>
          <cell r="BU96">
            <v>344979.44687499997</v>
          </cell>
          <cell r="BV96">
            <v>312230.82</v>
          </cell>
          <cell r="BW96">
            <v>292951.48515624995</v>
          </cell>
          <cell r="BX96">
            <v>296190.90000000002</v>
          </cell>
          <cell r="BY96">
            <v>107966.39999999999</v>
          </cell>
          <cell r="BZ96">
            <v>204618.16750000001</v>
          </cell>
          <cell r="CA96">
            <v>185218.60187499999</v>
          </cell>
          <cell r="CB96">
            <v>202231.989375</v>
          </cell>
          <cell r="CC96">
            <v>434085.4375</v>
          </cell>
          <cell r="CD96">
            <v>12.247991358320199</v>
          </cell>
          <cell r="CE96">
            <v>-16.961056426864076</v>
          </cell>
          <cell r="CF96">
            <v>13.541560215900228</v>
          </cell>
          <cell r="CG96">
            <v>24.325523091739409</v>
          </cell>
          <cell r="CH96">
            <v>6.4899209370302788E-2</v>
          </cell>
          <cell r="CI96">
            <v>-0.10589661062488477</v>
          </cell>
          <cell r="CJ96">
            <v>0.18849326737503327</v>
          </cell>
          <cell r="CK96">
            <v>0.35553273970448146</v>
          </cell>
          <cell r="CL96">
            <v>12.2</v>
          </cell>
          <cell r="CM96">
            <v>-17</v>
          </cell>
          <cell r="CN96">
            <v>13.5</v>
          </cell>
          <cell r="CO96">
            <v>24.3</v>
          </cell>
          <cell r="CP96" t="str">
            <v>~12.2</v>
          </cell>
          <cell r="CQ96" t="str">
            <v>~-17</v>
          </cell>
          <cell r="CR96" t="str">
            <v>~13.5</v>
          </cell>
          <cell r="CS96" t="str">
            <v>~24.3</v>
          </cell>
        </row>
        <row r="97">
          <cell r="D97" t="str">
            <v>DLKPQNLLINEK</v>
          </cell>
          <cell r="E97" t="str">
            <v>K2</v>
          </cell>
          <cell r="F97">
            <v>811.5</v>
          </cell>
          <cell r="G97" t="str">
            <v>1069.25, 553.63, 697.31, 535.13</v>
          </cell>
          <cell r="H97">
            <v>35.299999999999997</v>
          </cell>
          <cell r="K97">
            <v>12.6</v>
          </cell>
          <cell r="L97">
            <v>14.7</v>
          </cell>
          <cell r="M97">
            <v>41.7</v>
          </cell>
          <cell r="N97">
            <v>-3.4</v>
          </cell>
          <cell r="O97" t="str">
            <v>FINAL</v>
          </cell>
          <cell r="P97">
            <v>41.7</v>
          </cell>
          <cell r="Q97" t="e">
            <v>#DIV/0!</v>
          </cell>
          <cell r="R97">
            <v>-6.74</v>
          </cell>
          <cell r="S97" t="e">
            <v>#DIV/0!</v>
          </cell>
          <cell r="T97">
            <v>-10.3</v>
          </cell>
          <cell r="U97" t="e">
            <v>#DIV/0!</v>
          </cell>
          <cell r="V97">
            <v>-42.07</v>
          </cell>
          <cell r="W97" t="e">
            <v>#DIV/0!</v>
          </cell>
          <cell r="X97">
            <v>0.8450000000000002</v>
          </cell>
          <cell r="Y97" t="e">
            <v>#DIV/0!</v>
          </cell>
          <cell r="Z97">
            <v>-7.48</v>
          </cell>
          <cell r="AA97">
            <v>-6</v>
          </cell>
          <cell r="AB97">
            <v>-10.43</v>
          </cell>
          <cell r="AC97">
            <v>-10.17</v>
          </cell>
          <cell r="AD97">
            <v>-39.33</v>
          </cell>
          <cell r="AE97">
            <v>-44.81</v>
          </cell>
          <cell r="AF97">
            <v>7.16</v>
          </cell>
          <cell r="AG97">
            <v>-5.47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0</v>
          </cell>
          <cell r="AQ97">
            <v>0</v>
          </cell>
          <cell r="AR97">
            <v>0</v>
          </cell>
          <cell r="AS97">
            <v>0</v>
          </cell>
          <cell r="AT97">
            <v>1</v>
          </cell>
          <cell r="AU97">
            <v>0.91</v>
          </cell>
          <cell r="AV97">
            <v>0.97</v>
          </cell>
          <cell r="AW97">
            <v>0.9</v>
          </cell>
          <cell r="AX97">
            <v>0.75</v>
          </cell>
          <cell r="AY97">
            <v>0.86</v>
          </cell>
          <cell r="AZ97">
            <v>1.01</v>
          </cell>
          <cell r="BA97">
            <v>1.07</v>
          </cell>
          <cell r="BB97">
            <v>1.37</v>
          </cell>
          <cell r="BC97">
            <v>1.01</v>
          </cell>
          <cell r="BD97">
            <v>0.85</v>
          </cell>
          <cell r="BE97">
            <v>0.88</v>
          </cell>
          <cell r="BF97">
            <v>73738.34375</v>
          </cell>
          <cell r="BG97">
            <v>83592.7734375</v>
          </cell>
          <cell r="BH97">
            <v>75377.8984375</v>
          </cell>
          <cell r="BI97">
            <v>69403.9453125</v>
          </cell>
          <cell r="BJ97">
            <v>91899.25</v>
          </cell>
          <cell r="BK97">
            <v>73593.78125</v>
          </cell>
          <cell r="BL97">
            <v>49538.3203125</v>
          </cell>
          <cell r="BM97">
            <v>37731.01953125</v>
          </cell>
          <cell r="BN97">
            <v>55358.28125</v>
          </cell>
          <cell r="BO97">
            <v>83581.3984375</v>
          </cell>
          <cell r="BP97">
            <v>96908.421875</v>
          </cell>
          <cell r="BQ97">
            <v>88409.3125</v>
          </cell>
          <cell r="BR97">
            <v>73738.34375</v>
          </cell>
          <cell r="BS97">
            <v>76069.423828125</v>
          </cell>
          <cell r="BT97">
            <v>73116.561484374994</v>
          </cell>
          <cell r="BU97">
            <v>62463.55078125</v>
          </cell>
          <cell r="BV97">
            <v>68924.4375</v>
          </cell>
          <cell r="BW97">
            <v>63290.651874999996</v>
          </cell>
          <cell r="BX97">
            <v>50033.703515624999</v>
          </cell>
          <cell r="BY97">
            <v>40372.190898437504</v>
          </cell>
          <cell r="BZ97">
            <v>75840.845312500009</v>
          </cell>
          <cell r="CA97">
            <v>84417.212421874996</v>
          </cell>
          <cell r="CB97">
            <v>82372.158593749991</v>
          </cell>
          <cell r="CC97">
            <v>77800.195000000007</v>
          </cell>
          <cell r="CD97">
            <v>12.56846945801302</v>
          </cell>
          <cell r="CE97">
            <v>14.716292529267449</v>
          </cell>
          <cell r="CF97">
            <v>41.711893612754182</v>
          </cell>
          <cell r="CG97">
            <v>-3.4443341129837046</v>
          </cell>
          <cell r="CH97">
            <v>0.54041962873699512</v>
          </cell>
          <cell r="CI97">
            <v>0.88009048356429664</v>
          </cell>
          <cell r="CJ97">
            <v>1.9032600844374066</v>
          </cell>
          <cell r="CK97">
            <v>-0.1658524719006681</v>
          </cell>
          <cell r="CL97">
            <v>12.6</v>
          </cell>
          <cell r="CM97">
            <v>14.7</v>
          </cell>
          <cell r="CN97">
            <v>41.7</v>
          </cell>
          <cell r="CO97">
            <v>-3.4</v>
          </cell>
          <cell r="CP97" t="str">
            <v>~12.6</v>
          </cell>
          <cell r="CQ97" t="str">
            <v>~14.7</v>
          </cell>
          <cell r="CR97" t="str">
            <v>~41.7</v>
          </cell>
          <cell r="CS97" t="str">
            <v>~-3.4</v>
          </cell>
        </row>
        <row r="98">
          <cell r="D98" t="str">
            <v>DIKGANILLTDHGDVKLADFGVAAK</v>
          </cell>
          <cell r="E98" t="str">
            <v>K2</v>
          </cell>
          <cell r="F98">
            <v>695.5</v>
          </cell>
          <cell r="G98" t="str">
            <v>879.49 , 742.85 , 560.18 , 850.97</v>
          </cell>
          <cell r="H98">
            <v>64.2</v>
          </cell>
          <cell r="I98">
            <v>64.3</v>
          </cell>
          <cell r="J98" t="str">
            <v>560.18, 742.85, 850.97</v>
          </cell>
          <cell r="K98">
            <v>12.6</v>
          </cell>
          <cell r="L98">
            <v>-13.2</v>
          </cell>
          <cell r="M98">
            <v>0.3</v>
          </cell>
          <cell r="N98">
            <v>-22</v>
          </cell>
          <cell r="O98" t="str">
            <v>FINAL</v>
          </cell>
          <cell r="P98">
            <v>12.6</v>
          </cell>
          <cell r="Q98">
            <v>0.72727272727272729</v>
          </cell>
          <cell r="R98">
            <v>-44.835000000000001</v>
          </cell>
          <cell r="S98">
            <v>0.72727272727272729</v>
          </cell>
          <cell r="T98">
            <v>105.045</v>
          </cell>
          <cell r="U98">
            <v>0.45454545454545453</v>
          </cell>
          <cell r="V98">
            <v>20.545000000000002</v>
          </cell>
          <cell r="W98">
            <v>1.2272727272727273</v>
          </cell>
          <cell r="X98">
            <v>93.69</v>
          </cell>
          <cell r="Y98">
            <v>1.1363636363636365</v>
          </cell>
          <cell r="Z98">
            <v>-42.82</v>
          </cell>
          <cell r="AA98">
            <v>-46.85</v>
          </cell>
          <cell r="AB98">
            <v>16.16</v>
          </cell>
          <cell r="AC98">
            <v>193.93</v>
          </cell>
          <cell r="AD98">
            <v>-46.14</v>
          </cell>
          <cell r="AE98">
            <v>87.23</v>
          </cell>
          <cell r="AF98">
            <v>30.33</v>
          </cell>
          <cell r="AG98">
            <v>157.05000000000001</v>
          </cell>
          <cell r="AH98">
            <v>11</v>
          </cell>
          <cell r="AI98">
            <v>14</v>
          </cell>
          <cell r="AJ98">
            <v>11</v>
          </cell>
          <cell r="AK98">
            <v>5</v>
          </cell>
          <cell r="AL98">
            <v>0</v>
          </cell>
          <cell r="AM98">
            <v>10</v>
          </cell>
          <cell r="AN98">
            <v>12</v>
          </cell>
          <cell r="AO98">
            <v>15</v>
          </cell>
          <cell r="AP98">
            <v>11</v>
          </cell>
          <cell r="AQ98">
            <v>14</v>
          </cell>
          <cell r="AR98">
            <v>9</v>
          </cell>
          <cell r="AS98">
            <v>10</v>
          </cell>
          <cell r="AT98">
            <v>1</v>
          </cell>
          <cell r="AU98">
            <v>1.01</v>
          </cell>
          <cell r="AV98">
            <v>0.89</v>
          </cell>
          <cell r="AW98">
            <v>1.02</v>
          </cell>
          <cell r="AX98">
            <v>0.89</v>
          </cell>
          <cell r="AY98">
            <v>1.0900000000000001</v>
          </cell>
          <cell r="AZ98">
            <v>0.73</v>
          </cell>
          <cell r="BA98">
            <v>0.88</v>
          </cell>
          <cell r="BB98">
            <v>1.57</v>
          </cell>
          <cell r="BC98">
            <v>1.2</v>
          </cell>
          <cell r="BD98">
            <v>0.89</v>
          </cell>
          <cell r="BE98">
            <v>1.35</v>
          </cell>
          <cell r="BF98">
            <v>333963.9375</v>
          </cell>
          <cell r="BG98">
            <v>489582.53125</v>
          </cell>
          <cell r="BH98">
            <v>417985.8125</v>
          </cell>
          <cell r="BI98">
            <v>17474.314453125</v>
          </cell>
          <cell r="BJ98">
            <v>486204.5625</v>
          </cell>
          <cell r="BK98">
            <v>468146.25</v>
          </cell>
          <cell r="BL98">
            <v>206315.453125</v>
          </cell>
          <cell r="BM98">
            <v>354480.25</v>
          </cell>
          <cell r="BN98">
            <v>292377.15625</v>
          </cell>
          <cell r="BO98">
            <v>465893.40625</v>
          </cell>
          <cell r="BP98">
            <v>491190.375</v>
          </cell>
          <cell r="BQ98">
            <v>93953.9453125</v>
          </cell>
          <cell r="BR98">
            <v>333963.9375</v>
          </cell>
          <cell r="BS98">
            <v>494478.3565625</v>
          </cell>
          <cell r="BT98">
            <v>372007.37312499998</v>
          </cell>
          <cell r="BU98">
            <v>350000</v>
          </cell>
          <cell r="BV98">
            <v>432722.06062499998</v>
          </cell>
          <cell r="BW98">
            <v>510279.41250000003</v>
          </cell>
          <cell r="BX98">
            <v>500000</v>
          </cell>
          <cell r="BY98">
            <v>311942.62</v>
          </cell>
          <cell r="BZ98">
            <v>459032.1353125</v>
          </cell>
          <cell r="CA98">
            <v>559072.08750000002</v>
          </cell>
          <cell r="CB98">
            <v>437159.43375000003</v>
          </cell>
          <cell r="CC98">
            <v>400000</v>
          </cell>
          <cell r="CD98">
            <v>12.628784681149408</v>
          </cell>
          <cell r="CE98">
            <v>-13.16351082662095</v>
          </cell>
          <cell r="CF98">
            <v>0.28528216584263744</v>
          </cell>
          <cell r="CG98">
            <v>-22.030300779353684</v>
          </cell>
          <cell r="CH98">
            <v>0.3536856263344102</v>
          </cell>
          <cell r="CI98">
            <v>-0.25969021361416267</v>
          </cell>
          <cell r="CJ98">
            <v>3.2320615607417245E-2</v>
          </cell>
          <cell r="CK98">
            <v>-0.39483429532759423</v>
          </cell>
          <cell r="CL98">
            <v>12.6</v>
          </cell>
          <cell r="CM98">
            <v>-13.2</v>
          </cell>
          <cell r="CN98">
            <v>0.3</v>
          </cell>
          <cell r="CO98">
            <v>-22</v>
          </cell>
          <cell r="CP98" t="str">
            <v>~12.6</v>
          </cell>
          <cell r="CQ98" t="str">
            <v>~-13.2</v>
          </cell>
          <cell r="CR98" t="str">
            <v>~0.3</v>
          </cell>
          <cell r="CS98" t="str">
            <v>~-22</v>
          </cell>
        </row>
        <row r="99">
          <cell r="D99" t="str">
            <v>VIFKCGDDLRQDMLTLQMIR</v>
          </cell>
          <cell r="E99" t="str">
            <v>ATP</v>
          </cell>
          <cell r="F99">
            <v>884</v>
          </cell>
          <cell r="G99" t="str">
            <v>812.9, 1219.3, 759.7, 983.2</v>
          </cell>
          <cell r="H99">
            <v>81.8</v>
          </cell>
          <cell r="I99" t="str">
            <v>81.3?</v>
          </cell>
          <cell r="K99">
            <v>12.7</v>
          </cell>
          <cell r="L99">
            <v>-25.9</v>
          </cell>
          <cell r="M99">
            <v>11</v>
          </cell>
          <cell r="N99">
            <v>-9.4</v>
          </cell>
          <cell r="O99" t="str">
            <v>FINAL</v>
          </cell>
          <cell r="P99">
            <v>12.7</v>
          </cell>
          <cell r="Q99" t="e">
            <v>#DIV/0!</v>
          </cell>
          <cell r="R99">
            <v>-13.065000000000001</v>
          </cell>
          <cell r="S99" t="e">
            <v>#DIV/0!</v>
          </cell>
          <cell r="T99">
            <v>21.73</v>
          </cell>
          <cell r="U99" t="e">
            <v>#DIV/0!</v>
          </cell>
          <cell r="V99">
            <v>-17.96</v>
          </cell>
          <cell r="W99" t="e">
            <v>#DIV/0!</v>
          </cell>
          <cell r="X99">
            <v>18.940000000000001</v>
          </cell>
          <cell r="Y99" t="e">
            <v>#DIV/0!</v>
          </cell>
          <cell r="Z99">
            <v>-15.75</v>
          </cell>
          <cell r="AA99">
            <v>-10.38</v>
          </cell>
          <cell r="AB99">
            <v>25.03</v>
          </cell>
          <cell r="AC99">
            <v>18.43</v>
          </cell>
          <cell r="AD99">
            <v>-15.06</v>
          </cell>
          <cell r="AE99">
            <v>-20.86</v>
          </cell>
          <cell r="AF99">
            <v>9.6199999999999992</v>
          </cell>
          <cell r="AG99">
            <v>28.26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  <cell r="AQ99">
            <v>0</v>
          </cell>
          <cell r="AR99">
            <v>0</v>
          </cell>
          <cell r="AS99">
            <v>0</v>
          </cell>
          <cell r="AT99">
            <v>1</v>
          </cell>
          <cell r="AU99">
            <v>0.91</v>
          </cell>
          <cell r="AV99">
            <v>0.92</v>
          </cell>
          <cell r="AW99">
            <v>1.05</v>
          </cell>
          <cell r="AX99">
            <v>0.81</v>
          </cell>
          <cell r="AY99">
            <v>0.98</v>
          </cell>
          <cell r="AZ99">
            <v>0.95</v>
          </cell>
          <cell r="BA99">
            <v>1.01</v>
          </cell>
          <cell r="BB99">
            <v>1.27</v>
          </cell>
          <cell r="BC99">
            <v>0.87</v>
          </cell>
          <cell r="BD99">
            <v>0.72</v>
          </cell>
          <cell r="BE99">
            <v>1.1100000000000001</v>
          </cell>
          <cell r="BF99">
            <v>46686.359375</v>
          </cell>
          <cell r="BG99">
            <v>72116.21875</v>
          </cell>
          <cell r="BH99">
            <v>51975.28125</v>
          </cell>
          <cell r="BI99">
            <v>45621.9140625</v>
          </cell>
          <cell r="BJ99">
            <v>95605.515625</v>
          </cell>
          <cell r="BK99">
            <v>59760.421875</v>
          </cell>
          <cell r="BL99">
            <v>36744.0390625</v>
          </cell>
          <cell r="BM99">
            <v>65089.39453125</v>
          </cell>
          <cell r="BN99">
            <v>45872.84765625</v>
          </cell>
          <cell r="BO99">
            <v>71219.921875</v>
          </cell>
          <cell r="BP99">
            <v>73211.609375</v>
          </cell>
          <cell r="BQ99">
            <v>50876.390625</v>
          </cell>
          <cell r="BR99">
            <v>46686.359375</v>
          </cell>
          <cell r="BS99">
            <v>65625.759062500001</v>
          </cell>
          <cell r="BT99">
            <v>47817.258750000001</v>
          </cell>
          <cell r="BU99">
            <v>47903.009765625</v>
          </cell>
          <cell r="BV99">
            <v>77440.46765625001</v>
          </cell>
          <cell r="BW99">
            <v>58565.213437500002</v>
          </cell>
          <cell r="BX99">
            <v>34906.837109374996</v>
          </cell>
          <cell r="BY99">
            <v>65740.288476562506</v>
          </cell>
          <cell r="BZ99">
            <v>58258.516523437502</v>
          </cell>
          <cell r="CA99">
            <v>61961.33203125</v>
          </cell>
          <cell r="CB99">
            <v>52712.358749999999</v>
          </cell>
          <cell r="CC99">
            <v>56472.793593750008</v>
          </cell>
          <cell r="CD99">
            <v>12.660416207675485</v>
          </cell>
          <cell r="CE99">
            <v>-25.874446212411108</v>
          </cell>
          <cell r="CF99">
            <v>11.040016416815511</v>
          </cell>
          <cell r="CG99">
            <v>-9.3579166653900323</v>
          </cell>
          <cell r="CH99">
            <v>0.47097276530723015</v>
          </cell>
          <cell r="CI99">
            <v>-0.36347237777708263</v>
          </cell>
          <cell r="CJ99">
            <v>0.10814787607718804</v>
          </cell>
          <cell r="CK99">
            <v>-0.24196234751571163</v>
          </cell>
          <cell r="CL99">
            <v>12.7</v>
          </cell>
          <cell r="CM99">
            <v>-25.9</v>
          </cell>
          <cell r="CN99">
            <v>11</v>
          </cell>
          <cell r="CO99">
            <v>-9.4</v>
          </cell>
          <cell r="CP99" t="str">
            <v>~12.7</v>
          </cell>
          <cell r="CQ99" t="str">
            <v>~-25.9</v>
          </cell>
          <cell r="CR99" t="str">
            <v>~11</v>
          </cell>
          <cell r="CS99" t="str">
            <v>~-9.4</v>
          </cell>
        </row>
        <row r="100">
          <cell r="D100" t="str">
            <v>DLKPNNLLLDENGVLK</v>
          </cell>
          <cell r="E100" t="str">
            <v>K2</v>
          </cell>
          <cell r="F100">
            <v>996.5</v>
          </cell>
          <cell r="G100" t="str">
            <v>553.44, 882.20, 1438.66</v>
          </cell>
          <cell r="H100">
            <v>56.4</v>
          </cell>
          <cell r="K100">
            <v>12.8</v>
          </cell>
          <cell r="L100">
            <v>13.4</v>
          </cell>
          <cell r="M100">
            <v>22.3</v>
          </cell>
          <cell r="N100">
            <v>5.6</v>
          </cell>
          <cell r="O100" t="str">
            <v>FINAL</v>
          </cell>
          <cell r="P100">
            <v>22.3</v>
          </cell>
          <cell r="Q100">
            <v>0.8</v>
          </cell>
          <cell r="R100">
            <v>-15.39</v>
          </cell>
          <cell r="S100">
            <v>0.97142857142857142</v>
          </cell>
          <cell r="T100">
            <v>-14.035</v>
          </cell>
          <cell r="U100">
            <v>0.74285714285714288</v>
          </cell>
          <cell r="V100">
            <v>-19.655000000000001</v>
          </cell>
          <cell r="W100">
            <v>0.8</v>
          </cell>
          <cell r="X100">
            <v>-3.7149999999999999</v>
          </cell>
          <cell r="Y100">
            <v>0.74285714285714288</v>
          </cell>
          <cell r="Z100">
            <v>-8.44</v>
          </cell>
          <cell r="AA100">
            <v>-22.34</v>
          </cell>
          <cell r="AB100">
            <v>-9.2200000000000006</v>
          </cell>
          <cell r="AC100">
            <v>-18.850000000000001</v>
          </cell>
          <cell r="AD100">
            <v>-18.079999999999998</v>
          </cell>
          <cell r="AE100">
            <v>-21.23</v>
          </cell>
          <cell r="AF100">
            <v>-1</v>
          </cell>
          <cell r="AG100">
            <v>-6.43</v>
          </cell>
          <cell r="AH100">
            <v>9</v>
          </cell>
          <cell r="AI100">
            <v>8</v>
          </cell>
          <cell r="AJ100">
            <v>9</v>
          </cell>
          <cell r="AK100">
            <v>8</v>
          </cell>
          <cell r="AL100">
            <v>6</v>
          </cell>
          <cell r="AM100">
            <v>7</v>
          </cell>
          <cell r="AN100">
            <v>7</v>
          </cell>
          <cell r="AO100">
            <v>7</v>
          </cell>
          <cell r="AP100">
            <v>7</v>
          </cell>
          <cell r="AQ100">
            <v>6</v>
          </cell>
          <cell r="AR100">
            <v>7</v>
          </cell>
          <cell r="AS100">
            <v>11</v>
          </cell>
          <cell r="AT100">
            <v>1</v>
          </cell>
          <cell r="AU100">
            <v>0.93</v>
          </cell>
          <cell r="AV100">
            <v>0.96</v>
          </cell>
          <cell r="AW100">
            <v>1</v>
          </cell>
          <cell r="AX100">
            <v>0.94</v>
          </cell>
          <cell r="AY100">
            <v>1</v>
          </cell>
          <cell r="AZ100">
            <v>0.89</v>
          </cell>
          <cell r="BA100">
            <v>0.98</v>
          </cell>
          <cell r="BB100">
            <v>1.39</v>
          </cell>
          <cell r="BC100">
            <v>1.05</v>
          </cell>
          <cell r="BD100">
            <v>0.93</v>
          </cell>
          <cell r="BE100">
            <v>1.21</v>
          </cell>
          <cell r="BF100">
            <v>1127835.875</v>
          </cell>
          <cell r="BG100">
            <v>1172882.125</v>
          </cell>
          <cell r="BH100">
            <v>1018961.25</v>
          </cell>
          <cell r="BI100">
            <v>1052092</v>
          </cell>
          <cell r="BJ100">
            <v>1095059.625</v>
          </cell>
          <cell r="BK100">
            <v>987535.1875</v>
          </cell>
          <cell r="BL100">
            <v>1130907.25</v>
          </cell>
          <cell r="BM100">
            <v>822871.875</v>
          </cell>
          <cell r="BN100">
            <v>759292.4375</v>
          </cell>
          <cell r="BO100">
            <v>1087971.125</v>
          </cell>
          <cell r="BP100">
            <v>1333168.625</v>
          </cell>
          <cell r="BQ100">
            <v>991960.5625</v>
          </cell>
          <cell r="BR100">
            <v>1127835.875</v>
          </cell>
          <cell r="BS100">
            <v>1090780.37625</v>
          </cell>
          <cell r="BT100">
            <v>978202.79999999993</v>
          </cell>
          <cell r="BU100">
            <v>1052092</v>
          </cell>
          <cell r="BV100">
            <v>1029356.0475</v>
          </cell>
          <cell r="BW100">
            <v>987535.1875</v>
          </cell>
          <cell r="BX100">
            <v>1006507.4525</v>
          </cell>
          <cell r="BY100">
            <v>806414.4375</v>
          </cell>
          <cell r="BZ100">
            <v>1055416.4881249999</v>
          </cell>
          <cell r="CA100">
            <v>1142369.6812500001</v>
          </cell>
          <cell r="CB100">
            <v>1239846.82125</v>
          </cell>
          <cell r="CC100">
            <v>1200272.2806249999</v>
          </cell>
          <cell r="CD100">
            <v>12.763451116588831</v>
          </cell>
          <cell r="CE100">
            <v>13.420753320908307</v>
          </cell>
          <cell r="CF100">
            <v>22.291341682113554</v>
          </cell>
          <cell r="CG100">
            <v>5.5618554559496935</v>
          </cell>
          <cell r="CH100">
            <v>0.71473827996740813</v>
          </cell>
          <cell r="CI100">
            <v>0.88195382347743201</v>
          </cell>
          <cell r="CJ100">
            <v>0.76984421366434319</v>
          </cell>
          <cell r="CK100">
            <v>0.29597817689730233</v>
          </cell>
          <cell r="CL100">
            <v>12.8</v>
          </cell>
          <cell r="CM100">
            <v>13.4</v>
          </cell>
          <cell r="CN100">
            <v>22.3</v>
          </cell>
          <cell r="CO100">
            <v>5.6</v>
          </cell>
          <cell r="CP100" t="str">
            <v>~12.8</v>
          </cell>
          <cell r="CQ100" t="str">
            <v>~13.4</v>
          </cell>
          <cell r="CR100" t="str">
            <v>~22.3</v>
          </cell>
          <cell r="CS100" t="str">
            <v>~5.6</v>
          </cell>
        </row>
        <row r="101">
          <cell r="D101" t="str">
            <v>DIKAGNILLNTEGHAK</v>
          </cell>
          <cell r="E101" t="str">
            <v>K2</v>
          </cell>
          <cell r="F101">
            <v>946</v>
          </cell>
          <cell r="G101">
            <v>0</v>
          </cell>
          <cell r="H101">
            <v>29.1</v>
          </cell>
          <cell r="K101">
            <v>12.8</v>
          </cell>
          <cell r="L101">
            <v>52.1</v>
          </cell>
          <cell r="M101">
            <v>-9.8000000000000007</v>
          </cell>
          <cell r="N101">
            <v>-15.8</v>
          </cell>
          <cell r="O101" t="str">
            <v>FINAL</v>
          </cell>
          <cell r="P101">
            <v>12.8</v>
          </cell>
          <cell r="Q101">
            <v>1.037037037037037</v>
          </cell>
          <cell r="R101">
            <v>-14.66</v>
          </cell>
          <cell r="S101">
            <v>1.037037037037037</v>
          </cell>
          <cell r="T101">
            <v>-54.114999999999995</v>
          </cell>
          <cell r="U101">
            <v>0.85185185185185186</v>
          </cell>
          <cell r="V101">
            <v>14.675000000000001</v>
          </cell>
          <cell r="W101">
            <v>1.1851851851851851</v>
          </cell>
          <cell r="X101">
            <v>18.78</v>
          </cell>
          <cell r="Y101">
            <v>1.037037037037037</v>
          </cell>
          <cell r="Z101">
            <v>-11.18</v>
          </cell>
          <cell r="AA101">
            <v>-18.14</v>
          </cell>
          <cell r="AB101">
            <v>-52.19</v>
          </cell>
          <cell r="AC101">
            <v>-56.04</v>
          </cell>
          <cell r="AD101">
            <v>10.47</v>
          </cell>
          <cell r="AE101">
            <v>18.88</v>
          </cell>
          <cell r="AF101">
            <v>17.670000000000002</v>
          </cell>
          <cell r="AG101">
            <v>19.89</v>
          </cell>
          <cell r="AH101">
            <v>13</v>
          </cell>
          <cell r="AI101">
            <v>12</v>
          </cell>
          <cell r="AJ101">
            <v>17</v>
          </cell>
          <cell r="AK101">
            <v>11</v>
          </cell>
          <cell r="AL101">
            <v>10</v>
          </cell>
          <cell r="AM101">
            <v>13</v>
          </cell>
          <cell r="AN101">
            <v>18</v>
          </cell>
          <cell r="AO101">
            <v>14</v>
          </cell>
          <cell r="AP101">
            <v>13</v>
          </cell>
          <cell r="AQ101">
            <v>15</v>
          </cell>
          <cell r="AR101">
            <v>15</v>
          </cell>
          <cell r="AS101">
            <v>14</v>
          </cell>
          <cell r="AT101">
            <v>1</v>
          </cell>
          <cell r="AU101">
            <v>0.98</v>
          </cell>
          <cell r="AV101">
            <v>1.06</v>
          </cell>
          <cell r="AW101">
            <v>1.23</v>
          </cell>
          <cell r="AX101">
            <v>0.93</v>
          </cell>
          <cell r="AY101">
            <v>0.87</v>
          </cell>
          <cell r="AZ101">
            <v>0.85</v>
          </cell>
          <cell r="BA101">
            <v>0.98</v>
          </cell>
          <cell r="BB101">
            <v>1.31</v>
          </cell>
          <cell r="BC101">
            <v>0.82</v>
          </cell>
          <cell r="BD101">
            <v>0.83</v>
          </cell>
          <cell r="BE101">
            <v>0.86</v>
          </cell>
          <cell r="BF101">
            <v>865262.8125</v>
          </cell>
          <cell r="BG101">
            <v>997745.6875</v>
          </cell>
          <cell r="BH101">
            <v>714583.5</v>
          </cell>
          <cell r="BI101">
            <v>697478.5</v>
          </cell>
          <cell r="BJ101">
            <v>2527.15478515625</v>
          </cell>
          <cell r="BK101">
            <v>1051138.25</v>
          </cell>
          <cell r="BL101">
            <v>1280503.375</v>
          </cell>
          <cell r="BM101">
            <v>955096.5</v>
          </cell>
          <cell r="BN101">
            <v>750443.875</v>
          </cell>
          <cell r="BO101">
            <v>1419041.75</v>
          </cell>
          <cell r="BP101">
            <v>1108429</v>
          </cell>
          <cell r="BQ101">
            <v>1090529.375</v>
          </cell>
          <cell r="BR101">
            <v>865262.8125</v>
          </cell>
          <cell r="BS101">
            <v>977790.77374999993</v>
          </cell>
          <cell r="BT101">
            <v>757458.51</v>
          </cell>
          <cell r="BU101">
            <v>857898.55499999993</v>
          </cell>
          <cell r="BV101">
            <v>2350.2539501953124</v>
          </cell>
          <cell r="BW101">
            <v>914490.27749999997</v>
          </cell>
          <cell r="BX101">
            <v>1088427.8687499999</v>
          </cell>
          <cell r="BY101">
            <v>935994.57</v>
          </cell>
          <cell r="BZ101">
            <v>983081.47625000007</v>
          </cell>
          <cell r="CA101">
            <v>1163614.2349999999</v>
          </cell>
          <cell r="CB101">
            <v>919996.07</v>
          </cell>
          <cell r="CC101">
            <v>937855.26249999995</v>
          </cell>
          <cell r="CD101">
            <v>12.787730984731338</v>
          </cell>
          <cell r="CE101">
            <v>52.130395390898329</v>
          </cell>
          <cell r="CF101">
            <v>-9.8280266058309973</v>
          </cell>
          <cell r="CG101">
            <v>-15.809259622989291</v>
          </cell>
          <cell r="CH101">
            <v>0.60635300972805595</v>
          </cell>
          <cell r="CI101">
            <v>0.46422480535849087</v>
          </cell>
          <cell r="CJ101">
            <v>-0.35380833250089172</v>
          </cell>
          <cell r="CK101">
            <v>-0.54068285111482128</v>
          </cell>
          <cell r="CL101">
            <v>12.8</v>
          </cell>
          <cell r="CM101" t="str">
            <v>~52.1</v>
          </cell>
          <cell r="CN101">
            <v>-9.8000000000000007</v>
          </cell>
          <cell r="CO101">
            <v>-15.8</v>
          </cell>
          <cell r="CP101" t="str">
            <v>~12.8</v>
          </cell>
          <cell r="CQ101" t="str">
            <v>~52.1</v>
          </cell>
          <cell r="CR101" t="str">
            <v>~-9.8</v>
          </cell>
          <cell r="CS101" t="str">
            <v>~-15.8</v>
          </cell>
        </row>
        <row r="102">
          <cell r="D102" t="str">
            <v>IPVAIKELR</v>
          </cell>
          <cell r="E102" t="str">
            <v>K1</v>
          </cell>
          <cell r="F102">
            <v>618.5</v>
          </cell>
          <cell r="G102" t="str">
            <v>561.72,925.73,741.61</v>
          </cell>
          <cell r="H102">
            <v>31.9</v>
          </cell>
          <cell r="K102">
            <v>13.1</v>
          </cell>
          <cell r="L102">
            <v>8.1999999999999993</v>
          </cell>
          <cell r="M102">
            <v>20.5</v>
          </cell>
          <cell r="N102">
            <v>9.8000000000000007</v>
          </cell>
          <cell r="O102" t="str">
            <v>FINAL</v>
          </cell>
          <cell r="P102">
            <v>20.5</v>
          </cell>
          <cell r="Q102">
            <v>0.875</v>
          </cell>
          <cell r="R102">
            <v>-14.42</v>
          </cell>
          <cell r="S102">
            <v>0.875</v>
          </cell>
          <cell r="T102">
            <v>-10.995000000000001</v>
          </cell>
          <cell r="U102">
            <v>1.25</v>
          </cell>
          <cell r="V102">
            <v>-15.24</v>
          </cell>
          <cell r="W102">
            <v>0.875</v>
          </cell>
          <cell r="X102">
            <v>-9.8650000000000002</v>
          </cell>
          <cell r="Y102">
            <v>0.9375</v>
          </cell>
          <cell r="Z102">
            <v>-15.66</v>
          </cell>
          <cell r="AA102">
            <v>-13.18</v>
          </cell>
          <cell r="AB102">
            <v>-12.27</v>
          </cell>
          <cell r="AC102">
            <v>-9.7200000000000006</v>
          </cell>
          <cell r="AD102">
            <v>-24.42</v>
          </cell>
          <cell r="AE102">
            <v>-6.06</v>
          </cell>
          <cell r="AF102">
            <v>-14.38</v>
          </cell>
          <cell r="AG102">
            <v>-5.35</v>
          </cell>
          <cell r="AH102">
            <v>8</v>
          </cell>
          <cell r="AI102">
            <v>7</v>
          </cell>
          <cell r="AJ102">
            <v>8</v>
          </cell>
          <cell r="AK102">
            <v>6</v>
          </cell>
          <cell r="AL102">
            <v>11</v>
          </cell>
          <cell r="AM102">
            <v>9</v>
          </cell>
          <cell r="AN102">
            <v>7</v>
          </cell>
          <cell r="AO102">
            <v>7</v>
          </cell>
          <cell r="AP102">
            <v>6</v>
          </cell>
          <cell r="AQ102">
            <v>9</v>
          </cell>
          <cell r="AR102">
            <v>10</v>
          </cell>
          <cell r="AS102">
            <v>7</v>
          </cell>
          <cell r="AT102">
            <v>1</v>
          </cell>
          <cell r="AU102">
            <v>0.94</v>
          </cell>
          <cell r="AV102">
            <v>1.1299999999999999</v>
          </cell>
          <cell r="AW102">
            <v>1.26</v>
          </cell>
          <cell r="AX102">
            <v>0.97</v>
          </cell>
          <cell r="AY102">
            <v>0.95</v>
          </cell>
          <cell r="AZ102">
            <v>0.89</v>
          </cell>
          <cell r="BA102">
            <v>1</v>
          </cell>
          <cell r="BB102">
            <v>1.34</v>
          </cell>
          <cell r="BC102">
            <v>0.9</v>
          </cell>
          <cell r="BD102">
            <v>0.88</v>
          </cell>
          <cell r="BE102">
            <v>0.87</v>
          </cell>
          <cell r="BF102">
            <v>563573.125</v>
          </cell>
          <cell r="BG102">
            <v>614110.5</v>
          </cell>
          <cell r="BH102">
            <v>462546.53125</v>
          </cell>
          <cell r="BI102">
            <v>341859.84375</v>
          </cell>
          <cell r="BJ102">
            <v>511444.34375</v>
          </cell>
          <cell r="BK102">
            <v>527750.6875</v>
          </cell>
          <cell r="BL102">
            <v>478357.9375</v>
          </cell>
          <cell r="BM102">
            <v>436959.53125</v>
          </cell>
          <cell r="BN102">
            <v>335195.21875</v>
          </cell>
          <cell r="BO102">
            <v>581997.5625</v>
          </cell>
          <cell r="BP102">
            <v>726743.375</v>
          </cell>
          <cell r="BQ102">
            <v>475115.1875</v>
          </cell>
          <cell r="BR102">
            <v>563573.125</v>
          </cell>
          <cell r="BS102">
            <v>577263.87</v>
          </cell>
          <cell r="BT102">
            <v>522677.58031249995</v>
          </cell>
          <cell r="BU102">
            <v>430743.40312500001</v>
          </cell>
          <cell r="BV102">
            <v>496101.01343749999</v>
          </cell>
          <cell r="BW102">
            <v>501363.15312499995</v>
          </cell>
          <cell r="BX102">
            <v>425738.56437500002</v>
          </cell>
          <cell r="BY102">
            <v>436959.53125</v>
          </cell>
          <cell r="BZ102">
            <v>449161.59312500001</v>
          </cell>
          <cell r="CA102">
            <v>523797.80625000002</v>
          </cell>
          <cell r="CB102">
            <v>639534.17000000004</v>
          </cell>
          <cell r="CC102">
            <v>413350.21312500001</v>
          </cell>
          <cell r="CD102">
            <v>13.073566238003465</v>
          </cell>
          <cell r="CE102">
            <v>8.1536740151585629</v>
          </cell>
          <cell r="CF102">
            <v>20.503451167611498</v>
          </cell>
          <cell r="CG102">
            <v>9.7904679378554746</v>
          </cell>
          <cell r="CH102">
            <v>0.25271929842961505</v>
          </cell>
          <cell r="CI102">
            <v>0.25212121224532791</v>
          </cell>
          <cell r="CJ102">
            <v>0.57652984255906892</v>
          </cell>
          <cell r="CK102">
            <v>0.23246493298476825</v>
          </cell>
          <cell r="CL102">
            <v>13.1</v>
          </cell>
          <cell r="CM102">
            <v>8.1999999999999993</v>
          </cell>
          <cell r="CN102">
            <v>20.5</v>
          </cell>
          <cell r="CO102">
            <v>9.8000000000000007</v>
          </cell>
          <cell r="CP102" t="str">
            <v>~13.1</v>
          </cell>
          <cell r="CQ102" t="str">
            <v>~8.2</v>
          </cell>
          <cell r="CR102" t="str">
            <v>~20.5</v>
          </cell>
          <cell r="CS102" t="str">
            <v>~9.8</v>
          </cell>
        </row>
        <row r="103">
          <cell r="D103" t="str">
            <v>DLKPSNILYVDESGNPESIR</v>
          </cell>
          <cell r="E103" t="str">
            <v>K2</v>
          </cell>
          <cell r="F103">
            <v>1222.5</v>
          </cell>
          <cell r="G103" t="str">
            <v>553.63,1104.12,1891.04,1108.21</v>
          </cell>
          <cell r="H103">
            <v>47.77</v>
          </cell>
          <cell r="K103">
            <v>13.1</v>
          </cell>
          <cell r="L103">
            <v>4.4000000000000004</v>
          </cell>
          <cell r="M103">
            <v>14.5</v>
          </cell>
          <cell r="N103">
            <v>11.5</v>
          </cell>
          <cell r="O103" t="str">
            <v>FINAL</v>
          </cell>
          <cell r="P103">
            <v>14.5</v>
          </cell>
          <cell r="Q103">
            <v>0.78048780487804881</v>
          </cell>
          <cell r="R103">
            <v>-14.94</v>
          </cell>
          <cell r="S103">
            <v>0.78048780487804881</v>
          </cell>
          <cell r="T103">
            <v>-5.7549999999999999</v>
          </cell>
          <cell r="U103">
            <v>0.78048780487804881</v>
          </cell>
          <cell r="V103">
            <v>-16.61</v>
          </cell>
          <cell r="W103">
            <v>0.87804878048780488</v>
          </cell>
          <cell r="X103">
            <v>-9.4</v>
          </cell>
          <cell r="Y103">
            <v>0.82926829268292679</v>
          </cell>
          <cell r="Z103">
            <v>-8.8000000000000007</v>
          </cell>
          <cell r="AA103">
            <v>-21.08</v>
          </cell>
          <cell r="AB103">
            <v>1.26</v>
          </cell>
          <cell r="AC103">
            <v>-12.77</v>
          </cell>
          <cell r="AD103">
            <v>-8.74</v>
          </cell>
          <cell r="AE103">
            <v>-24.48</v>
          </cell>
          <cell r="AF103">
            <v>-2.16</v>
          </cell>
          <cell r="AG103">
            <v>-16.64</v>
          </cell>
          <cell r="AH103">
            <v>10</v>
          </cell>
          <cell r="AI103">
            <v>10</v>
          </cell>
          <cell r="AJ103">
            <v>7</v>
          </cell>
          <cell r="AK103">
            <v>9</v>
          </cell>
          <cell r="AL103">
            <v>8</v>
          </cell>
          <cell r="AM103">
            <v>8</v>
          </cell>
          <cell r="AN103">
            <v>9</v>
          </cell>
          <cell r="AO103">
            <v>9</v>
          </cell>
          <cell r="AP103">
            <v>9</v>
          </cell>
          <cell r="AQ103">
            <v>8</v>
          </cell>
          <cell r="AR103">
            <v>10</v>
          </cell>
          <cell r="AS103">
            <v>11</v>
          </cell>
          <cell r="AT103">
            <v>1</v>
          </cell>
          <cell r="AU103">
            <v>0.79</v>
          </cell>
          <cell r="AV103">
            <v>1.08</v>
          </cell>
          <cell r="AW103">
            <v>1.1000000000000001</v>
          </cell>
          <cell r="AX103">
            <v>0.91</v>
          </cell>
          <cell r="AY103">
            <v>1</v>
          </cell>
          <cell r="AZ103">
            <v>1.03</v>
          </cell>
          <cell r="BA103">
            <v>1.07</v>
          </cell>
          <cell r="BB103">
            <v>1.34</v>
          </cell>
          <cell r="BC103">
            <v>0.91</v>
          </cell>
          <cell r="BD103">
            <v>0.94</v>
          </cell>
          <cell r="BE103">
            <v>1.02</v>
          </cell>
          <cell r="BF103">
            <v>163885.125</v>
          </cell>
          <cell r="BG103">
            <v>170900.4375</v>
          </cell>
          <cell r="BH103">
            <v>112097.21875</v>
          </cell>
          <cell r="BI103">
            <v>142259.15625</v>
          </cell>
          <cell r="BJ103">
            <v>172840.34375</v>
          </cell>
          <cell r="BK103">
            <v>151770.609375</v>
          </cell>
          <cell r="BL103">
            <v>166074.03125</v>
          </cell>
          <cell r="BM103">
            <v>103034.984375</v>
          </cell>
          <cell r="BN103">
            <v>110540.5078125</v>
          </cell>
          <cell r="BO103">
            <v>152104.671875</v>
          </cell>
          <cell r="BP103">
            <v>202104.828125</v>
          </cell>
          <cell r="BQ103">
            <v>158690.5</v>
          </cell>
          <cell r="BR103">
            <v>163885.125</v>
          </cell>
          <cell r="BS103">
            <v>135011.34562500002</v>
          </cell>
          <cell r="BT103">
            <v>121064.99625000001</v>
          </cell>
          <cell r="BU103">
            <v>156485.07187500002</v>
          </cell>
          <cell r="BV103">
            <v>157284.71281250002</v>
          </cell>
          <cell r="BW103">
            <v>151770.609375</v>
          </cell>
          <cell r="BX103">
            <v>171056.25218750001</v>
          </cell>
          <cell r="BY103">
            <v>110247.43328125001</v>
          </cell>
          <cell r="BZ103">
            <v>148124.28046875002</v>
          </cell>
          <cell r="CA103">
            <v>138415.25140625</v>
          </cell>
          <cell r="CB103">
            <v>189978.53843749998</v>
          </cell>
          <cell r="CC103">
            <v>161864.31</v>
          </cell>
          <cell r="CD103">
            <v>13.077027625406624</v>
          </cell>
          <cell r="CE103">
            <v>4.4295532271308558</v>
          </cell>
          <cell r="CF103">
            <v>14.524512189908133</v>
          </cell>
          <cell r="CG103">
            <v>11.516879925501</v>
          </cell>
          <cell r="CH103">
            <v>0.29763331913900382</v>
          </cell>
          <cell r="CI103">
            <v>0.16176164038318541</v>
          </cell>
          <cell r="CJ103">
            <v>0.20840532467495099</v>
          </cell>
          <cell r="CK103">
            <v>0.35544393379559019</v>
          </cell>
          <cell r="CL103">
            <v>13.1</v>
          </cell>
          <cell r="CM103">
            <v>4.4000000000000004</v>
          </cell>
          <cell r="CN103">
            <v>14.5</v>
          </cell>
          <cell r="CO103">
            <v>11.5</v>
          </cell>
          <cell r="CP103" t="str">
            <v>~13.1</v>
          </cell>
          <cell r="CQ103" t="str">
            <v>~4.4</v>
          </cell>
          <cell r="CR103" t="str">
            <v>~14.5</v>
          </cell>
          <cell r="CS103" t="str">
            <v>~11.5</v>
          </cell>
        </row>
        <row r="104">
          <cell r="D104" t="str">
            <v>TSTQEYAAKIINTK</v>
          </cell>
          <cell r="E104" t="str">
            <v>K1</v>
          </cell>
          <cell r="F104">
            <v>883</v>
          </cell>
          <cell r="G104" t="str">
            <v>947.23,896.39,937.93</v>
          </cell>
          <cell r="H104">
            <v>24.7</v>
          </cell>
          <cell r="K104">
            <v>13.1</v>
          </cell>
          <cell r="L104">
            <v>56.2</v>
          </cell>
          <cell r="M104">
            <v>0</v>
          </cell>
          <cell r="N104">
            <v>-7.7</v>
          </cell>
          <cell r="O104" t="str">
            <v>FINAL</v>
          </cell>
          <cell r="P104">
            <v>13.1</v>
          </cell>
          <cell r="Q104">
            <v>0.86075949367088611</v>
          </cell>
          <cell r="R104">
            <v>-11.75</v>
          </cell>
          <cell r="S104">
            <v>0.86075949367088611</v>
          </cell>
          <cell r="T104">
            <v>-55.454999999999998</v>
          </cell>
          <cell r="U104">
            <v>0.93670886075949367</v>
          </cell>
          <cell r="V104">
            <v>-1.6800000000000002</v>
          </cell>
          <cell r="W104">
            <v>0.93670886075949367</v>
          </cell>
          <cell r="X104">
            <v>10.08</v>
          </cell>
          <cell r="Y104">
            <v>1.0379746835443038</v>
          </cell>
          <cell r="Z104">
            <v>-13.66</v>
          </cell>
          <cell r="AA104">
            <v>-9.84</v>
          </cell>
          <cell r="AB104">
            <v>-57.46</v>
          </cell>
          <cell r="AC104">
            <v>-53.45</v>
          </cell>
          <cell r="AD104">
            <v>-1.22</v>
          </cell>
          <cell r="AE104">
            <v>-2.14</v>
          </cell>
          <cell r="AF104">
            <v>7.57</v>
          </cell>
          <cell r="AG104">
            <v>12.59</v>
          </cell>
          <cell r="AH104">
            <v>16</v>
          </cell>
          <cell r="AI104">
            <v>19</v>
          </cell>
          <cell r="AJ104">
            <v>19</v>
          </cell>
          <cell r="AK104">
            <v>15</v>
          </cell>
          <cell r="AL104">
            <v>16</v>
          </cell>
          <cell r="AM104">
            <v>21</v>
          </cell>
          <cell r="AN104">
            <v>18</v>
          </cell>
          <cell r="AO104">
            <v>19</v>
          </cell>
          <cell r="AP104">
            <v>18</v>
          </cell>
          <cell r="AQ104">
            <v>23</v>
          </cell>
          <cell r="AR104">
            <v>22</v>
          </cell>
          <cell r="AS104">
            <v>22</v>
          </cell>
          <cell r="AT104">
            <v>1</v>
          </cell>
          <cell r="AU104">
            <v>1.03</v>
          </cell>
          <cell r="AV104">
            <v>0.99</v>
          </cell>
          <cell r="AW104">
            <v>1.03</v>
          </cell>
          <cell r="AX104">
            <v>0.82</v>
          </cell>
          <cell r="AY104">
            <v>0.79</v>
          </cell>
          <cell r="AZ104">
            <v>0.85</v>
          </cell>
          <cell r="BA104">
            <v>0.99</v>
          </cell>
          <cell r="BB104">
            <v>1.27</v>
          </cell>
          <cell r="BC104">
            <v>0.86</v>
          </cell>
          <cell r="BD104">
            <v>0.75</v>
          </cell>
          <cell r="BE104">
            <v>0.92</v>
          </cell>
          <cell r="BF104">
            <v>511839.5625</v>
          </cell>
          <cell r="BG104">
            <v>584931.0625</v>
          </cell>
          <cell r="BH104">
            <v>539481.625</v>
          </cell>
          <cell r="BI104">
            <v>395127.03125</v>
          </cell>
          <cell r="BJ104">
            <v>757.421142578125</v>
          </cell>
          <cell r="BK104">
            <v>650636.25</v>
          </cell>
          <cell r="BL104">
            <v>655134.5</v>
          </cell>
          <cell r="BM104">
            <v>539755.0625</v>
          </cell>
          <cell r="BN104">
            <v>435454.84375</v>
          </cell>
          <cell r="BO104">
            <v>731592.75</v>
          </cell>
          <cell r="BP104">
            <v>678450.875</v>
          </cell>
          <cell r="BQ104">
            <v>623505.75</v>
          </cell>
          <cell r="BR104">
            <v>511839.5625</v>
          </cell>
          <cell r="BS104">
            <v>602478.99437500001</v>
          </cell>
          <cell r="BT104">
            <v>534086.80874999997</v>
          </cell>
          <cell r="BU104">
            <v>406980.84218750003</v>
          </cell>
          <cell r="BV104">
            <v>621.08533691406251</v>
          </cell>
          <cell r="BW104">
            <v>514002.63750000001</v>
          </cell>
          <cell r="BX104">
            <v>556864.32499999995</v>
          </cell>
          <cell r="BY104">
            <v>534357.51187499997</v>
          </cell>
          <cell r="BZ104">
            <v>553027.65156250005</v>
          </cell>
          <cell r="CA104">
            <v>629169.76500000001</v>
          </cell>
          <cell r="CB104">
            <v>508838.15625</v>
          </cell>
          <cell r="CC104">
            <v>573625.29</v>
          </cell>
          <cell r="CD104">
            <v>13.069169715062689</v>
          </cell>
          <cell r="CE104">
            <v>56.235317974027055</v>
          </cell>
          <cell r="CF104">
            <v>7.1735788937377087E-3</v>
          </cell>
          <cell r="CG104">
            <v>-7.6784832686781934</v>
          </cell>
          <cell r="CH104">
            <v>0.35769139517831194</v>
          </cell>
          <cell r="CI104">
            <v>0.48150480030092585</v>
          </cell>
          <cell r="CJ104">
            <v>3.108492780131248E-2</v>
          </cell>
          <cell r="CK104">
            <v>-0.24801978318364745</v>
          </cell>
          <cell r="CL104">
            <v>13.1</v>
          </cell>
          <cell r="CM104" t="str">
            <v>~56.2</v>
          </cell>
          <cell r="CN104">
            <v>0</v>
          </cell>
          <cell r="CO104">
            <v>-7.7</v>
          </cell>
          <cell r="CP104" t="str">
            <v>~13.1</v>
          </cell>
          <cell r="CQ104" t="str">
            <v>~56.2</v>
          </cell>
          <cell r="CR104" t="str">
            <v>~0</v>
          </cell>
          <cell r="CS104" t="str">
            <v>~-7.7</v>
          </cell>
        </row>
        <row r="105">
          <cell r="D105" t="str">
            <v>FKEYCPMVFR</v>
          </cell>
          <cell r="E105" t="str">
            <v>C2</v>
          </cell>
          <cell r="F105">
            <v>787.5</v>
          </cell>
          <cell r="G105" t="str">
            <v>472.30, 601.50, 649.40, 972.50, 1101.50</v>
          </cell>
          <cell r="H105">
            <v>39.299999999999997</v>
          </cell>
          <cell r="I105">
            <v>40</v>
          </cell>
          <cell r="K105">
            <v>13.1</v>
          </cell>
          <cell r="L105">
            <v>22.2</v>
          </cell>
          <cell r="M105">
            <v>1.3</v>
          </cell>
          <cell r="N105">
            <v>18.2</v>
          </cell>
          <cell r="O105" t="str">
            <v>FINAL</v>
          </cell>
          <cell r="P105">
            <v>13.1</v>
          </cell>
          <cell r="Q105">
            <v>0.9</v>
          </cell>
          <cell r="R105">
            <v>-10.85</v>
          </cell>
          <cell r="S105">
            <v>0.9</v>
          </cell>
          <cell r="T105">
            <v>-19.399999999999999</v>
          </cell>
          <cell r="U105">
            <v>0.8</v>
          </cell>
          <cell r="V105">
            <v>-1.9550000000000001</v>
          </cell>
          <cell r="W105">
            <v>0.9</v>
          </cell>
          <cell r="X105">
            <v>-15.965</v>
          </cell>
          <cell r="Y105">
            <v>0.8</v>
          </cell>
          <cell r="Z105">
            <v>-19.239999999999998</v>
          </cell>
          <cell r="AA105">
            <v>-2.46</v>
          </cell>
          <cell r="AB105">
            <v>-28.95</v>
          </cell>
          <cell r="AC105">
            <v>-9.85</v>
          </cell>
          <cell r="AD105">
            <v>-12.56</v>
          </cell>
          <cell r="AE105">
            <v>8.65</v>
          </cell>
          <cell r="AF105">
            <v>-26.65</v>
          </cell>
          <cell r="AG105">
            <v>-5.28</v>
          </cell>
          <cell r="AH105">
            <v>6</v>
          </cell>
          <cell r="AI105">
            <v>5</v>
          </cell>
          <cell r="AJ105">
            <v>5</v>
          </cell>
          <cell r="AK105">
            <v>4</v>
          </cell>
          <cell r="AL105">
            <v>4</v>
          </cell>
          <cell r="AM105">
            <v>4</v>
          </cell>
          <cell r="AN105">
            <v>4</v>
          </cell>
          <cell r="AO105">
            <v>5</v>
          </cell>
          <cell r="AP105">
            <v>4</v>
          </cell>
          <cell r="AQ105">
            <v>4</v>
          </cell>
          <cell r="AR105">
            <v>4</v>
          </cell>
          <cell r="AS105">
            <v>5</v>
          </cell>
          <cell r="AT105">
            <v>1</v>
          </cell>
          <cell r="AU105">
            <v>0.76</v>
          </cell>
          <cell r="AV105">
            <v>0.87</v>
          </cell>
          <cell r="AW105">
            <v>0.77</v>
          </cell>
          <cell r="AX105">
            <v>0.69</v>
          </cell>
          <cell r="AY105">
            <v>0.72</v>
          </cell>
          <cell r="AZ105">
            <v>0.95</v>
          </cell>
          <cell r="BA105">
            <v>0.96</v>
          </cell>
          <cell r="BB105">
            <v>1.1599999999999999</v>
          </cell>
          <cell r="BC105">
            <v>0.88</v>
          </cell>
          <cell r="BD105">
            <v>0.79</v>
          </cell>
          <cell r="BE105">
            <v>0.79</v>
          </cell>
          <cell r="BF105">
            <v>53057.0546875</v>
          </cell>
          <cell r="BG105">
            <v>93129.1484375</v>
          </cell>
          <cell r="BH105">
            <v>46242.87109375</v>
          </cell>
          <cell r="BI105">
            <v>70537.0390625</v>
          </cell>
          <cell r="BJ105">
            <v>58408.7578125</v>
          </cell>
          <cell r="BK105">
            <v>60765.44140625</v>
          </cell>
          <cell r="BL105">
            <v>63607.7265625</v>
          </cell>
          <cell r="BM105">
            <v>46745.7421875</v>
          </cell>
          <cell r="BN105">
            <v>36696.15625</v>
          </cell>
          <cell r="BO105">
            <v>51995.5234375</v>
          </cell>
          <cell r="BP105">
            <v>60818.46875</v>
          </cell>
          <cell r="BQ105">
            <v>56458.546875</v>
          </cell>
          <cell r="BR105">
            <v>53057.0546875</v>
          </cell>
          <cell r="BS105">
            <v>70778.152812500004</v>
          </cell>
          <cell r="BT105">
            <v>40231.2978515625</v>
          </cell>
          <cell r="BU105">
            <v>54313.520078125002</v>
          </cell>
          <cell r="BV105">
            <v>40302.042890624994</v>
          </cell>
          <cell r="BW105">
            <v>43751.117812500001</v>
          </cell>
          <cell r="BX105">
            <v>60427.340234374999</v>
          </cell>
          <cell r="BY105">
            <v>44875.912499999999</v>
          </cell>
          <cell r="BZ105">
            <v>42567.541249999995</v>
          </cell>
          <cell r="CA105">
            <v>45756.060624999998</v>
          </cell>
          <cell r="CB105">
            <v>48046.590312500004</v>
          </cell>
          <cell r="CC105">
            <v>44602.252031250006</v>
          </cell>
          <cell r="CD105">
            <v>13.13443087078624</v>
          </cell>
          <cell r="CE105">
            <v>22.218874103477493</v>
          </cell>
          <cell r="CF105">
            <v>1.3384063936473956</v>
          </cell>
          <cell r="CG105">
            <v>18.240425356183778</v>
          </cell>
          <cell r="CH105">
            <v>0.18335505460171206</v>
          </cell>
          <cell r="CI105">
            <v>0.45266225235607543</v>
          </cell>
          <cell r="CJ105">
            <v>3.7850485436181393E-2</v>
          </cell>
          <cell r="CK105">
            <v>0.37641743982086739</v>
          </cell>
          <cell r="CL105">
            <v>13.1</v>
          </cell>
          <cell r="CM105">
            <v>22.2</v>
          </cell>
          <cell r="CN105">
            <v>1.3</v>
          </cell>
          <cell r="CO105">
            <v>18.2</v>
          </cell>
          <cell r="CP105" t="str">
            <v>~13.1</v>
          </cell>
          <cell r="CQ105" t="str">
            <v>~22.2</v>
          </cell>
          <cell r="CR105" t="str">
            <v>~1.3</v>
          </cell>
          <cell r="CS105" t="str">
            <v>~18.2</v>
          </cell>
        </row>
        <row r="106">
          <cell r="D106" t="str">
            <v>DIKPQNLLVDPDTAVLK</v>
          </cell>
          <cell r="E106" t="str">
            <v>K2</v>
          </cell>
          <cell r="F106">
            <v>1038.5</v>
          </cell>
          <cell r="G106" t="str">
            <v>858.48, 924.36, 1217.60, 1522.76</v>
          </cell>
          <cell r="H106">
            <v>57.8</v>
          </cell>
          <cell r="K106">
            <v>13.5</v>
          </cell>
          <cell r="L106">
            <v>12.1</v>
          </cell>
          <cell r="M106">
            <v>21.9</v>
          </cell>
          <cell r="N106">
            <v>11.2</v>
          </cell>
          <cell r="O106" t="str">
            <v>FINAL</v>
          </cell>
          <cell r="P106">
            <v>21.9</v>
          </cell>
          <cell r="Q106">
            <v>0.7567567567567568</v>
          </cell>
          <cell r="R106">
            <v>-14.81</v>
          </cell>
          <cell r="S106">
            <v>0.7567567567567568</v>
          </cell>
          <cell r="T106">
            <v>-10.37</v>
          </cell>
          <cell r="U106">
            <v>0.81081081081081086</v>
          </cell>
          <cell r="V106">
            <v>-18.07</v>
          </cell>
          <cell r="W106">
            <v>0.86486486486486491</v>
          </cell>
          <cell r="X106">
            <v>-7.43</v>
          </cell>
          <cell r="Y106">
            <v>0.81081081081081086</v>
          </cell>
          <cell r="Z106">
            <v>-7.82</v>
          </cell>
          <cell r="AA106">
            <v>-21.8</v>
          </cell>
          <cell r="AB106">
            <v>-6.22</v>
          </cell>
          <cell r="AC106">
            <v>-14.52</v>
          </cell>
          <cell r="AD106">
            <v>-16.48</v>
          </cell>
          <cell r="AE106">
            <v>-19.66</v>
          </cell>
          <cell r="AF106">
            <v>-5.31</v>
          </cell>
          <cell r="AG106">
            <v>-9.5500000000000007</v>
          </cell>
          <cell r="AH106">
            <v>8</v>
          </cell>
          <cell r="AI106">
            <v>9</v>
          </cell>
          <cell r="AJ106">
            <v>7</v>
          </cell>
          <cell r="AK106">
            <v>7</v>
          </cell>
          <cell r="AL106">
            <v>7</v>
          </cell>
          <cell r="AM106">
            <v>8</v>
          </cell>
          <cell r="AN106">
            <v>9</v>
          </cell>
          <cell r="AO106">
            <v>7</v>
          </cell>
          <cell r="AP106">
            <v>7</v>
          </cell>
          <cell r="AQ106">
            <v>8</v>
          </cell>
          <cell r="AR106">
            <v>7</v>
          </cell>
          <cell r="AS106">
            <v>13</v>
          </cell>
          <cell r="AT106">
            <v>1</v>
          </cell>
          <cell r="AU106">
            <v>0.93</v>
          </cell>
          <cell r="AV106">
            <v>0.95</v>
          </cell>
          <cell r="AW106">
            <v>1.02</v>
          </cell>
          <cell r="AX106">
            <v>0.95</v>
          </cell>
          <cell r="AY106">
            <v>1.02</v>
          </cell>
          <cell r="AZ106">
            <v>0.87</v>
          </cell>
          <cell r="BA106">
            <v>0.97</v>
          </cell>
          <cell r="BB106">
            <v>1.39</v>
          </cell>
          <cell r="BC106">
            <v>1.08</v>
          </cell>
          <cell r="BD106">
            <v>0.97</v>
          </cell>
          <cell r="BE106">
            <v>1.29</v>
          </cell>
          <cell r="BF106">
            <v>458741.34375</v>
          </cell>
          <cell r="BG106">
            <v>494359.8125</v>
          </cell>
          <cell r="BH106">
            <v>413689.03125</v>
          </cell>
          <cell r="BI106">
            <v>449808.375</v>
          </cell>
          <cell r="BJ106">
            <v>436231.84375</v>
          </cell>
          <cell r="BK106">
            <v>440489.15625</v>
          </cell>
          <cell r="BL106">
            <v>417377.875</v>
          </cell>
          <cell r="BM106">
            <v>417892.1875</v>
          </cell>
          <cell r="BN106">
            <v>310072.75</v>
          </cell>
          <cell r="BO106">
            <v>407927.34375</v>
          </cell>
          <cell r="BP106">
            <v>485948.625</v>
          </cell>
          <cell r="BQ106">
            <v>447609.25</v>
          </cell>
          <cell r="BR106">
            <v>458741.34375</v>
          </cell>
          <cell r="BS106">
            <v>459754.62562500004</v>
          </cell>
          <cell r="BT106">
            <v>393004.57968749997</v>
          </cell>
          <cell r="BU106">
            <v>458804.54249999998</v>
          </cell>
          <cell r="BV106">
            <v>414420.25156249997</v>
          </cell>
          <cell r="BW106">
            <v>449298.93937500002</v>
          </cell>
          <cell r="BX106">
            <v>363118.75124999997</v>
          </cell>
          <cell r="BY106">
            <v>405355.421875</v>
          </cell>
          <cell r="BZ106">
            <v>431001.1225</v>
          </cell>
          <cell r="CA106">
            <v>440561.53125</v>
          </cell>
          <cell r="CB106">
            <v>471370.16625000001</v>
          </cell>
          <cell r="CC106">
            <v>577415.9325</v>
          </cell>
          <cell r="CD106">
            <v>13.510338292597934</v>
          </cell>
          <cell r="CE106">
            <v>12.124347680303483</v>
          </cell>
          <cell r="CF106">
            <v>21.876841803966141</v>
          </cell>
          <cell r="CG106">
            <v>11.184099399617731</v>
          </cell>
          <cell r="CH106">
            <v>0.36518333834282385</v>
          </cell>
          <cell r="CI106">
            <v>0.40086264068686955</v>
          </cell>
          <cell r="CJ106">
            <v>0.68551679120737918</v>
          </cell>
          <cell r="CK106">
            <v>0.45097811293751444</v>
          </cell>
          <cell r="CL106">
            <v>13.5</v>
          </cell>
          <cell r="CM106">
            <v>12.1</v>
          </cell>
          <cell r="CN106">
            <v>21.9</v>
          </cell>
          <cell r="CO106">
            <v>11.2</v>
          </cell>
          <cell r="CP106" t="str">
            <v>~13.5</v>
          </cell>
          <cell r="CQ106" t="str">
            <v>~12.1</v>
          </cell>
          <cell r="CR106" t="str">
            <v>~21.9</v>
          </cell>
          <cell r="CS106" t="str">
            <v>~11.2</v>
          </cell>
        </row>
        <row r="107">
          <cell r="D107" t="str">
            <v>DLKPSNIFLVDTK</v>
          </cell>
          <cell r="E107" t="str">
            <v>K2</v>
          </cell>
          <cell r="F107">
            <v>844</v>
          </cell>
          <cell r="G107" t="str">
            <v>553.63, 1134.32, 729.85, 363.39</v>
          </cell>
          <cell r="H107">
            <v>53</v>
          </cell>
          <cell r="K107">
            <v>13.7</v>
          </cell>
          <cell r="L107">
            <v>9.1</v>
          </cell>
          <cell r="M107">
            <v>7.9</v>
          </cell>
          <cell r="N107">
            <v>4</v>
          </cell>
          <cell r="O107" t="str">
            <v>FINAL</v>
          </cell>
          <cell r="P107">
            <v>13.7</v>
          </cell>
          <cell r="Q107">
            <v>0.80851063829787229</v>
          </cell>
          <cell r="R107">
            <v>-43.24</v>
          </cell>
          <cell r="S107">
            <v>0.80851063829787229</v>
          </cell>
          <cell r="T107">
            <v>-11.215</v>
          </cell>
          <cell r="U107">
            <v>0.8936170212765957</v>
          </cell>
          <cell r="V107">
            <v>-7.87</v>
          </cell>
          <cell r="W107">
            <v>0.97872340425531912</v>
          </cell>
          <cell r="X107">
            <v>-5.4550000000000001</v>
          </cell>
          <cell r="Y107">
            <v>0.85106382978723405</v>
          </cell>
          <cell r="Z107">
            <v>-39.46</v>
          </cell>
          <cell r="AA107">
            <v>-47.02</v>
          </cell>
          <cell r="AB107">
            <v>-6.65</v>
          </cell>
          <cell r="AC107">
            <v>-15.78</v>
          </cell>
          <cell r="AD107">
            <v>-5.32</v>
          </cell>
          <cell r="AE107">
            <v>-10.42</v>
          </cell>
          <cell r="AF107">
            <v>-1.57</v>
          </cell>
          <cell r="AG107">
            <v>-9.34</v>
          </cell>
          <cell r="AH107">
            <v>13</v>
          </cell>
          <cell r="AI107">
            <v>12</v>
          </cell>
          <cell r="AJ107">
            <v>7</v>
          </cell>
          <cell r="AK107">
            <v>12</v>
          </cell>
          <cell r="AL107">
            <v>11</v>
          </cell>
          <cell r="AM107">
            <v>10</v>
          </cell>
          <cell r="AN107">
            <v>13</v>
          </cell>
          <cell r="AO107">
            <v>10</v>
          </cell>
          <cell r="AP107">
            <v>9</v>
          </cell>
          <cell r="AQ107">
            <v>11</v>
          </cell>
          <cell r="AR107">
            <v>11</v>
          </cell>
          <cell r="AS107">
            <v>11</v>
          </cell>
          <cell r="AT107">
            <v>1</v>
          </cell>
          <cell r="AU107">
            <v>0.92</v>
          </cell>
          <cell r="AV107">
            <v>0.96</v>
          </cell>
          <cell r="AW107">
            <v>0.97</v>
          </cell>
          <cell r="AX107">
            <v>0.93</v>
          </cell>
          <cell r="AY107">
            <v>0.94</v>
          </cell>
          <cell r="AZ107">
            <v>0.96</v>
          </cell>
          <cell r="BA107">
            <v>1</v>
          </cell>
          <cell r="BB107">
            <v>1.4</v>
          </cell>
          <cell r="BC107">
            <v>1.01</v>
          </cell>
          <cell r="BD107">
            <v>0.88</v>
          </cell>
          <cell r="BE107">
            <v>1.1100000000000001</v>
          </cell>
          <cell r="BF107">
            <v>3658569.75</v>
          </cell>
          <cell r="BG107">
            <v>3705928.25</v>
          </cell>
          <cell r="BH107">
            <v>1008430.0625</v>
          </cell>
          <cell r="BI107">
            <v>3361987.5</v>
          </cell>
          <cell r="BJ107">
            <v>3555461</v>
          </cell>
          <cell r="BK107">
            <v>3499968.75</v>
          </cell>
          <cell r="BL107">
            <v>3643118.25</v>
          </cell>
          <cell r="BM107">
            <v>3193645.25</v>
          </cell>
          <cell r="BN107">
            <v>2395436.75</v>
          </cell>
          <cell r="BO107">
            <v>3576703</v>
          </cell>
          <cell r="BP107">
            <v>4197951</v>
          </cell>
          <cell r="BQ107">
            <v>3387710.75</v>
          </cell>
          <cell r="BR107">
            <v>3658569.75</v>
          </cell>
          <cell r="BS107">
            <v>3409453.99</v>
          </cell>
          <cell r="BT107">
            <v>3000000</v>
          </cell>
          <cell r="BU107">
            <v>3261127.875</v>
          </cell>
          <cell r="BV107">
            <v>3306578.73</v>
          </cell>
          <cell r="BW107">
            <v>3289970.625</v>
          </cell>
          <cell r="BX107">
            <v>3497393.52</v>
          </cell>
          <cell r="BY107">
            <v>3193645.25</v>
          </cell>
          <cell r="BZ107">
            <v>3353611.4499999997</v>
          </cell>
          <cell r="CA107">
            <v>3612470.0300000003</v>
          </cell>
          <cell r="CB107">
            <v>3694196.88</v>
          </cell>
          <cell r="CC107">
            <v>3760358.9325000001</v>
          </cell>
          <cell r="CD107">
            <v>13.714889673979979</v>
          </cell>
          <cell r="CE107">
            <v>9.1430395967436731</v>
          </cell>
          <cell r="CF107">
            <v>7.8913820416993685</v>
          </cell>
          <cell r="CG107">
            <v>4.005362408043367</v>
          </cell>
          <cell r="CH107">
            <v>0.88061985615318084</v>
          </cell>
          <cell r="CI107">
            <v>1.0278832862322647</v>
          </cell>
          <cell r="CJ107">
            <v>0.46704047636043938</v>
          </cell>
          <cell r="CK107">
            <v>0.26096706245685108</v>
          </cell>
          <cell r="CL107">
            <v>13.7</v>
          </cell>
          <cell r="CM107">
            <v>9.1</v>
          </cell>
          <cell r="CN107">
            <v>7.9</v>
          </cell>
          <cell r="CO107">
            <v>4</v>
          </cell>
          <cell r="CP107" t="str">
            <v>~13.7</v>
          </cell>
          <cell r="CQ107" t="str">
            <v>~9.1</v>
          </cell>
          <cell r="CR107" t="str">
            <v>~7.9</v>
          </cell>
          <cell r="CS107" t="str">
            <v>~4</v>
          </cell>
        </row>
        <row r="108">
          <cell r="D108" t="str">
            <v>DLKPQNLLINTEGAIK</v>
          </cell>
          <cell r="E108" t="str">
            <v>K2</v>
          </cell>
          <cell r="F108">
            <v>982.5</v>
          </cell>
          <cell r="G108" t="str">
            <v>553.43, 868.26, 1410.62</v>
          </cell>
          <cell r="H108">
            <v>55.7</v>
          </cell>
          <cell r="K108">
            <v>13.8</v>
          </cell>
          <cell r="L108">
            <v>9.6999999999999993</v>
          </cell>
          <cell r="M108">
            <v>16.2</v>
          </cell>
          <cell r="N108">
            <v>5</v>
          </cell>
          <cell r="O108" t="str">
            <v>FINAL</v>
          </cell>
          <cell r="P108">
            <v>16.2</v>
          </cell>
          <cell r="Q108">
            <v>0.89795918367346939</v>
          </cell>
          <cell r="R108">
            <v>-16.649999999999999</v>
          </cell>
          <cell r="S108">
            <v>0.89795918367346939</v>
          </cell>
          <cell r="T108">
            <v>-11.08</v>
          </cell>
          <cell r="U108">
            <v>0.89795918367346939</v>
          </cell>
          <cell r="V108">
            <v>-14.3</v>
          </cell>
          <cell r="W108">
            <v>0.89795918367346939</v>
          </cell>
          <cell r="X108">
            <v>-3.4349999999999996</v>
          </cell>
          <cell r="Y108">
            <v>0.81632653061224492</v>
          </cell>
          <cell r="Z108">
            <v>-11.07</v>
          </cell>
          <cell r="AA108">
            <v>-22.23</v>
          </cell>
          <cell r="AB108">
            <v>-7.08</v>
          </cell>
          <cell r="AC108">
            <v>-15.08</v>
          </cell>
          <cell r="AD108">
            <v>-13.72</v>
          </cell>
          <cell r="AE108">
            <v>-14.88</v>
          </cell>
          <cell r="AF108">
            <v>-1.56</v>
          </cell>
          <cell r="AG108">
            <v>-5.31</v>
          </cell>
          <cell r="AH108">
            <v>12</v>
          </cell>
          <cell r="AI108">
            <v>10</v>
          </cell>
          <cell r="AJ108">
            <v>10</v>
          </cell>
          <cell r="AK108">
            <v>12</v>
          </cell>
          <cell r="AL108">
            <v>11</v>
          </cell>
          <cell r="AM108">
            <v>11</v>
          </cell>
          <cell r="AN108">
            <v>11</v>
          </cell>
          <cell r="AO108">
            <v>11</v>
          </cell>
          <cell r="AP108">
            <v>10</v>
          </cell>
          <cell r="AQ108">
            <v>10</v>
          </cell>
          <cell r="AR108">
            <v>12</v>
          </cell>
          <cell r="AS108">
            <v>15</v>
          </cell>
          <cell r="AT108">
            <v>1</v>
          </cell>
          <cell r="AU108">
            <v>0.93</v>
          </cell>
          <cell r="AV108">
            <v>0.96</v>
          </cell>
          <cell r="AW108">
            <v>0.99</v>
          </cell>
          <cell r="AX108">
            <v>0.94</v>
          </cell>
          <cell r="AY108">
            <v>0.98</v>
          </cell>
          <cell r="AZ108">
            <v>0.91</v>
          </cell>
          <cell r="BA108">
            <v>0.99</v>
          </cell>
          <cell r="BB108">
            <v>1.38</v>
          </cell>
          <cell r="BC108">
            <v>1.04</v>
          </cell>
          <cell r="BD108">
            <v>0.92</v>
          </cell>
          <cell r="BE108">
            <v>1.18</v>
          </cell>
          <cell r="BF108">
            <v>5565555.5</v>
          </cell>
          <cell r="BG108">
            <v>5611895</v>
          </cell>
          <cell r="BH108">
            <v>4848934.5</v>
          </cell>
          <cell r="BI108">
            <v>4965076.5</v>
          </cell>
          <cell r="BJ108">
            <v>5472207</v>
          </cell>
          <cell r="BK108">
            <v>4997302.5</v>
          </cell>
          <cell r="BL108">
            <v>5877742</v>
          </cell>
          <cell r="BM108">
            <v>4056669</v>
          </cell>
          <cell r="BN108">
            <v>3738793.5</v>
          </cell>
          <cell r="BO108">
            <v>5180279</v>
          </cell>
          <cell r="BP108">
            <v>6542849</v>
          </cell>
          <cell r="BQ108">
            <v>4621760.5</v>
          </cell>
          <cell r="BR108">
            <v>5565555.5</v>
          </cell>
          <cell r="BS108">
            <v>5219062.3500000006</v>
          </cell>
          <cell r="BT108">
            <v>4654977.12</v>
          </cell>
          <cell r="BU108">
            <v>4915425.7350000003</v>
          </cell>
          <cell r="BV108">
            <v>5143874.58</v>
          </cell>
          <cell r="BW108">
            <v>4897356.45</v>
          </cell>
          <cell r="BX108">
            <v>5348745.22</v>
          </cell>
          <cell r="BY108">
            <v>4016102.31</v>
          </cell>
          <cell r="BZ108">
            <v>5159535.0299999993</v>
          </cell>
          <cell r="CA108">
            <v>5387490.1600000001</v>
          </cell>
          <cell r="CB108">
            <v>6019421.0800000001</v>
          </cell>
          <cell r="CC108">
            <v>5453677.3899999997</v>
          </cell>
          <cell r="CD108">
            <v>13.762953071775508</v>
          </cell>
          <cell r="CE108">
            <v>9.7121574053611326</v>
          </cell>
          <cell r="CF108">
            <v>16.200797284865722</v>
          </cell>
          <cell r="CG108">
            <v>4.9845896009724111</v>
          </cell>
          <cell r="CH108">
            <v>0.83578999200890181</v>
          </cell>
          <cell r="CI108">
            <v>0.59213522566983501</v>
          </cell>
          <cell r="CJ108">
            <v>0.4400084597649167</v>
          </cell>
          <cell r="CK108">
            <v>0.32330117088800436</v>
          </cell>
          <cell r="CL108">
            <v>13.8</v>
          </cell>
          <cell r="CM108">
            <v>9.6999999999999993</v>
          </cell>
          <cell r="CN108">
            <v>16.2</v>
          </cell>
          <cell r="CO108">
            <v>5</v>
          </cell>
          <cell r="CP108" t="str">
            <v>~13.8</v>
          </cell>
          <cell r="CQ108" t="str">
            <v>~9.7</v>
          </cell>
          <cell r="CR108" t="str">
            <v>~16.2</v>
          </cell>
          <cell r="CS108" t="str">
            <v>~5</v>
          </cell>
        </row>
        <row r="109">
          <cell r="D109" t="str">
            <v>DLKTQNVFLTR</v>
          </cell>
          <cell r="E109" t="str">
            <v>K2</v>
          </cell>
          <cell r="F109">
            <v>766.5</v>
          </cell>
          <cell r="G109" t="str">
            <v>536.50, 553.50, 651.90, 978.60</v>
          </cell>
          <cell r="H109">
            <v>34.6</v>
          </cell>
          <cell r="J109" t="str">
            <v>OK signal</v>
          </cell>
          <cell r="K109">
            <v>13.8</v>
          </cell>
          <cell r="L109">
            <v>10</v>
          </cell>
          <cell r="M109">
            <v>11.4</v>
          </cell>
          <cell r="N109">
            <v>10.8</v>
          </cell>
          <cell r="O109" t="str">
            <v>FINAL</v>
          </cell>
          <cell r="P109">
            <v>13.8</v>
          </cell>
          <cell r="Q109">
            <v>0</v>
          </cell>
          <cell r="R109">
            <v>-6.8049999999999997</v>
          </cell>
          <cell r="S109">
            <v>0</v>
          </cell>
          <cell r="T109">
            <v>-45.564999999999998</v>
          </cell>
          <cell r="U109">
            <v>0</v>
          </cell>
          <cell r="V109">
            <v>-10.61</v>
          </cell>
          <cell r="W109">
            <v>0</v>
          </cell>
          <cell r="X109">
            <v>-13.865</v>
          </cell>
          <cell r="Y109">
            <v>0</v>
          </cell>
          <cell r="Z109">
            <v>-20.34</v>
          </cell>
          <cell r="AA109">
            <v>6.73</v>
          </cell>
          <cell r="AB109">
            <v>-52.82</v>
          </cell>
          <cell r="AC109">
            <v>-38.31</v>
          </cell>
          <cell r="AD109">
            <v>-19.41</v>
          </cell>
          <cell r="AE109">
            <v>-1.81</v>
          </cell>
          <cell r="AF109">
            <v>-21.17</v>
          </cell>
          <cell r="AG109">
            <v>-6.56</v>
          </cell>
          <cell r="AH109">
            <v>0</v>
          </cell>
          <cell r="AI109">
            <v>0</v>
          </cell>
          <cell r="AJ109">
            <v>0</v>
          </cell>
          <cell r="AK109">
            <v>0</v>
          </cell>
          <cell r="AL109">
            <v>0</v>
          </cell>
          <cell r="AM109">
            <v>0</v>
          </cell>
          <cell r="AN109">
            <v>0</v>
          </cell>
          <cell r="AO109">
            <v>0</v>
          </cell>
          <cell r="AP109">
            <v>0</v>
          </cell>
          <cell r="AQ109">
            <v>0</v>
          </cell>
          <cell r="AR109">
            <v>1</v>
          </cell>
          <cell r="AS109">
            <v>0</v>
          </cell>
          <cell r="AT109">
            <v>1</v>
          </cell>
          <cell r="AU109">
            <v>0.91</v>
          </cell>
          <cell r="AV109">
            <v>1.01</v>
          </cell>
          <cell r="AW109">
            <v>0.91</v>
          </cell>
          <cell r="AX109">
            <v>0.92</v>
          </cell>
          <cell r="AY109">
            <v>0.88</v>
          </cell>
          <cell r="AZ109">
            <v>1</v>
          </cell>
          <cell r="BA109">
            <v>1.06</v>
          </cell>
          <cell r="BB109">
            <v>1.38</v>
          </cell>
          <cell r="BC109">
            <v>0.99</v>
          </cell>
          <cell r="BD109">
            <v>0.86</v>
          </cell>
          <cell r="BE109">
            <v>0.88</v>
          </cell>
          <cell r="BF109">
            <v>106362.5546875</v>
          </cell>
          <cell r="BG109">
            <v>137002.625</v>
          </cell>
          <cell r="BH109">
            <v>89502.921875</v>
          </cell>
          <cell r="BI109">
            <v>97525.734375</v>
          </cell>
          <cell r="BJ109">
            <v>16467.67578125</v>
          </cell>
          <cell r="BK109">
            <v>111014.6796875</v>
          </cell>
          <cell r="BL109">
            <v>100381.359375</v>
          </cell>
          <cell r="BM109">
            <v>78460.4375</v>
          </cell>
          <cell r="BN109">
            <v>82009.3359375</v>
          </cell>
          <cell r="BO109">
            <v>70966.984375</v>
          </cell>
          <cell r="BP109">
            <v>106874</v>
          </cell>
          <cell r="BQ109">
            <v>106942.953125</v>
          </cell>
          <cell r="BR109">
            <v>106362.5546875</v>
          </cell>
          <cell r="BS109">
            <v>124672.38875</v>
          </cell>
          <cell r="BT109">
            <v>90397.951093750002</v>
          </cell>
          <cell r="BU109">
            <v>88748.418281250008</v>
          </cell>
          <cell r="BV109">
            <v>90000</v>
          </cell>
          <cell r="BW109">
            <v>97692.918124999997</v>
          </cell>
          <cell r="BX109">
            <v>100381.359375</v>
          </cell>
          <cell r="BY109">
            <v>83168.063750000001</v>
          </cell>
          <cell r="BZ109">
            <v>113172.88359375</v>
          </cell>
          <cell r="CA109">
            <v>70257.314531249998</v>
          </cell>
          <cell r="CB109">
            <v>91911.64</v>
          </cell>
          <cell r="CC109">
            <v>94109.798750000002</v>
          </cell>
          <cell r="CD109">
            <v>13.842869789634605</v>
          </cell>
          <cell r="CE109">
            <v>9.9552645982043266</v>
          </cell>
          <cell r="CF109">
            <v>11.358361088678326</v>
          </cell>
          <cell r="CG109">
            <v>10.808117871912037</v>
          </cell>
          <cell r="CH109">
            <v>0.4636557520517014</v>
          </cell>
          <cell r="CI109">
            <v>0.27612232243792617</v>
          </cell>
          <cell r="CJ109">
            <v>0.26433276937901595</v>
          </cell>
          <cell r="CK109">
            <v>0.17201955119031878</v>
          </cell>
          <cell r="CL109">
            <v>13.8</v>
          </cell>
          <cell r="CM109">
            <v>10</v>
          </cell>
          <cell r="CN109">
            <v>11.4</v>
          </cell>
          <cell r="CO109">
            <v>10.8</v>
          </cell>
          <cell r="CP109" t="str">
            <v>~13.8</v>
          </cell>
          <cell r="CQ109" t="str">
            <v>~10</v>
          </cell>
          <cell r="CR109" t="str">
            <v>~11.4</v>
          </cell>
          <cell r="CS109" t="str">
            <v>~10.8</v>
          </cell>
        </row>
        <row r="110">
          <cell r="D110" t="str">
            <v>VKELPTLKDMDFLNK</v>
          </cell>
          <cell r="E110" t="str">
            <v>ATP</v>
          </cell>
          <cell r="F110">
            <v>663.5</v>
          </cell>
          <cell r="G110" t="str">
            <v>470.59, 604.19, 921.58</v>
          </cell>
          <cell r="H110">
            <v>60.3</v>
          </cell>
          <cell r="K110">
            <v>13.8</v>
          </cell>
          <cell r="L110">
            <v>-1</v>
          </cell>
          <cell r="M110">
            <v>11.6</v>
          </cell>
          <cell r="N110">
            <v>2.9</v>
          </cell>
          <cell r="O110" t="str">
            <v>FINAL</v>
          </cell>
          <cell r="P110">
            <v>13.8</v>
          </cell>
          <cell r="Q110">
            <v>1.3846153846153846</v>
          </cell>
          <cell r="R110">
            <v>-12.265000000000001</v>
          </cell>
          <cell r="S110">
            <v>1.3846153846153846</v>
          </cell>
          <cell r="T110">
            <v>7.9399999999999995</v>
          </cell>
          <cell r="U110">
            <v>1.6923076923076923</v>
          </cell>
          <cell r="V110">
            <v>-3.3400000000000007</v>
          </cell>
          <cell r="W110">
            <v>1.3846153846153846</v>
          </cell>
          <cell r="X110">
            <v>-1.6199999999999997</v>
          </cell>
          <cell r="Y110">
            <v>1.3846153846153846</v>
          </cell>
          <cell r="Z110">
            <v>-19.510000000000002</v>
          </cell>
          <cell r="AA110">
            <v>-5.0199999999999996</v>
          </cell>
          <cell r="AB110">
            <v>-5.12</v>
          </cell>
          <cell r="AC110">
            <v>21</v>
          </cell>
          <cell r="AD110">
            <v>-17.850000000000001</v>
          </cell>
          <cell r="AE110">
            <v>11.17</v>
          </cell>
          <cell r="AF110">
            <v>-10.28</v>
          </cell>
          <cell r="AG110">
            <v>7.04</v>
          </cell>
          <cell r="AH110">
            <v>5</v>
          </cell>
          <cell r="AI110">
            <v>3</v>
          </cell>
          <cell r="AJ110">
            <v>5</v>
          </cell>
          <cell r="AK110">
            <v>4</v>
          </cell>
          <cell r="AL110">
            <v>6</v>
          </cell>
          <cell r="AM110">
            <v>5</v>
          </cell>
          <cell r="AN110">
            <v>3</v>
          </cell>
          <cell r="AO110">
            <v>6</v>
          </cell>
          <cell r="AP110">
            <v>3</v>
          </cell>
          <cell r="AQ110">
            <v>6</v>
          </cell>
          <cell r="AR110">
            <v>5</v>
          </cell>
          <cell r="AS110">
            <v>0</v>
          </cell>
          <cell r="AT110">
            <v>1</v>
          </cell>
          <cell r="AU110">
            <v>0.96</v>
          </cell>
          <cell r="AV110">
            <v>0.95</v>
          </cell>
          <cell r="AW110">
            <v>1.04</v>
          </cell>
          <cell r="AX110">
            <v>0.94</v>
          </cell>
          <cell r="AY110">
            <v>1.07</v>
          </cell>
          <cell r="AZ110">
            <v>0.85</v>
          </cell>
          <cell r="BA110">
            <v>0.95</v>
          </cell>
          <cell r="BB110">
            <v>1.46</v>
          </cell>
          <cell r="BC110">
            <v>1.1299999999999999</v>
          </cell>
          <cell r="BD110">
            <v>1.02</v>
          </cell>
          <cell r="BE110">
            <v>1.4</v>
          </cell>
          <cell r="BF110">
            <v>206948.78125</v>
          </cell>
          <cell r="BG110">
            <v>204465.078125</v>
          </cell>
          <cell r="BH110">
            <v>173968.046875</v>
          </cell>
          <cell r="BI110">
            <v>158898.296875</v>
          </cell>
          <cell r="BJ110">
            <v>206624.8125</v>
          </cell>
          <cell r="BK110">
            <v>180573.578125</v>
          </cell>
          <cell r="BL110">
            <v>187599.328125</v>
          </cell>
          <cell r="BM110">
            <v>186625.125</v>
          </cell>
          <cell r="BN110">
            <v>97043.5859375</v>
          </cell>
          <cell r="BO110">
            <v>195245.90625</v>
          </cell>
          <cell r="BP110">
            <v>228194.84375</v>
          </cell>
          <cell r="BQ110">
            <v>102577.1015625</v>
          </cell>
          <cell r="BR110">
            <v>206948.78125</v>
          </cell>
          <cell r="BS110">
            <v>196286.47500000001</v>
          </cell>
          <cell r="BT110">
            <v>165269.64453125</v>
          </cell>
          <cell r="BU110">
            <v>165254.22875000001</v>
          </cell>
          <cell r="BV110">
            <v>194227.32374999998</v>
          </cell>
          <cell r="BW110">
            <v>193213.72859375001</v>
          </cell>
          <cell r="BX110">
            <v>159459.42890624999</v>
          </cell>
          <cell r="BY110">
            <v>177293.86874999999</v>
          </cell>
          <cell r="BZ110">
            <v>141683.63546875</v>
          </cell>
          <cell r="CA110">
            <v>220627.87406249999</v>
          </cell>
          <cell r="CB110">
            <v>232758.74062500001</v>
          </cell>
          <cell r="CC110">
            <v>143607.94218749998</v>
          </cell>
          <cell r="CD110">
            <v>13.794449649183004</v>
          </cell>
          <cell r="CE110">
            <v>-1.0171554980036301</v>
          </cell>
          <cell r="CF110">
            <v>11.573660987599354</v>
          </cell>
          <cell r="CG110">
            <v>2.867046473399637</v>
          </cell>
          <cell r="CH110">
            <v>0.39545079858978127</v>
          </cell>
          <cell r="CI110">
            <v>1.5536617526352273E-2</v>
          </cell>
          <cell r="CJ110">
            <v>0.28591644598141303</v>
          </cell>
          <cell r="CK110">
            <v>8.9322495802263577E-2</v>
          </cell>
          <cell r="CL110">
            <v>13.8</v>
          </cell>
          <cell r="CM110">
            <v>-1</v>
          </cell>
          <cell r="CN110">
            <v>11.6</v>
          </cell>
          <cell r="CO110">
            <v>2.9</v>
          </cell>
          <cell r="CP110" t="str">
            <v>~13.8</v>
          </cell>
          <cell r="CQ110" t="str">
            <v>~-1</v>
          </cell>
          <cell r="CR110" t="str">
            <v>~11.6</v>
          </cell>
          <cell r="CS110" t="str">
            <v>~2.9</v>
          </cell>
        </row>
        <row r="111">
          <cell r="D111" t="str">
            <v>DIKPQNLLLDPDTAVLK</v>
          </cell>
          <cell r="E111" t="str">
            <v>K2</v>
          </cell>
          <cell r="F111">
            <v>1045.5</v>
          </cell>
          <cell r="G111" t="str">
            <v>1536.54,931.26,553.31,743.88</v>
          </cell>
          <cell r="H111">
            <v>65.900000000000006</v>
          </cell>
          <cell r="K111">
            <v>13.9</v>
          </cell>
          <cell r="L111">
            <v>7.5</v>
          </cell>
          <cell r="M111">
            <v>27.4</v>
          </cell>
          <cell r="N111">
            <v>2.9</v>
          </cell>
          <cell r="O111" t="str">
            <v>FINAL</v>
          </cell>
          <cell r="P111">
            <v>27.4</v>
          </cell>
          <cell r="Q111">
            <v>0.77777777777777779</v>
          </cell>
          <cell r="R111">
            <v>-7.9949999999999992</v>
          </cell>
          <cell r="S111">
            <v>0.77777777777777779</v>
          </cell>
          <cell r="T111">
            <v>-2.85</v>
          </cell>
          <cell r="U111">
            <v>0.77777777777777779</v>
          </cell>
          <cell r="V111">
            <v>-20.155000000000001</v>
          </cell>
          <cell r="W111">
            <v>0.94444444444444442</v>
          </cell>
          <cell r="X111">
            <v>-5.66</v>
          </cell>
          <cell r="Y111">
            <v>0.83333333333333337</v>
          </cell>
          <cell r="Z111">
            <v>-17.95</v>
          </cell>
          <cell r="AA111">
            <v>1.96</v>
          </cell>
          <cell r="AB111">
            <v>-11.59</v>
          </cell>
          <cell r="AC111">
            <v>5.89</v>
          </cell>
          <cell r="AD111">
            <v>-30.47</v>
          </cell>
          <cell r="AE111">
            <v>-9.84</v>
          </cell>
          <cell r="AF111">
            <v>-7.84</v>
          </cell>
          <cell r="AG111">
            <v>-3.48</v>
          </cell>
          <cell r="AH111">
            <v>8</v>
          </cell>
          <cell r="AI111">
            <v>8</v>
          </cell>
          <cell r="AJ111">
            <v>7</v>
          </cell>
          <cell r="AK111">
            <v>7</v>
          </cell>
          <cell r="AL111">
            <v>6</v>
          </cell>
          <cell r="AM111">
            <v>8</v>
          </cell>
          <cell r="AN111">
            <v>8</v>
          </cell>
          <cell r="AO111">
            <v>9</v>
          </cell>
          <cell r="AP111">
            <v>7</v>
          </cell>
          <cell r="AQ111">
            <v>8</v>
          </cell>
          <cell r="AR111">
            <v>8</v>
          </cell>
          <cell r="AS111">
            <v>12</v>
          </cell>
          <cell r="AT111">
            <v>1</v>
          </cell>
          <cell r="AU111">
            <v>1.02</v>
          </cell>
          <cell r="AV111">
            <v>0.88</v>
          </cell>
          <cell r="AW111">
            <v>1.01</v>
          </cell>
          <cell r="AX111">
            <v>0.88</v>
          </cell>
          <cell r="AY111">
            <v>1.1000000000000001</v>
          </cell>
          <cell r="AZ111">
            <v>0.74</v>
          </cell>
          <cell r="BA111">
            <v>0.87</v>
          </cell>
          <cell r="BB111">
            <v>1.62</v>
          </cell>
          <cell r="BC111">
            <v>1.21</v>
          </cell>
          <cell r="BD111">
            <v>0.86</v>
          </cell>
          <cell r="BE111">
            <v>1.28</v>
          </cell>
          <cell r="BF111">
            <v>548906.3125</v>
          </cell>
          <cell r="BG111">
            <v>652120.25</v>
          </cell>
          <cell r="BH111">
            <v>526077.6875</v>
          </cell>
          <cell r="BI111">
            <v>526081.75</v>
          </cell>
          <cell r="BJ111">
            <v>593665.0625</v>
          </cell>
          <cell r="BK111">
            <v>493418.375</v>
          </cell>
          <cell r="BL111">
            <v>558637</v>
          </cell>
          <cell r="BM111">
            <v>484715.75</v>
          </cell>
          <cell r="BN111">
            <v>370224.375</v>
          </cell>
          <cell r="BO111">
            <v>423643.8125</v>
          </cell>
          <cell r="BP111">
            <v>629948.625</v>
          </cell>
          <cell r="BQ111">
            <v>430546.03125</v>
          </cell>
          <cell r="BR111">
            <v>548906.3125</v>
          </cell>
          <cell r="BS111">
            <v>665162.65500000003</v>
          </cell>
          <cell r="BT111">
            <v>462948.36499999999</v>
          </cell>
          <cell r="BU111">
            <v>531342.5675</v>
          </cell>
          <cell r="BV111">
            <v>522425.255</v>
          </cell>
          <cell r="BW111">
            <v>542760.21250000002</v>
          </cell>
          <cell r="BX111">
            <v>413391.38</v>
          </cell>
          <cell r="BY111">
            <v>421702.70250000001</v>
          </cell>
          <cell r="BZ111">
            <v>599763.48750000005</v>
          </cell>
          <cell r="CA111">
            <v>512609.013125</v>
          </cell>
          <cell r="CB111">
            <v>541755.8175</v>
          </cell>
          <cell r="CC111">
            <v>551098.92000000004</v>
          </cell>
          <cell r="CD111">
            <v>13.866920086294055</v>
          </cell>
          <cell r="CE111">
            <v>7.4748881838009762</v>
          </cell>
          <cell r="CF111">
            <v>27.425169478486655</v>
          </cell>
          <cell r="CG111">
            <v>2.8629511117391537</v>
          </cell>
          <cell r="CH111">
            <v>0.42656515314085475</v>
          </cell>
          <cell r="CI111">
            <v>0.31865609663824657</v>
          </cell>
          <cell r="CJ111">
            <v>1.258470795620275</v>
          </cell>
          <cell r="CK111">
            <v>0.10005536165222861</v>
          </cell>
          <cell r="CL111">
            <v>13.9</v>
          </cell>
          <cell r="CM111">
            <v>7.5</v>
          </cell>
          <cell r="CN111">
            <v>27.4</v>
          </cell>
          <cell r="CO111">
            <v>2.9</v>
          </cell>
          <cell r="CP111" t="str">
            <v>~13.9</v>
          </cell>
          <cell r="CQ111" t="str">
            <v>~7.5</v>
          </cell>
          <cell r="CR111" t="str">
            <v>~27.4</v>
          </cell>
          <cell r="CS111" t="str">
            <v>~2.9</v>
          </cell>
        </row>
        <row r="112">
          <cell r="D112" t="str">
            <v>DIKGANILLTDNGHVK</v>
          </cell>
          <cell r="E112" t="str">
            <v>K2</v>
          </cell>
          <cell r="F112">
            <v>635.5</v>
          </cell>
          <cell r="G112" t="str">
            <v>559.86, 677.17, 770.82, 839.22</v>
          </cell>
          <cell r="H112">
            <v>33.5</v>
          </cell>
          <cell r="K112">
            <v>14.1</v>
          </cell>
          <cell r="L112">
            <v>28.2</v>
          </cell>
          <cell r="M112">
            <v>6.6</v>
          </cell>
          <cell r="N112">
            <v>6.6</v>
          </cell>
          <cell r="O112" t="str">
            <v>FINAL</v>
          </cell>
          <cell r="P112">
            <v>14.1</v>
          </cell>
          <cell r="Q112">
            <v>0.9285714285714286</v>
          </cell>
          <cell r="R112">
            <v>-98.47</v>
          </cell>
          <cell r="S112">
            <v>0.9285714285714286</v>
          </cell>
          <cell r="T112">
            <v>-69.81</v>
          </cell>
          <cell r="U112">
            <v>0.9285714285714286</v>
          </cell>
          <cell r="V112">
            <v>1.7349999999999994</v>
          </cell>
          <cell r="W112">
            <v>1.0714285714285714</v>
          </cell>
          <cell r="X112">
            <v>-5.0200000000000005</v>
          </cell>
          <cell r="Y112">
            <v>1.1428571428571428</v>
          </cell>
          <cell r="Z112">
            <v>-99.36</v>
          </cell>
          <cell r="AA112">
            <v>-97.58</v>
          </cell>
          <cell r="AB112">
            <v>-70.5</v>
          </cell>
          <cell r="AC112">
            <v>-69.12</v>
          </cell>
          <cell r="AD112">
            <v>-6.15</v>
          </cell>
          <cell r="AE112">
            <v>9.6199999999999992</v>
          </cell>
          <cell r="AF112">
            <v>-10.46</v>
          </cell>
          <cell r="AG112">
            <v>0.42</v>
          </cell>
          <cell r="AH112">
            <v>7</v>
          </cell>
          <cell r="AI112">
            <v>8</v>
          </cell>
          <cell r="AJ112">
            <v>8</v>
          </cell>
          <cell r="AK112">
            <v>5</v>
          </cell>
          <cell r="AL112">
            <v>5</v>
          </cell>
          <cell r="AM112">
            <v>8</v>
          </cell>
          <cell r="AN112">
            <v>8</v>
          </cell>
          <cell r="AO112">
            <v>7</v>
          </cell>
          <cell r="AP112">
            <v>7</v>
          </cell>
          <cell r="AQ112">
            <v>9</v>
          </cell>
          <cell r="AR112">
            <v>5</v>
          </cell>
          <cell r="AS112">
            <v>8</v>
          </cell>
          <cell r="AT112">
            <v>1</v>
          </cell>
          <cell r="AU112">
            <v>0.91</v>
          </cell>
          <cell r="AV112">
            <v>1.1100000000000001</v>
          </cell>
          <cell r="AW112">
            <v>1.2</v>
          </cell>
          <cell r="AX112">
            <v>0.95</v>
          </cell>
          <cell r="AY112">
            <v>0.92</v>
          </cell>
          <cell r="AZ112">
            <v>0.99</v>
          </cell>
          <cell r="BA112">
            <v>1.06</v>
          </cell>
          <cell r="BB112">
            <v>1.39</v>
          </cell>
          <cell r="BC112">
            <v>0.99</v>
          </cell>
          <cell r="BD112">
            <v>0.86</v>
          </cell>
          <cell r="BE112">
            <v>0.88</v>
          </cell>
          <cell r="BF112">
            <v>86994</v>
          </cell>
          <cell r="BG112">
            <v>79403</v>
          </cell>
          <cell r="BH112">
            <v>60842</v>
          </cell>
          <cell r="BK112">
            <v>57717</v>
          </cell>
          <cell r="BL112">
            <v>71417</v>
          </cell>
          <cell r="BM112">
            <v>63648</v>
          </cell>
          <cell r="BN112">
            <v>47934</v>
          </cell>
          <cell r="BO112">
            <v>71679</v>
          </cell>
          <cell r="BP112">
            <v>85434</v>
          </cell>
          <cell r="BQ112">
            <v>73414</v>
          </cell>
          <cell r="BR112">
            <v>86994</v>
          </cell>
          <cell r="BS112">
            <v>72256.73</v>
          </cell>
          <cell r="BT112">
            <v>67534.62000000001</v>
          </cell>
          <cell r="BU112">
            <v>60000</v>
          </cell>
          <cell r="BV112">
            <v>53000</v>
          </cell>
          <cell r="BW112">
            <v>53099.64</v>
          </cell>
          <cell r="BX112">
            <v>70702.83</v>
          </cell>
          <cell r="BY112">
            <v>67466.880000000005</v>
          </cell>
          <cell r="BZ112">
            <v>66628.259999999995</v>
          </cell>
          <cell r="CA112">
            <v>70962.210000000006</v>
          </cell>
          <cell r="CB112">
            <v>73473.240000000005</v>
          </cell>
          <cell r="CC112">
            <v>64604.32</v>
          </cell>
          <cell r="CD112">
            <v>14.073680304577296</v>
          </cell>
          <cell r="CE112">
            <v>28.173239855459052</v>
          </cell>
          <cell r="CF112">
            <v>6.6435038569431892</v>
          </cell>
          <cell r="CG112">
            <v>6.6287689899392488</v>
          </cell>
          <cell r="CH112">
            <v>0.40395148583845497</v>
          </cell>
          <cell r="CI112">
            <v>1.1369597470816251</v>
          </cell>
          <cell r="CJ112">
            <v>0.24009370965299509</v>
          </cell>
          <cell r="CK112">
            <v>0.24122633940939386</v>
          </cell>
          <cell r="CL112">
            <v>14.1</v>
          </cell>
          <cell r="CM112">
            <v>28.2</v>
          </cell>
          <cell r="CN112">
            <v>6.6</v>
          </cell>
          <cell r="CO112">
            <v>6.6</v>
          </cell>
          <cell r="CP112" t="str">
            <v>~14.1</v>
          </cell>
          <cell r="CQ112" t="str">
            <v>~28.2</v>
          </cell>
          <cell r="CR112" t="str">
            <v>~6.6</v>
          </cell>
          <cell r="CS112" t="str">
            <v>~6.6</v>
          </cell>
        </row>
        <row r="113">
          <cell r="D113" t="str">
            <v>DLKAENLLLDADMNIK</v>
          </cell>
          <cell r="E113" t="str">
            <v>K2</v>
          </cell>
          <cell r="F113">
            <v>1007</v>
          </cell>
          <cell r="G113" t="str">
            <v>553.6,806.9,893.0,1460.7</v>
          </cell>
          <cell r="H113">
            <v>72.7</v>
          </cell>
          <cell r="I113">
            <v>73.2</v>
          </cell>
          <cell r="K113">
            <v>14.1</v>
          </cell>
          <cell r="L113">
            <v>9.5</v>
          </cell>
          <cell r="M113">
            <v>11.8</v>
          </cell>
          <cell r="N113">
            <v>-5.3</v>
          </cell>
          <cell r="O113" t="str">
            <v>FINAL</v>
          </cell>
          <cell r="P113">
            <v>14.1</v>
          </cell>
          <cell r="Q113">
            <v>1.0625</v>
          </cell>
          <cell r="R113">
            <v>-14.79</v>
          </cell>
          <cell r="S113">
            <v>1.0625</v>
          </cell>
          <cell r="T113">
            <v>-8.6850000000000005</v>
          </cell>
          <cell r="U113">
            <v>1.0625</v>
          </cell>
          <cell r="V113">
            <v>-9.3949999999999996</v>
          </cell>
          <cell r="W113">
            <v>1.0625</v>
          </cell>
          <cell r="X113">
            <v>-2.2149999999999999</v>
          </cell>
          <cell r="Y113">
            <v>0.875</v>
          </cell>
          <cell r="Z113">
            <v>-17.309999999999999</v>
          </cell>
          <cell r="AA113">
            <v>-12.27</v>
          </cell>
          <cell r="AB113">
            <v>-11.74</v>
          </cell>
          <cell r="AC113">
            <v>-5.63</v>
          </cell>
          <cell r="AD113">
            <v>-15.16</v>
          </cell>
          <cell r="AE113">
            <v>-3.63</v>
          </cell>
          <cell r="AF113">
            <v>2.17</v>
          </cell>
          <cell r="AG113">
            <v>-6.6</v>
          </cell>
          <cell r="AH113">
            <v>8</v>
          </cell>
          <cell r="AI113">
            <v>7</v>
          </cell>
          <cell r="AJ113">
            <v>7</v>
          </cell>
          <cell r="AK113">
            <v>10</v>
          </cell>
          <cell r="AL113">
            <v>8</v>
          </cell>
          <cell r="AM113">
            <v>9</v>
          </cell>
          <cell r="AN113">
            <v>10</v>
          </cell>
          <cell r="AO113">
            <v>7</v>
          </cell>
          <cell r="AP113">
            <v>7</v>
          </cell>
          <cell r="AQ113">
            <v>7</v>
          </cell>
          <cell r="AR113">
            <v>8</v>
          </cell>
          <cell r="AS113">
            <v>9</v>
          </cell>
          <cell r="AT113">
            <v>1</v>
          </cell>
          <cell r="AU113">
            <v>1.07</v>
          </cell>
          <cell r="AV113">
            <v>0.84</v>
          </cell>
          <cell r="AW113">
            <v>0.99</v>
          </cell>
          <cell r="AX113">
            <v>0.77</v>
          </cell>
          <cell r="AY113">
            <v>1.04</v>
          </cell>
          <cell r="AZ113">
            <v>0.65</v>
          </cell>
          <cell r="BA113">
            <v>0.8</v>
          </cell>
          <cell r="BB113">
            <v>1.79</v>
          </cell>
          <cell r="BC113">
            <v>1.1599999999999999</v>
          </cell>
          <cell r="BD113">
            <v>0.69</v>
          </cell>
          <cell r="BE113">
            <v>1.1499999999999999</v>
          </cell>
          <cell r="BF113">
            <v>116083.765625</v>
          </cell>
          <cell r="BG113">
            <v>159246.59375</v>
          </cell>
          <cell r="BH113">
            <v>121093.890625</v>
          </cell>
          <cell r="BI113">
            <v>139099.125</v>
          </cell>
          <cell r="BJ113">
            <v>128132.953125</v>
          </cell>
          <cell r="BK113">
            <v>153432.359375</v>
          </cell>
          <cell r="BL113">
            <v>183306.71875</v>
          </cell>
          <cell r="BM113">
            <v>145722.96875</v>
          </cell>
          <cell r="BN113">
            <v>79650.3203125</v>
          </cell>
          <cell r="BO113">
            <v>119414.3046875</v>
          </cell>
          <cell r="BP113">
            <v>140241.109375</v>
          </cell>
          <cell r="BQ113">
            <v>166195.3125</v>
          </cell>
          <cell r="BR113">
            <v>116083.765625</v>
          </cell>
          <cell r="BS113">
            <v>170393.8553125</v>
          </cell>
          <cell r="BT113">
            <v>101718.86812499999</v>
          </cell>
          <cell r="BU113">
            <v>137708.13375000001</v>
          </cell>
          <cell r="BV113">
            <v>98662.373906249995</v>
          </cell>
          <cell r="BW113">
            <v>159569.65375</v>
          </cell>
          <cell r="BX113">
            <v>119149.3671875</v>
          </cell>
          <cell r="BY113">
            <v>116578.375</v>
          </cell>
          <cell r="BZ113">
            <v>142574.073359375</v>
          </cell>
          <cell r="CA113">
            <v>138520.59343749998</v>
          </cell>
          <cell r="CB113">
            <v>96766.365468749995</v>
          </cell>
          <cell r="CC113">
            <v>191124.60937499997</v>
          </cell>
          <cell r="CD113">
            <v>14.119447400147889</v>
          </cell>
          <cell r="CE113">
            <v>9.5082937103346037</v>
          </cell>
          <cell r="CF113">
            <v>11.77507720952844</v>
          </cell>
          <cell r="CG113">
            <v>-5.2996407867029083</v>
          </cell>
          <cell r="CH113">
            <v>0.19120288001495975</v>
          </cell>
          <cell r="CI113">
            <v>9.6633539267968041E-2</v>
          </cell>
          <cell r="CJ113">
            <v>0.28128120787812416</v>
          </cell>
          <cell r="CK113">
            <v>3.2757331271404753E-2</v>
          </cell>
          <cell r="CL113">
            <v>14.1</v>
          </cell>
          <cell r="CM113">
            <v>9.5</v>
          </cell>
          <cell r="CN113">
            <v>11.8</v>
          </cell>
          <cell r="CO113">
            <v>-5.3</v>
          </cell>
          <cell r="CP113" t="str">
            <v>~14.1</v>
          </cell>
          <cell r="CQ113" t="str">
            <v>~9.5</v>
          </cell>
          <cell r="CR113" t="str">
            <v>~11.8</v>
          </cell>
          <cell r="CS113" t="str">
            <v>~-5.3</v>
          </cell>
        </row>
        <row r="114">
          <cell r="D114" t="str">
            <v>DLKPENILLDEEGHIKLTDFGLSK</v>
          </cell>
          <cell r="E114" t="str">
            <v>K2</v>
          </cell>
          <cell r="F114">
            <v>731.5</v>
          </cell>
          <cell r="G114" t="str">
            <v>902.01,790.56,845.43,958.59</v>
          </cell>
          <cell r="H114">
            <v>82.57</v>
          </cell>
          <cell r="K114">
            <v>14.5</v>
          </cell>
          <cell r="L114">
            <v>-22.7</v>
          </cell>
          <cell r="M114">
            <v>-6.5</v>
          </cell>
          <cell r="N114">
            <v>9.9</v>
          </cell>
          <cell r="O114" t="str">
            <v>FINAL</v>
          </cell>
          <cell r="P114">
            <v>14.5</v>
          </cell>
          <cell r="Q114">
            <v>0.73684210526315785</v>
          </cell>
          <cell r="R114">
            <v>-20.11</v>
          </cell>
          <cell r="S114">
            <v>0.73684210526315785</v>
          </cell>
          <cell r="T114">
            <v>21.045000000000002</v>
          </cell>
          <cell r="U114">
            <v>0.57894736842105265</v>
          </cell>
          <cell r="V114">
            <v>3.6899999999999995</v>
          </cell>
          <cell r="W114">
            <v>0.73684210526315785</v>
          </cell>
          <cell r="X114">
            <v>1.59</v>
          </cell>
          <cell r="Y114">
            <v>0.73684210526315785</v>
          </cell>
          <cell r="Z114">
            <v>-10.54</v>
          </cell>
          <cell r="AA114">
            <v>-29.68</v>
          </cell>
          <cell r="AB114">
            <v>30.85</v>
          </cell>
          <cell r="AC114">
            <v>11.24</v>
          </cell>
          <cell r="AD114">
            <v>15.44</v>
          </cell>
          <cell r="AE114">
            <v>-8.06</v>
          </cell>
          <cell r="AF114">
            <v>0.21</v>
          </cell>
          <cell r="AG114">
            <v>2.97</v>
          </cell>
          <cell r="AH114">
            <v>10</v>
          </cell>
          <cell r="AI114">
            <v>10</v>
          </cell>
          <cell r="AJ114">
            <v>8</v>
          </cell>
          <cell r="AK114">
            <v>6</v>
          </cell>
          <cell r="AL114">
            <v>3</v>
          </cell>
          <cell r="AM114">
            <v>8</v>
          </cell>
          <cell r="AN114">
            <v>11</v>
          </cell>
          <cell r="AO114">
            <v>3</v>
          </cell>
          <cell r="AP114">
            <v>6</v>
          </cell>
          <cell r="AQ114">
            <v>8</v>
          </cell>
          <cell r="AR114">
            <v>6</v>
          </cell>
          <cell r="AS114">
            <v>12</v>
          </cell>
          <cell r="AT114">
            <v>1</v>
          </cell>
          <cell r="AU114">
            <v>0.96</v>
          </cell>
          <cell r="AV114">
            <v>0.91</v>
          </cell>
          <cell r="AW114">
            <v>1.05</v>
          </cell>
          <cell r="AX114">
            <v>0.87</v>
          </cell>
          <cell r="AY114">
            <v>1.06</v>
          </cell>
          <cell r="AZ114">
            <v>0.94</v>
          </cell>
          <cell r="BA114">
            <v>1</v>
          </cell>
          <cell r="BB114">
            <v>1.3</v>
          </cell>
          <cell r="BC114">
            <v>0.88</v>
          </cell>
          <cell r="BD114">
            <v>0.74</v>
          </cell>
          <cell r="BE114">
            <v>1.1000000000000001</v>
          </cell>
          <cell r="BF114">
            <v>1899470.5</v>
          </cell>
          <cell r="BG114">
            <v>2685922.75</v>
          </cell>
          <cell r="BH114">
            <v>2271875.25</v>
          </cell>
          <cell r="BI114">
            <v>1932615.375</v>
          </cell>
          <cell r="BJ114">
            <v>3296742.75</v>
          </cell>
          <cell r="BK114">
            <v>2869084</v>
          </cell>
          <cell r="BL114">
            <v>2716474.5</v>
          </cell>
          <cell r="BM114">
            <v>2556249.5</v>
          </cell>
          <cell r="BN114">
            <v>1654639.5</v>
          </cell>
          <cell r="BO114">
            <v>2470043.25</v>
          </cell>
          <cell r="BP114">
            <v>3182194.75</v>
          </cell>
          <cell r="BQ114">
            <v>2655199.5</v>
          </cell>
          <cell r="BR114">
            <v>1899470.5</v>
          </cell>
          <cell r="BS114">
            <v>2578485.84</v>
          </cell>
          <cell r="BT114">
            <v>2067406.4775</v>
          </cell>
          <cell r="BU114">
            <v>2029246.14375</v>
          </cell>
          <cell r="BV114">
            <v>2868166.1924999999</v>
          </cell>
          <cell r="BW114">
            <v>3041229.04</v>
          </cell>
          <cell r="BX114">
            <v>2553486.0299999998</v>
          </cell>
          <cell r="BY114">
            <v>2556249.5</v>
          </cell>
          <cell r="BZ114">
            <v>2151031.35</v>
          </cell>
          <cell r="CA114">
            <v>2173638.06</v>
          </cell>
          <cell r="CB114">
            <v>2354824.1149999998</v>
          </cell>
          <cell r="CC114">
            <v>2920719.45</v>
          </cell>
          <cell r="CD114">
            <v>14.503531282383131</v>
          </cell>
          <cell r="CE114">
            <v>-22.721201828784075</v>
          </cell>
          <cell r="CF114">
            <v>-6.5053530127694215</v>
          </cell>
          <cell r="CG114">
            <v>9.9121865552555875</v>
          </cell>
          <cell r="CH114">
            <v>0.43616689951938048</v>
          </cell>
          <cell r="CI114">
            <v>-0.50168974333133076</v>
          </cell>
          <cell r="CJ114">
            <v>-0.13563528934905522</v>
          </cell>
          <cell r="CK114">
            <v>0.31414224285426356</v>
          </cell>
          <cell r="CL114">
            <v>14.5</v>
          </cell>
          <cell r="CM114">
            <v>-22.7</v>
          </cell>
          <cell r="CN114">
            <v>-6.5</v>
          </cell>
          <cell r="CO114">
            <v>9.9</v>
          </cell>
          <cell r="CP114" t="str">
            <v>~14.5</v>
          </cell>
          <cell r="CQ114" t="str">
            <v>~-22.7</v>
          </cell>
          <cell r="CR114" t="str">
            <v>~-6.5</v>
          </cell>
          <cell r="CS114" t="str">
            <v>~9.9</v>
          </cell>
        </row>
        <row r="115">
          <cell r="D115" t="str">
            <v>LRADNTLVAVKSCR</v>
          </cell>
          <cell r="E115" t="str">
            <v>K1</v>
          </cell>
          <cell r="F115">
            <v>600.5</v>
          </cell>
          <cell r="G115" t="e">
            <v>#N/A</v>
          </cell>
          <cell r="H115">
            <v>16.899999999999999</v>
          </cell>
          <cell r="K115">
            <v>14.9</v>
          </cell>
          <cell r="L115">
            <v>-21.8</v>
          </cell>
          <cell r="M115">
            <v>72.599999999999994</v>
          </cell>
          <cell r="N115">
            <v>-4.5</v>
          </cell>
          <cell r="O115" t="str">
            <v>FINAL</v>
          </cell>
          <cell r="P115">
            <v>72.599999999999994</v>
          </cell>
          <cell r="Q115">
            <v>0</v>
          </cell>
          <cell r="R115">
            <v>-14.54</v>
          </cell>
          <cell r="S115">
            <v>0.4</v>
          </cell>
          <cell r="T115">
            <v>22.45</v>
          </cell>
          <cell r="U115">
            <v>3.2</v>
          </cell>
          <cell r="V115">
            <v>-72.459999999999994</v>
          </cell>
          <cell r="W115">
            <v>0</v>
          </cell>
          <cell r="X115">
            <v>-0.45</v>
          </cell>
          <cell r="Y115">
            <v>1.6</v>
          </cell>
          <cell r="Z115">
            <v>-14.54</v>
          </cell>
          <cell r="AA115" t="e">
            <v>#N/A</v>
          </cell>
          <cell r="AB115">
            <v>22.45</v>
          </cell>
          <cell r="AC115" t="e">
            <v>#N/A</v>
          </cell>
          <cell r="AD115">
            <v>-72.459999999999994</v>
          </cell>
          <cell r="AE115" t="e">
            <v>#N/A</v>
          </cell>
          <cell r="AF115">
            <v>-0.45</v>
          </cell>
          <cell r="AG115" t="e">
            <v>#N/A</v>
          </cell>
          <cell r="AH115">
            <v>0</v>
          </cell>
          <cell r="AI115">
            <v>5</v>
          </cell>
          <cell r="AJ115">
            <v>0</v>
          </cell>
          <cell r="AK115">
            <v>1</v>
          </cell>
          <cell r="AL115">
            <v>5</v>
          </cell>
          <cell r="AM115">
            <v>3</v>
          </cell>
          <cell r="AN115">
            <v>0</v>
          </cell>
          <cell r="AO115">
            <v>0</v>
          </cell>
          <cell r="AP115">
            <v>4</v>
          </cell>
          <cell r="AQ115">
            <v>0</v>
          </cell>
          <cell r="AR115">
            <v>0</v>
          </cell>
          <cell r="AS115">
            <v>0</v>
          </cell>
          <cell r="AT115">
            <v>1</v>
          </cell>
          <cell r="AU115">
            <v>0.95</v>
          </cell>
          <cell r="AV115">
            <v>0.88</v>
          </cell>
          <cell r="AW115">
            <v>1.22</v>
          </cell>
          <cell r="AX115">
            <v>0.85</v>
          </cell>
          <cell r="AY115">
            <v>0.75</v>
          </cell>
          <cell r="AZ115">
            <v>0.93</v>
          </cell>
          <cell r="BA115">
            <v>0.96</v>
          </cell>
          <cell r="BB115">
            <v>1.27</v>
          </cell>
          <cell r="BC115">
            <v>1</v>
          </cell>
          <cell r="BD115">
            <v>0.74</v>
          </cell>
          <cell r="BE115">
            <v>1.05</v>
          </cell>
          <cell r="BF115">
            <v>397845.78125</v>
          </cell>
          <cell r="BG115">
            <v>509739.625</v>
          </cell>
          <cell r="BH115">
            <v>447062.0625</v>
          </cell>
          <cell r="BI115">
            <v>289063.875</v>
          </cell>
          <cell r="BJ115">
            <v>659977.4375</v>
          </cell>
          <cell r="BK115">
            <v>675600.5</v>
          </cell>
          <cell r="BL115">
            <v>119497.0390625</v>
          </cell>
          <cell r="BM115">
            <v>135499.53125</v>
          </cell>
          <cell r="BN115">
            <v>492116.0625</v>
          </cell>
          <cell r="BO115">
            <v>284023.4375</v>
          </cell>
          <cell r="BP115">
            <v>620275.75</v>
          </cell>
          <cell r="BQ115">
            <v>395001.65625</v>
          </cell>
          <cell r="BR115">
            <v>397845.78125</v>
          </cell>
          <cell r="BS115">
            <v>484252.64374999999</v>
          </cell>
          <cell r="BT115">
            <v>393414.61499999999</v>
          </cell>
          <cell r="BU115">
            <v>352657.92749999999</v>
          </cell>
          <cell r="BV115">
            <v>560980.82187500002</v>
          </cell>
          <cell r="BW115">
            <v>506700.375</v>
          </cell>
          <cell r="BX115">
            <v>111132.24632812501</v>
          </cell>
          <cell r="BY115">
            <v>130079.54999999999</v>
          </cell>
          <cell r="BZ115">
            <v>624987.39937500004</v>
          </cell>
          <cell r="CA115">
            <v>284023.4375</v>
          </cell>
          <cell r="CB115">
            <v>459004.05499999999</v>
          </cell>
          <cell r="CC115">
            <v>414751.73906250001</v>
          </cell>
          <cell r="CD115">
            <v>14.858322802978364</v>
          </cell>
          <cell r="CE115">
            <v>-21.832536099125388</v>
          </cell>
          <cell r="CF115">
            <v>72.560847554578686</v>
          </cell>
          <cell r="CG115">
            <v>-4.5332410651996335</v>
          </cell>
          <cell r="CH115">
            <v>0.54862636941499932</v>
          </cell>
          <cell r="CI115">
            <v>-0.70967057991965854</v>
          </cell>
          <cell r="CJ115">
            <v>3.2367062920952816</v>
          </cell>
          <cell r="CK115">
            <v>-3.6971411002742344E-2</v>
          </cell>
          <cell r="CL115">
            <v>14.9</v>
          </cell>
          <cell r="CM115">
            <v>-21.8</v>
          </cell>
          <cell r="CN115">
            <v>72.599999999999994</v>
          </cell>
          <cell r="CO115">
            <v>-4.5</v>
          </cell>
          <cell r="CP115" t="str">
            <v>~14.9</v>
          </cell>
          <cell r="CQ115" t="str">
            <v>~-21.8</v>
          </cell>
          <cell r="CR115" t="str">
            <v>~72.6</v>
          </cell>
          <cell r="CS115" t="str">
            <v>~-4.5</v>
          </cell>
        </row>
        <row r="116">
          <cell r="D116" t="str">
            <v>ESGQVVAIKQVPVESDLQEIIK</v>
          </cell>
          <cell r="E116" t="str">
            <v>K1</v>
          </cell>
          <cell r="F116">
            <v>869.5</v>
          </cell>
          <cell r="G116" t="e">
            <v>#N/A</v>
          </cell>
          <cell r="H116">
            <v>80.3</v>
          </cell>
          <cell r="K116">
            <v>15.5</v>
          </cell>
          <cell r="L116">
            <v>28.8</v>
          </cell>
          <cell r="M116">
            <v>15</v>
          </cell>
          <cell r="N116">
            <v>16.2</v>
          </cell>
          <cell r="O116" t="str">
            <v>FINAL</v>
          </cell>
          <cell r="P116">
            <v>15.5</v>
          </cell>
          <cell r="Q116">
            <v>0.90909090909090906</v>
          </cell>
          <cell r="R116">
            <v>-17.344999999999999</v>
          </cell>
          <cell r="S116">
            <v>0.94545454545454544</v>
          </cell>
          <cell r="T116">
            <v>-22.664999999999999</v>
          </cell>
          <cell r="U116">
            <v>0.87272727272727268</v>
          </cell>
          <cell r="V116">
            <v>-17.085000000000001</v>
          </cell>
          <cell r="W116">
            <v>0.90909090909090906</v>
          </cell>
          <cell r="X116">
            <v>-9.879999999999999</v>
          </cell>
          <cell r="Y116">
            <v>1.0181818181818181</v>
          </cell>
          <cell r="Z116">
            <v>-14.34</v>
          </cell>
          <cell r="AA116">
            <v>-20.350000000000001</v>
          </cell>
          <cell r="AB116">
            <v>-28.79</v>
          </cell>
          <cell r="AC116">
            <v>-16.54</v>
          </cell>
          <cell r="AD116">
            <v>-14.69</v>
          </cell>
          <cell r="AE116">
            <v>-19.48</v>
          </cell>
          <cell r="AF116">
            <v>-19.27</v>
          </cell>
          <cell r="AG116">
            <v>-0.49</v>
          </cell>
          <cell r="AH116">
            <v>15</v>
          </cell>
          <cell r="AI116">
            <v>14</v>
          </cell>
          <cell r="AJ116">
            <v>13</v>
          </cell>
          <cell r="AK116">
            <v>13</v>
          </cell>
          <cell r="AL116">
            <v>12</v>
          </cell>
          <cell r="AM116">
            <v>12</v>
          </cell>
          <cell r="AN116">
            <v>13</v>
          </cell>
          <cell r="AO116">
            <v>12</v>
          </cell>
          <cell r="AP116">
            <v>14</v>
          </cell>
          <cell r="AQ116">
            <v>14</v>
          </cell>
          <cell r="AR116">
            <v>14</v>
          </cell>
          <cell r="AS116">
            <v>12</v>
          </cell>
          <cell r="AT116">
            <v>1</v>
          </cell>
          <cell r="AU116">
            <v>0.97</v>
          </cell>
          <cell r="AV116">
            <v>0.91</v>
          </cell>
          <cell r="AW116">
            <v>1.01</v>
          </cell>
          <cell r="AX116">
            <v>0.76</v>
          </cell>
          <cell r="AY116">
            <v>0.87</v>
          </cell>
          <cell r="AZ116">
            <v>0.91</v>
          </cell>
          <cell r="BA116">
            <v>1</v>
          </cell>
          <cell r="BB116">
            <v>1.36</v>
          </cell>
          <cell r="BC116">
            <v>0.88</v>
          </cell>
          <cell r="BD116">
            <v>0.68</v>
          </cell>
          <cell r="BE116">
            <v>1.1499999999999999</v>
          </cell>
          <cell r="BF116">
            <v>1459358.75</v>
          </cell>
          <cell r="BG116">
            <v>1417869.875</v>
          </cell>
          <cell r="BH116">
            <v>1299403.5</v>
          </cell>
          <cell r="BI116">
            <v>1152543.625</v>
          </cell>
          <cell r="BJ116">
            <v>1444411.125</v>
          </cell>
          <cell r="BK116">
            <v>1010933.875</v>
          </cell>
          <cell r="BL116">
            <v>1224657.75</v>
          </cell>
          <cell r="BM116">
            <v>1247404.625</v>
          </cell>
          <cell r="BN116">
            <v>915195.125</v>
          </cell>
          <cell r="BO116">
            <v>1228863.25</v>
          </cell>
          <cell r="BP116">
            <v>1927203</v>
          </cell>
          <cell r="BQ116">
            <v>1225511.5</v>
          </cell>
          <cell r="BR116">
            <v>1459358.75</v>
          </cell>
          <cell r="BS116">
            <v>1375333.7787500001</v>
          </cell>
          <cell r="BT116">
            <v>1182457.1850000001</v>
          </cell>
          <cell r="BU116">
            <v>1164069.06125</v>
          </cell>
          <cell r="BV116">
            <v>1097752.4550000001</v>
          </cell>
          <cell r="BW116">
            <v>879512.47124999994</v>
          </cell>
          <cell r="BX116">
            <v>1114438.5525</v>
          </cell>
          <cell r="BY116">
            <v>1247404.625</v>
          </cell>
          <cell r="BZ116">
            <v>1244665.3700000001</v>
          </cell>
          <cell r="CA116">
            <v>1081399.6599999999</v>
          </cell>
          <cell r="CB116">
            <v>1310498.04</v>
          </cell>
          <cell r="CC116">
            <v>1409338.2249999999</v>
          </cell>
          <cell r="CD116">
            <v>15.507072779349063</v>
          </cell>
          <cell r="CE116">
            <v>28.783838666336582</v>
          </cell>
          <cell r="CF116">
            <v>14.970093271975649</v>
          </cell>
          <cell r="CG116">
            <v>16.229904103487257</v>
          </cell>
          <cell r="CH116">
            <v>1.5023344724042229</v>
          </cell>
          <cell r="CI116">
            <v>1.1654727651321111</v>
          </cell>
          <cell r="CJ116">
            <v>0.80528518410535821</v>
          </cell>
          <cell r="CK116">
            <v>0.7826966674021002</v>
          </cell>
          <cell r="CL116">
            <v>15.5</v>
          </cell>
          <cell r="CM116">
            <v>28.8</v>
          </cell>
          <cell r="CN116">
            <v>15</v>
          </cell>
          <cell r="CO116">
            <v>16.2</v>
          </cell>
          <cell r="CP116" t="str">
            <v>~15.5</v>
          </cell>
          <cell r="CQ116" t="str">
            <v>~28.8</v>
          </cell>
          <cell r="CR116" t="str">
            <v>~15</v>
          </cell>
          <cell r="CS116" t="str">
            <v>~16.2</v>
          </cell>
        </row>
        <row r="117">
          <cell r="D117" t="str">
            <v>DLKPDNLLITSLGHIK</v>
          </cell>
          <cell r="E117" t="str">
            <v>K2</v>
          </cell>
          <cell r="F117">
            <v>659</v>
          </cell>
          <cell r="G117" t="str">
            <v>553.33, 582.50, 710.94, 755.42</v>
          </cell>
          <cell r="H117">
            <v>74.099999999999994</v>
          </cell>
          <cell r="K117">
            <v>16.100000000000001</v>
          </cell>
          <cell r="L117">
            <v>12.2</v>
          </cell>
          <cell r="M117">
            <v>23.6</v>
          </cell>
          <cell r="N117">
            <v>-11.3</v>
          </cell>
          <cell r="O117" t="str">
            <v>FINAL</v>
          </cell>
          <cell r="P117">
            <v>23.6</v>
          </cell>
          <cell r="Q117">
            <v>0.81818181818181823</v>
          </cell>
          <cell r="R117">
            <v>-16.68</v>
          </cell>
          <cell r="S117">
            <v>1</v>
          </cell>
          <cell r="T117">
            <v>-9.8049999999999997</v>
          </cell>
          <cell r="U117">
            <v>0.81818181818181823</v>
          </cell>
          <cell r="V117">
            <v>-21.82</v>
          </cell>
          <cell r="W117">
            <v>0.81818181818181823</v>
          </cell>
          <cell r="X117">
            <v>6.2750000000000004</v>
          </cell>
          <cell r="Y117">
            <v>0.86363636363636365</v>
          </cell>
          <cell r="Z117">
            <v>-11.2</v>
          </cell>
          <cell r="AA117">
            <v>-22.16</v>
          </cell>
          <cell r="AB117">
            <v>-7.01</v>
          </cell>
          <cell r="AC117">
            <v>-12.6</v>
          </cell>
          <cell r="AD117">
            <v>-18.760000000000002</v>
          </cell>
          <cell r="AE117">
            <v>-24.88</v>
          </cell>
          <cell r="AF117">
            <v>18.5</v>
          </cell>
          <cell r="AG117">
            <v>-5.95</v>
          </cell>
          <cell r="AH117">
            <v>11</v>
          </cell>
          <cell r="AI117">
            <v>9</v>
          </cell>
          <cell r="AJ117">
            <v>10</v>
          </cell>
          <cell r="AK117">
            <v>12</v>
          </cell>
          <cell r="AL117">
            <v>11</v>
          </cell>
          <cell r="AM117">
            <v>7</v>
          </cell>
          <cell r="AN117">
            <v>7</v>
          </cell>
          <cell r="AO117">
            <v>11</v>
          </cell>
          <cell r="AP117">
            <v>8</v>
          </cell>
          <cell r="AQ117">
            <v>11</v>
          </cell>
          <cell r="AR117">
            <v>11</v>
          </cell>
          <cell r="AS117">
            <v>13</v>
          </cell>
          <cell r="AT117">
            <v>1</v>
          </cell>
          <cell r="AU117">
            <v>1.1000000000000001</v>
          </cell>
          <cell r="AV117">
            <v>0.84</v>
          </cell>
          <cell r="AW117">
            <v>0.97</v>
          </cell>
          <cell r="AX117">
            <v>0.73</v>
          </cell>
          <cell r="AY117">
            <v>0.99</v>
          </cell>
          <cell r="AZ117">
            <v>0.67</v>
          </cell>
          <cell r="BA117">
            <v>0.81</v>
          </cell>
          <cell r="BB117">
            <v>1.76</v>
          </cell>
          <cell r="BC117">
            <v>1.1000000000000001</v>
          </cell>
          <cell r="BD117">
            <v>0.67</v>
          </cell>
          <cell r="BE117">
            <v>1.1399999999999999</v>
          </cell>
          <cell r="BF117">
            <v>588408.5</v>
          </cell>
          <cell r="BG117">
            <v>512116.46875</v>
          </cell>
          <cell r="BH117">
            <v>606348.0625</v>
          </cell>
          <cell r="BI117">
            <v>529408.375</v>
          </cell>
          <cell r="BJ117">
            <v>701086.5625</v>
          </cell>
          <cell r="BK117">
            <v>566209.5625</v>
          </cell>
          <cell r="BL117">
            <v>629022.125</v>
          </cell>
          <cell r="BM117">
            <v>633841.1875</v>
          </cell>
          <cell r="BN117">
            <v>392732</v>
          </cell>
          <cell r="BO117">
            <v>603389.75</v>
          </cell>
          <cell r="BP117">
            <v>856624.4375</v>
          </cell>
          <cell r="BQ117">
            <v>628750.9375</v>
          </cell>
          <cell r="BR117">
            <v>588408.5</v>
          </cell>
          <cell r="BS117">
            <v>563328.11562500009</v>
          </cell>
          <cell r="BT117">
            <v>509332.3725</v>
          </cell>
          <cell r="BU117">
            <v>513526.12374999997</v>
          </cell>
          <cell r="BV117">
            <v>511793.19062499999</v>
          </cell>
          <cell r="BW117">
            <v>560547.46687500004</v>
          </cell>
          <cell r="BX117">
            <v>421444.82375000004</v>
          </cell>
          <cell r="BY117">
            <v>513411.36187500006</v>
          </cell>
          <cell r="BZ117">
            <v>691208.32</v>
          </cell>
          <cell r="CA117">
            <v>663728.72500000009</v>
          </cell>
          <cell r="CB117">
            <v>573938.37312500004</v>
          </cell>
          <cell r="CC117">
            <v>716776.06874999998</v>
          </cell>
          <cell r="CD117">
            <v>16.064727394154321</v>
          </cell>
          <cell r="CE117">
            <v>12.179772776051735</v>
          </cell>
          <cell r="CF117">
            <v>23.634907661966743</v>
          </cell>
          <cell r="CG117">
            <v>-11.316199672007986</v>
          </cell>
          <cell r="CH117">
            <v>0.67366378313205799</v>
          </cell>
          <cell r="CI117">
            <v>0.38814449821636104</v>
          </cell>
          <cell r="CJ117">
            <v>0.60928925892450614</v>
          </cell>
          <cell r="CK117">
            <v>-0.39207945803345334</v>
          </cell>
          <cell r="CL117">
            <v>16.100000000000001</v>
          </cell>
          <cell r="CM117">
            <v>12.2</v>
          </cell>
          <cell r="CN117">
            <v>23.6</v>
          </cell>
          <cell r="CO117">
            <v>-11.3</v>
          </cell>
          <cell r="CP117" t="str">
            <v>~16.1</v>
          </cell>
          <cell r="CQ117" t="str">
            <v>~12.2</v>
          </cell>
          <cell r="CR117" t="str">
            <v>~23.6</v>
          </cell>
          <cell r="CS117" t="str">
            <v>~-11.3</v>
          </cell>
        </row>
        <row r="118">
          <cell r="D118" t="str">
            <v>FIVHRDLKAENLLLDADMNIK</v>
          </cell>
          <cell r="E118" t="str">
            <v>K2</v>
          </cell>
          <cell r="F118">
            <v>667.5</v>
          </cell>
          <cell r="G118" t="str">
            <v>620.74, 874.03, 583.02, 817.45</v>
          </cell>
          <cell r="H118">
            <v>64.09</v>
          </cell>
          <cell r="I118">
            <v>64.599999999999994</v>
          </cell>
          <cell r="J118" t="str">
            <v>good signal, but one control is bad</v>
          </cell>
          <cell r="K118">
            <v>16.2</v>
          </cell>
          <cell r="L118">
            <v>-33.799999999999997</v>
          </cell>
          <cell r="M118">
            <v>7.7</v>
          </cell>
          <cell r="N118">
            <v>-10.4</v>
          </cell>
          <cell r="O118" t="str">
            <v>FINAL</v>
          </cell>
          <cell r="P118">
            <v>16.2</v>
          </cell>
          <cell r="Q118">
            <v>1.0625</v>
          </cell>
          <cell r="R118">
            <v>-13.7</v>
          </cell>
          <cell r="S118">
            <v>1.0625</v>
          </cell>
          <cell r="T118">
            <v>416.92</v>
          </cell>
          <cell r="U118">
            <v>1.0625</v>
          </cell>
          <cell r="V118">
            <v>263.35500000000002</v>
          </cell>
          <cell r="W118">
            <v>1.0625</v>
          </cell>
          <cell r="X118">
            <v>407.9</v>
          </cell>
          <cell r="Y118">
            <v>0.875</v>
          </cell>
          <cell r="Z118">
            <v>6.67</v>
          </cell>
          <cell r="AA118">
            <v>-34.07</v>
          </cell>
          <cell r="AB118">
            <v>189.46</v>
          </cell>
          <cell r="AC118">
            <v>644.38</v>
          </cell>
          <cell r="AD118">
            <v>7.87</v>
          </cell>
          <cell r="AE118">
            <v>518.84</v>
          </cell>
          <cell r="AF118">
            <v>140.62</v>
          </cell>
          <cell r="AG118">
            <v>675.18</v>
          </cell>
          <cell r="AH118">
            <v>8</v>
          </cell>
          <cell r="AI118">
            <v>7</v>
          </cell>
          <cell r="AJ118">
            <v>7</v>
          </cell>
          <cell r="AK118">
            <v>10</v>
          </cell>
          <cell r="AL118">
            <v>8</v>
          </cell>
          <cell r="AM118">
            <v>9</v>
          </cell>
          <cell r="AN118">
            <v>10</v>
          </cell>
          <cell r="AO118">
            <v>7</v>
          </cell>
          <cell r="AP118">
            <v>7</v>
          </cell>
          <cell r="AQ118">
            <v>7</v>
          </cell>
          <cell r="AR118">
            <v>8</v>
          </cell>
          <cell r="AS118">
            <v>9</v>
          </cell>
          <cell r="AT118">
            <v>1</v>
          </cell>
          <cell r="AU118">
            <v>1.01</v>
          </cell>
          <cell r="AV118">
            <v>0.88</v>
          </cell>
          <cell r="AW118">
            <v>1.03</v>
          </cell>
          <cell r="AX118">
            <v>0.9</v>
          </cell>
          <cell r="AY118">
            <v>1.0900000000000001</v>
          </cell>
          <cell r="AZ118">
            <v>0.78</v>
          </cell>
          <cell r="BA118">
            <v>0.88</v>
          </cell>
          <cell r="BB118">
            <v>1.56</v>
          </cell>
          <cell r="BC118">
            <v>1.2</v>
          </cell>
          <cell r="BD118">
            <v>0.9</v>
          </cell>
          <cell r="BE118">
            <v>1.38</v>
          </cell>
          <cell r="BF118">
            <v>60054.89453125</v>
          </cell>
          <cell r="BG118">
            <v>59701.30078125</v>
          </cell>
          <cell r="BH118">
            <v>135408.328125</v>
          </cell>
          <cell r="BI118">
            <v>8139.0625</v>
          </cell>
          <cell r="BJ118">
            <v>216091.8125</v>
          </cell>
          <cell r="BK118">
            <v>142756.640625</v>
          </cell>
          <cell r="BL118">
            <v>12365.5546875</v>
          </cell>
          <cell r="BM118">
            <v>137974.359375</v>
          </cell>
          <cell r="BN118">
            <v>117448.921875</v>
          </cell>
          <cell r="BO118">
            <v>88313.96875</v>
          </cell>
          <cell r="BP118">
            <v>225228.546875</v>
          </cell>
          <cell r="BQ118">
            <v>12133.1845703125</v>
          </cell>
          <cell r="BR118">
            <v>60054.89453125</v>
          </cell>
          <cell r="BS118">
            <v>60298.3137890625</v>
          </cell>
          <cell r="BT118">
            <v>119159.32875</v>
          </cell>
          <cell r="BU118">
            <v>100000</v>
          </cell>
          <cell r="BV118">
            <v>194482.63125000001</v>
          </cell>
          <cell r="BW118">
            <v>155604.73828125</v>
          </cell>
          <cell r="BX118">
            <v>120000</v>
          </cell>
          <cell r="BY118">
            <v>121417.43625</v>
          </cell>
          <cell r="BZ118">
            <v>183220.31812500002</v>
          </cell>
          <cell r="CA118">
            <v>105976.7625</v>
          </cell>
          <cell r="CB118">
            <v>202705.69218750001</v>
          </cell>
          <cell r="CC118">
            <v>200000</v>
          </cell>
          <cell r="CD118">
            <v>16.233528699661992</v>
          </cell>
          <cell r="CE118">
            <v>-33.794533496535315</v>
          </cell>
          <cell r="CF118">
            <v>7.6855556349562315</v>
          </cell>
          <cell r="CG118">
            <v>-10.44257577232659</v>
          </cell>
          <cell r="CH118">
            <v>0.11627959393307072</v>
          </cell>
          <cell r="CI118">
            <v>-0.21930127649439002</v>
          </cell>
          <cell r="CJ118">
            <v>6.1149771059339497E-2</v>
          </cell>
          <cell r="CK118">
            <v>-5.7574942576619381E-2</v>
          </cell>
          <cell r="CL118">
            <v>16.2</v>
          </cell>
          <cell r="CM118">
            <v>-33.799999999999997</v>
          </cell>
          <cell r="CN118">
            <v>7.7</v>
          </cell>
          <cell r="CO118">
            <v>-10.4</v>
          </cell>
          <cell r="CP118" t="str">
            <v>~16.2</v>
          </cell>
          <cell r="CQ118" t="str">
            <v>~-33.8</v>
          </cell>
          <cell r="CR118" t="str">
            <v>~7.7</v>
          </cell>
          <cell r="CS118" t="str">
            <v>~-10.4</v>
          </cell>
        </row>
        <row r="119">
          <cell r="D119" t="str">
            <v>DIKGQNVLLTENAEVK</v>
          </cell>
          <cell r="E119" t="str">
            <v>K2</v>
          </cell>
          <cell r="F119">
            <v>984.5</v>
          </cell>
          <cell r="G119" t="str">
            <v>790.37, 870.27, 903.40, 1414.62</v>
          </cell>
          <cell r="H119">
            <v>29.8</v>
          </cell>
          <cell r="K119">
            <v>16.399999999999999</v>
          </cell>
          <cell r="L119">
            <v>17.7</v>
          </cell>
          <cell r="M119">
            <v>72.599999999999994</v>
          </cell>
          <cell r="N119">
            <v>23</v>
          </cell>
          <cell r="O119" t="str">
            <v>FINAL</v>
          </cell>
          <cell r="P119">
            <v>72.599999999999994</v>
          </cell>
          <cell r="Q119">
            <v>0.69230769230769229</v>
          </cell>
          <cell r="R119">
            <v>-19.255000000000003</v>
          </cell>
          <cell r="S119">
            <v>0.73076923076923073</v>
          </cell>
          <cell r="T119">
            <v>-60.25</v>
          </cell>
          <cell r="U119">
            <v>0.61538461538461542</v>
          </cell>
          <cell r="V119">
            <v>-71.12</v>
          </cell>
          <cell r="W119">
            <v>0.69230769230769229</v>
          </cell>
          <cell r="X119">
            <v>-22.094999999999999</v>
          </cell>
          <cell r="Y119">
            <v>0.80769230769230771</v>
          </cell>
          <cell r="Z119">
            <v>-16</v>
          </cell>
          <cell r="AA119">
            <v>-22.51</v>
          </cell>
          <cell r="AB119">
            <v>-58.06</v>
          </cell>
          <cell r="AC119">
            <v>-62.44</v>
          </cell>
          <cell r="AD119">
            <v>-72.87</v>
          </cell>
          <cell r="AE119">
            <v>-69.37</v>
          </cell>
          <cell r="AF119">
            <v>-23.58</v>
          </cell>
          <cell r="AG119">
            <v>-20.61</v>
          </cell>
          <cell r="AH119">
            <v>14</v>
          </cell>
          <cell r="AI119">
            <v>15</v>
          </cell>
          <cell r="AJ119">
            <v>11</v>
          </cell>
          <cell r="AK119">
            <v>8</v>
          </cell>
          <cell r="AL119">
            <v>6</v>
          </cell>
          <cell r="AM119">
            <v>10</v>
          </cell>
          <cell r="AN119">
            <v>9</v>
          </cell>
          <cell r="AO119">
            <v>9</v>
          </cell>
          <cell r="AP119">
            <v>9</v>
          </cell>
          <cell r="AQ119">
            <v>12</v>
          </cell>
          <cell r="AR119">
            <v>11</v>
          </cell>
          <cell r="AS119">
            <v>12</v>
          </cell>
          <cell r="AT119">
            <v>1</v>
          </cell>
          <cell r="AU119">
            <v>0.97</v>
          </cell>
          <cell r="AV119">
            <v>1.08</v>
          </cell>
          <cell r="AW119">
            <v>1.27</v>
          </cell>
          <cell r="AX119">
            <v>0.97</v>
          </cell>
          <cell r="AY119">
            <v>0.9</v>
          </cell>
          <cell r="AZ119">
            <v>0.86</v>
          </cell>
          <cell r="BA119">
            <v>0.98</v>
          </cell>
          <cell r="BB119">
            <v>1.32</v>
          </cell>
          <cell r="BC119">
            <v>0.84</v>
          </cell>
          <cell r="BD119">
            <v>0.85</v>
          </cell>
          <cell r="BE119">
            <v>0.86</v>
          </cell>
          <cell r="BF119">
            <v>997334.75</v>
          </cell>
          <cell r="BG119">
            <v>976125.5</v>
          </cell>
          <cell r="BH119">
            <v>635107.25</v>
          </cell>
          <cell r="BI119">
            <v>717170.9375</v>
          </cell>
          <cell r="BJ119">
            <v>2061.13623046875</v>
          </cell>
          <cell r="BK119">
            <v>866152.375</v>
          </cell>
          <cell r="BL119">
            <v>329734.9375</v>
          </cell>
          <cell r="BM119">
            <v>248729.234375</v>
          </cell>
          <cell r="BN119">
            <v>551888.6875</v>
          </cell>
          <cell r="BO119">
            <v>890711.8125</v>
          </cell>
          <cell r="BP119">
            <v>1163830.75</v>
          </cell>
          <cell r="BQ119">
            <v>1057292.625</v>
          </cell>
          <cell r="BR119">
            <v>997334.75</v>
          </cell>
          <cell r="BS119">
            <v>946841.73499999999</v>
          </cell>
          <cell r="BT119">
            <v>685915.83000000007</v>
          </cell>
          <cell r="BU119">
            <v>910807.09062500007</v>
          </cell>
          <cell r="BV119">
            <v>800000</v>
          </cell>
          <cell r="BW119">
            <v>779537.13750000007</v>
          </cell>
          <cell r="BX119">
            <v>283572.04625000001</v>
          </cell>
          <cell r="BY119">
            <v>243754.6496875</v>
          </cell>
          <cell r="BZ119">
            <v>728493.0675</v>
          </cell>
          <cell r="CA119">
            <v>748197.92249999999</v>
          </cell>
          <cell r="CB119">
            <v>989256.13749999995</v>
          </cell>
          <cell r="CC119">
            <v>909271.65749999997</v>
          </cell>
          <cell r="CD119">
            <v>16.402058475015235</v>
          </cell>
          <cell r="CE119">
            <v>17.731650107611085</v>
          </cell>
          <cell r="CF119">
            <v>72.593164720084729</v>
          </cell>
          <cell r="CG119">
            <v>23.019561781667729</v>
          </cell>
          <cell r="CH119">
            <v>0.5295817567355563</v>
          </cell>
          <cell r="CI119">
            <v>1.6744564622043259</v>
          </cell>
          <cell r="CJ119">
            <v>5.7404161804417404</v>
          </cell>
          <cell r="CK119">
            <v>2.1945691289141571</v>
          </cell>
          <cell r="CL119">
            <v>16.399999999999999</v>
          </cell>
          <cell r="CM119">
            <v>17.7</v>
          </cell>
          <cell r="CN119">
            <v>72.599999999999994</v>
          </cell>
          <cell r="CO119">
            <v>23</v>
          </cell>
          <cell r="CP119" t="str">
            <v>~16.4</v>
          </cell>
          <cell r="CQ119" t="str">
            <v>~17.7</v>
          </cell>
          <cell r="CR119" t="str">
            <v>~72.6</v>
          </cell>
          <cell r="CS119" t="str">
            <v>~23</v>
          </cell>
        </row>
        <row r="120">
          <cell r="D120" t="str">
            <v>LADFGVAGQLTDTQIKR</v>
          </cell>
          <cell r="E120" t="str">
            <v>ATP</v>
          </cell>
          <cell r="F120">
            <v>677.5</v>
          </cell>
          <cell r="G120" t="str">
            <v>603.70, 714.30, 792.39</v>
          </cell>
          <cell r="H120">
            <v>42.66</v>
          </cell>
          <cell r="I120">
            <v>43.4</v>
          </cell>
          <cell r="K120">
            <v>16.8</v>
          </cell>
          <cell r="L120">
            <v>14</v>
          </cell>
          <cell r="M120">
            <v>25.3</v>
          </cell>
          <cell r="N120">
            <v>18</v>
          </cell>
          <cell r="O120" t="str">
            <v>FINAL</v>
          </cell>
          <cell r="P120">
            <v>25.3</v>
          </cell>
          <cell r="Q120">
            <v>0.41666666666666669</v>
          </cell>
          <cell r="R120">
            <v>210.69</v>
          </cell>
          <cell r="S120">
            <v>0.41666666666666669</v>
          </cell>
          <cell r="T120">
            <v>-19.855</v>
          </cell>
          <cell r="U120">
            <v>0.58333333333333337</v>
          </cell>
          <cell r="V120">
            <v>-24.945</v>
          </cell>
          <cell r="W120">
            <v>0.58333333333333337</v>
          </cell>
          <cell r="X120">
            <v>-15.524999999999999</v>
          </cell>
          <cell r="Y120">
            <v>0.66666666666666663</v>
          </cell>
          <cell r="Z120">
            <v>266.49</v>
          </cell>
          <cell r="AA120">
            <v>154.88999999999999</v>
          </cell>
          <cell r="AB120">
            <v>-7.84</v>
          </cell>
          <cell r="AC120">
            <v>-31.87</v>
          </cell>
          <cell r="AD120">
            <v>-19.239999999999998</v>
          </cell>
          <cell r="AE120">
            <v>-30.65</v>
          </cell>
          <cell r="AF120">
            <v>-11.67</v>
          </cell>
          <cell r="AG120">
            <v>-19.38</v>
          </cell>
          <cell r="AH120">
            <v>5</v>
          </cell>
          <cell r="AI120">
            <v>7</v>
          </cell>
          <cell r="AJ120">
            <v>5</v>
          </cell>
          <cell r="AK120">
            <v>0</v>
          </cell>
          <cell r="AL120">
            <v>4</v>
          </cell>
          <cell r="AM120">
            <v>3</v>
          </cell>
          <cell r="AN120">
            <v>2</v>
          </cell>
          <cell r="AO120">
            <v>5</v>
          </cell>
          <cell r="AP120">
            <v>3</v>
          </cell>
          <cell r="AQ120">
            <v>5</v>
          </cell>
          <cell r="AR120">
            <v>7</v>
          </cell>
          <cell r="AS120">
            <v>5</v>
          </cell>
          <cell r="AT120">
            <v>1</v>
          </cell>
          <cell r="AU120">
            <v>0.67</v>
          </cell>
          <cell r="AV120">
            <v>1.1299999999999999</v>
          </cell>
          <cell r="AW120">
            <v>0.85</v>
          </cell>
          <cell r="AX120">
            <v>0.85</v>
          </cell>
          <cell r="AY120">
            <v>0.89</v>
          </cell>
          <cell r="AZ120">
            <v>0.86</v>
          </cell>
          <cell r="BA120">
            <v>0.89</v>
          </cell>
          <cell r="BB120">
            <v>1.1100000000000001</v>
          </cell>
          <cell r="BC120">
            <v>0.76</v>
          </cell>
          <cell r="BD120">
            <v>0.89</v>
          </cell>
          <cell r="BE120">
            <v>0.8</v>
          </cell>
          <cell r="BF120">
            <v>86482.1171875</v>
          </cell>
          <cell r="BG120">
            <v>102490.5625</v>
          </cell>
          <cell r="BH120">
            <v>59354.2890625</v>
          </cell>
          <cell r="BI120">
            <v>531486.6875</v>
          </cell>
          <cell r="BJ120">
            <v>78350.96875</v>
          </cell>
          <cell r="BK120">
            <v>84090.78125</v>
          </cell>
          <cell r="BL120">
            <v>64425.3203125</v>
          </cell>
          <cell r="BM120">
            <v>75319.8515625</v>
          </cell>
          <cell r="BN120">
            <v>59563.66796875</v>
          </cell>
          <cell r="BO120">
            <v>90894.53125</v>
          </cell>
          <cell r="BP120">
            <v>103080.984375</v>
          </cell>
          <cell r="BQ120">
            <v>106333.75</v>
          </cell>
          <cell r="BR120">
            <v>86482.1171875</v>
          </cell>
          <cell r="BS120">
            <v>68668.676875000005</v>
          </cell>
          <cell r="BT120">
            <v>67070.346640624994</v>
          </cell>
          <cell r="BU120">
            <v>70000</v>
          </cell>
          <cell r="BV120">
            <v>66598.323437500003</v>
          </cell>
          <cell r="BW120">
            <v>74840.795312500006</v>
          </cell>
          <cell r="BX120">
            <v>55405.775468749998</v>
          </cell>
          <cell r="BY120">
            <v>67034.667890625002</v>
          </cell>
          <cell r="BZ120">
            <v>66115.671445312502</v>
          </cell>
          <cell r="CA120">
            <v>69079.84375</v>
          </cell>
          <cell r="CB120">
            <v>91742.076093750002</v>
          </cell>
          <cell r="CC120">
            <v>85067</v>
          </cell>
          <cell r="CD120">
            <v>16.834731639073887</v>
          </cell>
          <cell r="CE120">
            <v>13.950801542762159</v>
          </cell>
          <cell r="CF120">
            <v>25.308469122068345</v>
          </cell>
          <cell r="CG120">
            <v>17.968922716256706</v>
          </cell>
          <cell r="CH120">
            <v>0.63204645866671849</v>
          </cell>
          <cell r="CI120">
            <v>0.43538877256358971</v>
          </cell>
          <cell r="CJ120">
            <v>0.68959102772690828</v>
          </cell>
          <cell r="CK120">
            <v>0.67202132112718227</v>
          </cell>
          <cell r="CL120">
            <v>16.8</v>
          </cell>
          <cell r="CM120">
            <v>14</v>
          </cell>
          <cell r="CN120">
            <v>25.3</v>
          </cell>
          <cell r="CO120">
            <v>18</v>
          </cell>
          <cell r="CP120" t="str">
            <v>~16.8</v>
          </cell>
          <cell r="CQ120" t="str">
            <v>~14</v>
          </cell>
          <cell r="CR120" t="str">
            <v>~25.3</v>
          </cell>
          <cell r="CS120" t="str">
            <v>~18</v>
          </cell>
        </row>
        <row r="121">
          <cell r="D121" t="str">
            <v>DLKSNNILLLQPIESDDMEHK</v>
          </cell>
          <cell r="E121" t="str">
            <v>K2</v>
          </cell>
          <cell r="F121">
            <v>884</v>
          </cell>
          <cell r="G121" t="str">
            <v>600.87, 807.61, 1048.73, 1200.45</v>
          </cell>
          <cell r="H121">
            <v>64.599999999999994</v>
          </cell>
          <cell r="K121">
            <v>17.2</v>
          </cell>
          <cell r="L121">
            <v>3.4</v>
          </cell>
          <cell r="M121">
            <v>26</v>
          </cell>
          <cell r="N121">
            <v>-1.6</v>
          </cell>
          <cell r="O121" t="str">
            <v>FINAL</v>
          </cell>
          <cell r="P121">
            <v>26</v>
          </cell>
          <cell r="Q121">
            <v>0.92682926829268297</v>
          </cell>
          <cell r="R121">
            <v>-12.365</v>
          </cell>
          <cell r="S121">
            <v>1.024390243902439</v>
          </cell>
          <cell r="T121">
            <v>0.56500000000000039</v>
          </cell>
          <cell r="U121">
            <v>0.68292682926829273</v>
          </cell>
          <cell r="V121">
            <v>-20.064999999999998</v>
          </cell>
          <cell r="W121">
            <v>0.92682926829268297</v>
          </cell>
          <cell r="X121">
            <v>1.7099999999999997</v>
          </cell>
          <cell r="Y121">
            <v>0.82926829268292679</v>
          </cell>
          <cell r="Z121">
            <v>-22.29</v>
          </cell>
          <cell r="AA121">
            <v>-2.44</v>
          </cell>
          <cell r="AB121">
            <v>-9.3699999999999992</v>
          </cell>
          <cell r="AC121">
            <v>10.5</v>
          </cell>
          <cell r="AD121">
            <v>-30.56</v>
          </cell>
          <cell r="AE121">
            <v>-9.57</v>
          </cell>
          <cell r="AF121">
            <v>-2.2200000000000002</v>
          </cell>
          <cell r="AG121">
            <v>5.64</v>
          </cell>
          <cell r="AH121">
            <v>10</v>
          </cell>
          <cell r="AI121">
            <v>9</v>
          </cell>
          <cell r="AJ121">
            <v>8</v>
          </cell>
          <cell r="AK121">
            <v>13</v>
          </cell>
          <cell r="AL121">
            <v>7</v>
          </cell>
          <cell r="AM121">
            <v>7</v>
          </cell>
          <cell r="AN121">
            <v>12</v>
          </cell>
          <cell r="AO121">
            <v>7</v>
          </cell>
          <cell r="AP121">
            <v>7</v>
          </cell>
          <cell r="AQ121">
            <v>10</v>
          </cell>
          <cell r="AR121">
            <v>8</v>
          </cell>
          <cell r="AS121">
            <v>14</v>
          </cell>
          <cell r="AT121">
            <v>1</v>
          </cell>
          <cell r="AU121">
            <v>1.01</v>
          </cell>
          <cell r="AV121">
            <v>0.89</v>
          </cell>
          <cell r="AW121">
            <v>1.01</v>
          </cell>
          <cell r="AX121">
            <v>0.9</v>
          </cell>
          <cell r="AY121">
            <v>1.0900000000000001</v>
          </cell>
          <cell r="AZ121">
            <v>0.78</v>
          </cell>
          <cell r="BA121">
            <v>0.89</v>
          </cell>
          <cell r="BB121">
            <v>1.56</v>
          </cell>
          <cell r="BC121">
            <v>1.19</v>
          </cell>
          <cell r="BD121">
            <v>0.91</v>
          </cell>
          <cell r="BE121">
            <v>1.29</v>
          </cell>
          <cell r="BF121">
            <v>414295.5625</v>
          </cell>
          <cell r="BG121">
            <v>459814.34375</v>
          </cell>
          <cell r="BH121">
            <v>396606.59375</v>
          </cell>
          <cell r="BI121">
            <v>326716.875</v>
          </cell>
          <cell r="BJ121">
            <v>481247.21875</v>
          </cell>
          <cell r="BK121">
            <v>329755.6875</v>
          </cell>
          <cell r="BL121">
            <v>362417.21875</v>
          </cell>
          <cell r="BM121">
            <v>374456.0625</v>
          </cell>
          <cell r="BN121">
            <v>239644.5</v>
          </cell>
          <cell r="BO121">
            <v>398098.71875</v>
          </cell>
          <cell r="BP121">
            <v>388297.125</v>
          </cell>
          <cell r="BQ121">
            <v>334259.96875</v>
          </cell>
          <cell r="BR121">
            <v>414295.5625</v>
          </cell>
          <cell r="BS121">
            <v>464412.4871875</v>
          </cell>
          <cell r="BT121">
            <v>352979.86843750003</v>
          </cell>
          <cell r="BU121">
            <v>329984.04375000001</v>
          </cell>
          <cell r="BV121">
            <v>433122.49687500001</v>
          </cell>
          <cell r="BW121">
            <v>359433.69937500003</v>
          </cell>
          <cell r="BX121">
            <v>282685.43062500004</v>
          </cell>
          <cell r="BY121">
            <v>333265.895625</v>
          </cell>
          <cell r="BZ121">
            <v>373845.42</v>
          </cell>
          <cell r="CA121">
            <v>473737.47531249997</v>
          </cell>
          <cell r="CB121">
            <v>353350.38375000004</v>
          </cell>
          <cell r="CC121">
            <v>431195.35968749999</v>
          </cell>
          <cell r="CD121">
            <v>17.173179364368586</v>
          </cell>
          <cell r="CE121">
            <v>3.4448972593982052</v>
          </cell>
          <cell r="CF121">
            <v>25.963883975554612</v>
          </cell>
          <cell r="CG121">
            <v>-1.5958772028055845</v>
          </cell>
          <cell r="CH121">
            <v>0.6401926726266961</v>
          </cell>
          <cell r="CI121">
            <v>0.11711772167226973</v>
          </cell>
          <cell r="CJ121">
            <v>0.75047534330424215</v>
          </cell>
          <cell r="CK121">
            <v>-4.1335877777030246E-2</v>
          </cell>
          <cell r="CL121">
            <v>17.2</v>
          </cell>
          <cell r="CM121">
            <v>3.4</v>
          </cell>
          <cell r="CN121">
            <v>26</v>
          </cell>
          <cell r="CO121">
            <v>-1.6</v>
          </cell>
          <cell r="CP121" t="str">
            <v>~17.2</v>
          </cell>
          <cell r="CQ121" t="str">
            <v>~3.4</v>
          </cell>
          <cell r="CR121" t="str">
            <v>~26</v>
          </cell>
          <cell r="CS121" t="str">
            <v>~-1.6</v>
          </cell>
        </row>
        <row r="122">
          <cell r="D122" t="str">
            <v>DIKSQNIFLTK</v>
          </cell>
          <cell r="E122" t="str">
            <v>K2</v>
          </cell>
          <cell r="F122">
            <v>752.5</v>
          </cell>
          <cell r="G122" t="str">
            <v>553.43, 638.20, 950.47</v>
          </cell>
          <cell r="H122">
            <v>34.9</v>
          </cell>
          <cell r="K122">
            <v>17.3</v>
          </cell>
          <cell r="L122">
            <v>21.5</v>
          </cell>
          <cell r="M122">
            <v>-4.4000000000000004</v>
          </cell>
          <cell r="N122">
            <v>-5.8</v>
          </cell>
          <cell r="O122" t="str">
            <v>FINAL</v>
          </cell>
          <cell r="P122">
            <v>17.3</v>
          </cell>
          <cell r="Q122">
            <v>0.46808510638297873</v>
          </cell>
          <cell r="R122">
            <v>-11.865</v>
          </cell>
          <cell r="S122">
            <v>0.46808510638297873</v>
          </cell>
          <cell r="T122">
            <v>-17.309999999999999</v>
          </cell>
          <cell r="U122">
            <v>0.55319148936170215</v>
          </cell>
          <cell r="V122">
            <v>4.7349999999999994</v>
          </cell>
          <cell r="W122">
            <v>0.97872340425531912</v>
          </cell>
          <cell r="X122">
            <v>4.3650000000000002</v>
          </cell>
          <cell r="Y122">
            <v>0.97872340425531912</v>
          </cell>
          <cell r="Z122">
            <v>-10.56</v>
          </cell>
          <cell r="AA122">
            <v>-13.17</v>
          </cell>
          <cell r="AB122">
            <v>-16.22</v>
          </cell>
          <cell r="AC122">
            <v>-18.399999999999999</v>
          </cell>
          <cell r="AD122">
            <v>11.7</v>
          </cell>
          <cell r="AE122">
            <v>-2.23</v>
          </cell>
          <cell r="AF122">
            <v>12.89</v>
          </cell>
          <cell r="AG122">
            <v>-4.16</v>
          </cell>
          <cell r="AH122">
            <v>14</v>
          </cell>
          <cell r="AI122">
            <v>14</v>
          </cell>
          <cell r="AJ122">
            <v>8</v>
          </cell>
          <cell r="AK122">
            <v>3</v>
          </cell>
          <cell r="AL122">
            <v>5</v>
          </cell>
          <cell r="AM122">
            <v>8</v>
          </cell>
          <cell r="AN122">
            <v>12</v>
          </cell>
          <cell r="AO122">
            <v>11</v>
          </cell>
          <cell r="AP122">
            <v>9</v>
          </cell>
          <cell r="AQ122">
            <v>14</v>
          </cell>
          <cell r="AR122">
            <v>7</v>
          </cell>
          <cell r="AS122">
            <v>12</v>
          </cell>
          <cell r="AT122">
            <v>1</v>
          </cell>
          <cell r="AU122">
            <v>0.91</v>
          </cell>
          <cell r="AV122">
            <v>0.99</v>
          </cell>
          <cell r="AW122">
            <v>0.91</v>
          </cell>
          <cell r="AX122">
            <v>0.75</v>
          </cell>
          <cell r="AY122">
            <v>0.86</v>
          </cell>
          <cell r="AZ122">
            <v>1</v>
          </cell>
          <cell r="BA122">
            <v>1.06</v>
          </cell>
          <cell r="BB122">
            <v>1.37</v>
          </cell>
          <cell r="BC122">
            <v>1</v>
          </cell>
          <cell r="BD122">
            <v>0.85</v>
          </cell>
          <cell r="BE122">
            <v>0.88</v>
          </cell>
          <cell r="BF122">
            <v>183534.9375</v>
          </cell>
          <cell r="BG122">
            <v>240355.359375</v>
          </cell>
          <cell r="BH122">
            <v>190114.515625</v>
          </cell>
          <cell r="BI122">
            <v>176481.515625</v>
          </cell>
          <cell r="BJ122">
            <v>201015.671875</v>
          </cell>
          <cell r="BK122">
            <v>211480.0625</v>
          </cell>
          <cell r="BL122">
            <v>245913.75</v>
          </cell>
          <cell r="BM122">
            <v>183219.09375</v>
          </cell>
          <cell r="BN122">
            <v>156460.515625</v>
          </cell>
          <cell r="BO122">
            <v>233366.09375</v>
          </cell>
          <cell r="BP122">
            <v>270421.46875</v>
          </cell>
          <cell r="BQ122">
            <v>242619.671875</v>
          </cell>
          <cell r="BR122">
            <v>183534.9375</v>
          </cell>
          <cell r="BS122">
            <v>218723.37703125001</v>
          </cell>
          <cell r="BT122">
            <v>188213.37046874998</v>
          </cell>
          <cell r="BU122">
            <v>160598.17921875001</v>
          </cell>
          <cell r="BV122">
            <v>150761.75390625</v>
          </cell>
          <cell r="BW122">
            <v>181872.85375000001</v>
          </cell>
          <cell r="BX122">
            <v>245913.75</v>
          </cell>
          <cell r="BY122">
            <v>194212.239375</v>
          </cell>
          <cell r="BZ122">
            <v>214350.90640625003</v>
          </cell>
          <cell r="CA122">
            <v>233366.09375</v>
          </cell>
          <cell r="CB122">
            <v>229858.24843750001</v>
          </cell>
          <cell r="CC122">
            <v>213505.31125</v>
          </cell>
          <cell r="CD122">
            <v>17.315264716462721</v>
          </cell>
          <cell r="CE122">
            <v>21.452740256049687</v>
          </cell>
          <cell r="CF122">
            <v>-4.4193989474555107</v>
          </cell>
          <cell r="CG122">
            <v>-5.8429295614034427</v>
          </cell>
          <cell r="CH122">
            <v>0.55058862454553914</v>
          </cell>
          <cell r="CI122">
            <v>0.63777389112556482</v>
          </cell>
          <cell r="CJ122">
            <v>-9.4838990082987559E-2</v>
          </cell>
          <cell r="CK122">
            <v>-0.21250817467087058</v>
          </cell>
          <cell r="CL122">
            <v>17.3</v>
          </cell>
          <cell r="CM122">
            <v>21.5</v>
          </cell>
          <cell r="CN122">
            <v>-4.4000000000000004</v>
          </cell>
          <cell r="CO122">
            <v>-5.8</v>
          </cell>
          <cell r="CP122" t="str">
            <v>~17.3</v>
          </cell>
          <cell r="CQ122" t="str">
            <v>~21.5</v>
          </cell>
          <cell r="CR122" t="str">
            <v>~-4.4</v>
          </cell>
          <cell r="CS122" t="str">
            <v>~-5.8</v>
          </cell>
        </row>
        <row r="123">
          <cell r="D123" t="str">
            <v>DIKPSNILLDR</v>
          </cell>
          <cell r="E123" t="str">
            <v>K2</v>
          </cell>
          <cell r="F123">
            <v>741</v>
          </cell>
          <cell r="G123" t="str">
            <v>927.49,626.63,553.37</v>
          </cell>
          <cell r="H123">
            <v>38.5</v>
          </cell>
          <cell r="K123">
            <v>17.5</v>
          </cell>
          <cell r="L123">
            <v>17.100000000000001</v>
          </cell>
          <cell r="M123">
            <v>-4.5999999999999996</v>
          </cell>
          <cell r="N123">
            <v>-9.3000000000000007</v>
          </cell>
          <cell r="O123" t="str">
            <v>FINAL</v>
          </cell>
          <cell r="P123">
            <v>17.5</v>
          </cell>
          <cell r="Q123">
            <v>1.1333333333333333</v>
          </cell>
          <cell r="R123">
            <v>-14.184999999999999</v>
          </cell>
          <cell r="S123">
            <v>1.2</v>
          </cell>
          <cell r="T123">
            <v>-14.225</v>
          </cell>
          <cell r="U123">
            <v>1.2666666666666666</v>
          </cell>
          <cell r="V123">
            <v>2.2749999999999999</v>
          </cell>
          <cell r="W123">
            <v>1.1333333333333333</v>
          </cell>
          <cell r="X123">
            <v>7.9350000000000005</v>
          </cell>
          <cell r="Y123">
            <v>1.0666666666666667</v>
          </cell>
          <cell r="Z123">
            <v>-14.09</v>
          </cell>
          <cell r="AA123">
            <v>-14.28</v>
          </cell>
          <cell r="AB123">
            <v>-14.09</v>
          </cell>
          <cell r="AC123">
            <v>-14.36</v>
          </cell>
          <cell r="AD123">
            <v>4.22</v>
          </cell>
          <cell r="AE123">
            <v>0.33</v>
          </cell>
          <cell r="AF123">
            <v>8.83</v>
          </cell>
          <cell r="AG123">
            <v>7.04</v>
          </cell>
          <cell r="AH123">
            <v>5</v>
          </cell>
          <cell r="AI123">
            <v>6</v>
          </cell>
          <cell r="AJ123">
            <v>10</v>
          </cell>
          <cell r="AK123">
            <v>8</v>
          </cell>
          <cell r="AL123">
            <v>8</v>
          </cell>
          <cell r="AM123">
            <v>11</v>
          </cell>
          <cell r="AN123">
            <v>8</v>
          </cell>
          <cell r="AO123">
            <v>9</v>
          </cell>
          <cell r="AP123">
            <v>7</v>
          </cell>
          <cell r="AQ123">
            <v>9</v>
          </cell>
          <cell r="AR123">
            <v>10</v>
          </cell>
          <cell r="AS123">
            <v>9</v>
          </cell>
          <cell r="AT123">
            <v>1</v>
          </cell>
          <cell r="AU123">
            <v>0.81</v>
          </cell>
          <cell r="AV123">
            <v>0.86</v>
          </cell>
          <cell r="AW123">
            <v>0.71</v>
          </cell>
          <cell r="AX123">
            <v>0.67</v>
          </cell>
          <cell r="AY123">
            <v>0.72</v>
          </cell>
          <cell r="AZ123">
            <v>0.97</v>
          </cell>
          <cell r="BA123">
            <v>0.98</v>
          </cell>
          <cell r="BB123">
            <v>1.2</v>
          </cell>
          <cell r="BC123">
            <v>0.9</v>
          </cell>
          <cell r="BD123">
            <v>0.78</v>
          </cell>
          <cell r="BE123">
            <v>0.8</v>
          </cell>
          <cell r="BF123">
            <v>3597627.5</v>
          </cell>
          <cell r="BG123">
            <v>3761745.25</v>
          </cell>
          <cell r="BH123">
            <v>3735431.75</v>
          </cell>
          <cell r="BI123">
            <v>3152770.75</v>
          </cell>
          <cell r="BJ123">
            <v>3982185</v>
          </cell>
          <cell r="BK123">
            <v>3831437</v>
          </cell>
          <cell r="BL123">
            <v>3772353.25</v>
          </cell>
          <cell r="BM123">
            <v>3285609.25</v>
          </cell>
          <cell r="BN123">
            <v>2898617</v>
          </cell>
          <cell r="BO123">
            <v>4083702</v>
          </cell>
          <cell r="BP123">
            <v>4218670.5</v>
          </cell>
          <cell r="BQ123">
            <v>4003375.75</v>
          </cell>
          <cell r="BR123">
            <v>3597627.5</v>
          </cell>
          <cell r="BS123">
            <v>3047013.6525000003</v>
          </cell>
          <cell r="BT123">
            <v>3212471.3050000002</v>
          </cell>
          <cell r="BU123">
            <v>2238467.2324999999</v>
          </cell>
          <cell r="BV123">
            <v>2668063.9500000002</v>
          </cell>
          <cell r="BW123">
            <v>2758634.64</v>
          </cell>
          <cell r="BX123">
            <v>3659182.6524999999</v>
          </cell>
          <cell r="BY123">
            <v>3219897.0649999999</v>
          </cell>
          <cell r="BZ123">
            <v>3478340.4</v>
          </cell>
          <cell r="CA123">
            <v>3675331.8000000003</v>
          </cell>
          <cell r="CB123">
            <v>3290562.99</v>
          </cell>
          <cell r="CC123">
            <v>3202700.6</v>
          </cell>
          <cell r="CD123">
            <v>17.545510640346919</v>
          </cell>
          <cell r="CE123">
            <v>17.125940264212545</v>
          </cell>
          <cell r="CF123">
            <v>-4.6432616726171716</v>
          </cell>
          <cell r="CG123">
            <v>-9.3051549688981439</v>
          </cell>
          <cell r="CH123">
            <v>0.38885292492082596</v>
          </cell>
          <cell r="CI123">
            <v>1.0306434988286868</v>
          </cell>
          <cell r="CJ123">
            <v>-0.17174704006459654</v>
          </cell>
          <cell r="CK123">
            <v>-0.4425895901559258</v>
          </cell>
          <cell r="CL123">
            <v>17.5</v>
          </cell>
          <cell r="CM123">
            <v>17.100000000000001</v>
          </cell>
          <cell r="CN123">
            <v>-4.5999999999999996</v>
          </cell>
          <cell r="CO123">
            <v>-9.3000000000000007</v>
          </cell>
          <cell r="CP123" t="str">
            <v>~17.5</v>
          </cell>
          <cell r="CQ123" t="str">
            <v>~17.1</v>
          </cell>
          <cell r="CR123" t="str">
            <v>~-4.6</v>
          </cell>
          <cell r="CS123" t="str">
            <v>~-9.3</v>
          </cell>
        </row>
        <row r="124">
          <cell r="D124" t="str">
            <v>DLKPENVLLSSQEEDCLIK</v>
          </cell>
          <cell r="E124" t="str">
            <v>K2</v>
          </cell>
          <cell r="F124">
            <v>810</v>
          </cell>
          <cell r="G124" t="str">
            <v>1084.21, 1141.83</v>
          </cell>
          <cell r="H124">
            <v>59.6</v>
          </cell>
          <cell r="K124">
            <v>17.600000000000001</v>
          </cell>
          <cell r="L124">
            <v>13</v>
          </cell>
          <cell r="M124">
            <v>28</v>
          </cell>
          <cell r="N124">
            <v>17.5</v>
          </cell>
          <cell r="O124" t="str">
            <v>FINAL</v>
          </cell>
          <cell r="P124">
            <v>28</v>
          </cell>
          <cell r="Q124">
            <v>0.58333333333333337</v>
          </cell>
          <cell r="R124">
            <v>-12.594999999999999</v>
          </cell>
          <cell r="S124">
            <v>0.58333333333333337</v>
          </cell>
          <cell r="T124">
            <v>-4.6700000000000008</v>
          </cell>
          <cell r="U124">
            <v>0.75</v>
          </cell>
          <cell r="V124">
            <v>-18.490000000000002</v>
          </cell>
          <cell r="W124">
            <v>0.66666666666666663</v>
          </cell>
          <cell r="X124">
            <v>-1.75</v>
          </cell>
          <cell r="Y124">
            <v>0.75</v>
          </cell>
          <cell r="Z124">
            <v>2.62</v>
          </cell>
          <cell r="AA124">
            <v>-27.81</v>
          </cell>
          <cell r="AB124">
            <v>7.51</v>
          </cell>
          <cell r="AC124">
            <v>-16.850000000000001</v>
          </cell>
          <cell r="AD124">
            <v>-7.31</v>
          </cell>
          <cell r="AE124">
            <v>-29.67</v>
          </cell>
          <cell r="AF124">
            <v>7.1</v>
          </cell>
          <cell r="AG124">
            <v>-10.6</v>
          </cell>
          <cell r="AH124">
            <v>3</v>
          </cell>
          <cell r="AI124">
            <v>5</v>
          </cell>
          <cell r="AJ124">
            <v>4</v>
          </cell>
          <cell r="AK124">
            <v>3</v>
          </cell>
          <cell r="AL124">
            <v>4</v>
          </cell>
          <cell r="AM124">
            <v>5</v>
          </cell>
          <cell r="AN124">
            <v>4</v>
          </cell>
          <cell r="AO124">
            <v>4</v>
          </cell>
          <cell r="AP124">
            <v>4</v>
          </cell>
          <cell r="AQ124">
            <v>5</v>
          </cell>
          <cell r="AR124">
            <v>5</v>
          </cell>
          <cell r="AS124">
            <v>11</v>
          </cell>
          <cell r="AT124">
            <v>1</v>
          </cell>
          <cell r="AU124">
            <v>0.95</v>
          </cell>
          <cell r="AV124">
            <v>0.96</v>
          </cell>
          <cell r="AW124">
            <v>1.03</v>
          </cell>
          <cell r="AX124">
            <v>0.95</v>
          </cell>
          <cell r="AY124">
            <v>1.05</v>
          </cell>
          <cell r="AZ124">
            <v>0.85</v>
          </cell>
          <cell r="BA124">
            <v>0.96</v>
          </cell>
          <cell r="BB124">
            <v>1.42</v>
          </cell>
          <cell r="BC124">
            <v>1.1100000000000001</v>
          </cell>
          <cell r="BD124">
            <v>1.02</v>
          </cell>
          <cell r="BE124">
            <v>1.4</v>
          </cell>
          <cell r="BF124">
            <v>331974.125</v>
          </cell>
          <cell r="BG124">
            <v>316211.6875</v>
          </cell>
          <cell r="BH124">
            <v>326637.8125</v>
          </cell>
          <cell r="BI124">
            <v>330515.5</v>
          </cell>
          <cell r="BJ124">
            <v>365486.875</v>
          </cell>
          <cell r="BK124">
            <v>320732.90625</v>
          </cell>
          <cell r="BL124">
            <v>280133.53125</v>
          </cell>
          <cell r="BM124">
            <v>361402</v>
          </cell>
          <cell r="BN124">
            <v>173461.796875</v>
          </cell>
          <cell r="BO124">
            <v>390800.90625</v>
          </cell>
          <cell r="BP124">
            <v>342042.65625</v>
          </cell>
          <cell r="BQ124">
            <v>453978</v>
          </cell>
          <cell r="BR124">
            <v>331974.125</v>
          </cell>
          <cell r="BS124">
            <v>300401.10312499997</v>
          </cell>
          <cell r="BT124">
            <v>313572.3</v>
          </cell>
          <cell r="BU124">
            <v>340430.96500000003</v>
          </cell>
          <cell r="BV124">
            <v>347212.53125</v>
          </cell>
          <cell r="BW124">
            <v>336769.55156250001</v>
          </cell>
          <cell r="BX124">
            <v>238113.50156249999</v>
          </cell>
          <cell r="BY124">
            <v>346945.92</v>
          </cell>
          <cell r="BZ124">
            <v>246315.75156249999</v>
          </cell>
          <cell r="CA124">
            <v>433789.00593750004</v>
          </cell>
          <cell r="CB124">
            <v>348883.50937500002</v>
          </cell>
          <cell r="CC124">
            <v>635569.19999999995</v>
          </cell>
          <cell r="CD124">
            <v>17.572529311838171</v>
          </cell>
          <cell r="CE124">
            <v>13.022857089447658</v>
          </cell>
          <cell r="CF124">
            <v>27.959369091724216</v>
          </cell>
          <cell r="CG124">
            <v>17.476273397052466</v>
          </cell>
          <cell r="CH124">
            <v>0.22845337950181288</v>
          </cell>
          <cell r="CI124">
            <v>0.19349828708327732</v>
          </cell>
          <cell r="CJ124">
            <v>0.26594784689382889</v>
          </cell>
          <cell r="CK124">
            <v>0.12867915300347013</v>
          </cell>
          <cell r="CL124">
            <v>17.600000000000001</v>
          </cell>
          <cell r="CM124">
            <v>13</v>
          </cell>
          <cell r="CN124">
            <v>28</v>
          </cell>
          <cell r="CO124">
            <v>17.5</v>
          </cell>
          <cell r="CP124" t="str">
            <v>~17.6</v>
          </cell>
          <cell r="CQ124" t="str">
            <v>~13</v>
          </cell>
          <cell r="CR124" t="str">
            <v>~28</v>
          </cell>
          <cell r="CS124" t="str">
            <v>~17.5</v>
          </cell>
        </row>
        <row r="125">
          <cell r="D125" t="str">
            <v>NIVHCDLKPENVLLASADPFPQVK</v>
          </cell>
          <cell r="E125" t="str">
            <v>K2</v>
          </cell>
          <cell r="F125">
            <v>968</v>
          </cell>
          <cell r="G125" t="str">
            <v>1094.21, 1378.55</v>
          </cell>
          <cell r="H125">
            <v>74.400000000000006</v>
          </cell>
          <cell r="I125">
            <v>75</v>
          </cell>
          <cell r="K125">
            <v>17.899999999999999</v>
          </cell>
          <cell r="L125">
            <v>37.6</v>
          </cell>
          <cell r="M125">
            <v>24</v>
          </cell>
          <cell r="N125">
            <v>-9.1999999999999993</v>
          </cell>
          <cell r="O125" t="str">
            <v>FINAL</v>
          </cell>
          <cell r="P125">
            <v>24</v>
          </cell>
          <cell r="Q125">
            <v>0.88372093023255816</v>
          </cell>
          <cell r="R125">
            <v>-15.135</v>
          </cell>
          <cell r="S125">
            <v>0.88372093023255816</v>
          </cell>
          <cell r="T125">
            <v>-33.56</v>
          </cell>
          <cell r="U125">
            <v>1.1627906976744187</v>
          </cell>
          <cell r="V125">
            <v>-18.385000000000002</v>
          </cell>
          <cell r="W125">
            <v>0.97674418604651159</v>
          </cell>
          <cell r="X125">
            <v>10.760000000000002</v>
          </cell>
          <cell r="Y125">
            <v>0.79069767441860461</v>
          </cell>
          <cell r="Z125">
            <v>-2.37</v>
          </cell>
          <cell r="AA125">
            <v>-27.9</v>
          </cell>
          <cell r="AB125">
            <v>-29.22</v>
          </cell>
          <cell r="AC125">
            <v>-37.9</v>
          </cell>
          <cell r="AD125">
            <v>-4.57</v>
          </cell>
          <cell r="AE125">
            <v>-32.200000000000003</v>
          </cell>
          <cell r="AF125">
            <v>29.96</v>
          </cell>
          <cell r="AG125">
            <v>-8.44</v>
          </cell>
          <cell r="AH125">
            <v>11</v>
          </cell>
          <cell r="AI125">
            <v>10</v>
          </cell>
          <cell r="AJ125">
            <v>9</v>
          </cell>
          <cell r="AK125">
            <v>10</v>
          </cell>
          <cell r="AL125">
            <v>9</v>
          </cell>
          <cell r="AM125">
            <v>16</v>
          </cell>
          <cell r="AN125">
            <v>9</v>
          </cell>
          <cell r="AO125">
            <v>12</v>
          </cell>
          <cell r="AP125">
            <v>6</v>
          </cell>
          <cell r="AQ125">
            <v>11</v>
          </cell>
          <cell r="AR125">
            <v>7</v>
          </cell>
          <cell r="AS125">
            <v>15</v>
          </cell>
          <cell r="AT125">
            <v>1</v>
          </cell>
          <cell r="AU125">
            <v>1.1100000000000001</v>
          </cell>
          <cell r="AV125">
            <v>0.84</v>
          </cell>
          <cell r="AW125">
            <v>0.96</v>
          </cell>
          <cell r="AX125">
            <v>0.72</v>
          </cell>
          <cell r="AY125">
            <v>0.94</v>
          </cell>
          <cell r="AZ125">
            <v>0.68</v>
          </cell>
          <cell r="BA125">
            <v>0.82</v>
          </cell>
          <cell r="BB125">
            <v>1.75</v>
          </cell>
          <cell r="BC125">
            <v>1.03</v>
          </cell>
          <cell r="BD125">
            <v>0.67</v>
          </cell>
          <cell r="BE125">
            <v>1.1399999999999999</v>
          </cell>
          <cell r="BF125">
            <v>659457.6875</v>
          </cell>
          <cell r="BG125">
            <v>435028.03125</v>
          </cell>
          <cell r="BH125">
            <v>719432.1875</v>
          </cell>
          <cell r="BI125">
            <v>511184.375</v>
          </cell>
          <cell r="BJ125">
            <v>760795.4375</v>
          </cell>
          <cell r="BK125">
            <v>298492.5625</v>
          </cell>
          <cell r="BL125">
            <v>550339.4375</v>
          </cell>
          <cell r="BM125">
            <v>788886.375</v>
          </cell>
          <cell r="BN125">
            <v>377286.28125</v>
          </cell>
          <cell r="BO125">
            <v>778108.9375</v>
          </cell>
          <cell r="BP125">
            <v>968091.5</v>
          </cell>
          <cell r="BQ125">
            <v>774440</v>
          </cell>
          <cell r="BR125">
            <v>659457.6875</v>
          </cell>
          <cell r="BS125">
            <v>482881.11468750006</v>
          </cell>
          <cell r="BT125">
            <v>604323.03749999998</v>
          </cell>
          <cell r="BU125">
            <v>490737</v>
          </cell>
          <cell r="BV125">
            <v>547772.71499999997</v>
          </cell>
          <cell r="BW125">
            <v>280583.00874999998</v>
          </cell>
          <cell r="BX125">
            <v>374230.8175</v>
          </cell>
          <cell r="BY125">
            <v>646886.82750000001</v>
          </cell>
          <cell r="BZ125">
            <v>660250.9921875</v>
          </cell>
          <cell r="CA125">
            <v>801452.20562500006</v>
          </cell>
          <cell r="CB125">
            <v>648621.30500000005</v>
          </cell>
          <cell r="CC125">
            <v>882861.6</v>
          </cell>
          <cell r="CD125">
            <v>17.868845413160162</v>
          </cell>
          <cell r="CE125">
            <v>37.579527719062142</v>
          </cell>
          <cell r="CF125">
            <v>24.025604657142839</v>
          </cell>
          <cell r="CG125">
            <v>-9.1573736920178561</v>
          </cell>
          <cell r="CH125">
            <v>0.27359897679072598</v>
          </cell>
          <cell r="CI125">
            <v>0.42693809759975843</v>
          </cell>
          <cell r="CJ125">
            <v>0.26270108061786845</v>
          </cell>
          <cell r="CK125">
            <v>-0.13287212276240012</v>
          </cell>
          <cell r="CL125">
            <v>17.899999999999999</v>
          </cell>
          <cell r="CM125" t="str">
            <v>~37.6</v>
          </cell>
          <cell r="CN125">
            <v>24</v>
          </cell>
          <cell r="CO125">
            <v>-9.1999999999999993</v>
          </cell>
          <cell r="CP125" t="str">
            <v>~17.9</v>
          </cell>
          <cell r="CQ125" t="str">
            <v>~37.6</v>
          </cell>
          <cell r="CR125" t="str">
            <v>~24</v>
          </cell>
          <cell r="CS125" t="str">
            <v>~-9.2</v>
          </cell>
        </row>
        <row r="126">
          <cell r="D126" t="str">
            <v>NIVHCDLKPENVLLASAEPFPQVK</v>
          </cell>
          <cell r="E126" t="str">
            <v>K2</v>
          </cell>
          <cell r="F126">
            <v>973</v>
          </cell>
          <cell r="G126" t="str">
            <v>1101.23, 1223.37, 1385.56, 1036.67</v>
          </cell>
          <cell r="H126">
            <v>68.87</v>
          </cell>
          <cell r="I126">
            <v>69.2</v>
          </cell>
          <cell r="K126">
            <v>18.2</v>
          </cell>
          <cell r="L126">
            <v>-6.2</v>
          </cell>
          <cell r="M126">
            <v>17.2</v>
          </cell>
          <cell r="N126">
            <v>-12.7</v>
          </cell>
          <cell r="O126" t="str">
            <v>FINAL</v>
          </cell>
          <cell r="P126">
            <v>18.2</v>
          </cell>
          <cell r="Q126">
            <v>0.36363636363636365</v>
          </cell>
          <cell r="R126">
            <v>-7.3000000000000007</v>
          </cell>
          <cell r="S126">
            <v>0.36363636363636365</v>
          </cell>
          <cell r="T126">
            <v>23.740000000000002</v>
          </cell>
          <cell r="U126">
            <v>0.90909090909090906</v>
          </cell>
          <cell r="V126">
            <v>4.9499999999999993</v>
          </cell>
          <cell r="W126">
            <v>0.36363636363636365</v>
          </cell>
          <cell r="X126">
            <v>27.395</v>
          </cell>
          <cell r="Y126">
            <v>0.54545454545454541</v>
          </cell>
          <cell r="Z126">
            <v>-34.96</v>
          </cell>
          <cell r="AA126">
            <v>20.36</v>
          </cell>
          <cell r="AB126">
            <v>-17.420000000000002</v>
          </cell>
          <cell r="AC126">
            <v>64.900000000000006</v>
          </cell>
          <cell r="AD126">
            <v>-37.33</v>
          </cell>
          <cell r="AE126">
            <v>47.23</v>
          </cell>
          <cell r="AF126">
            <v>-10.51</v>
          </cell>
          <cell r="AG126">
            <v>65.3</v>
          </cell>
          <cell r="AH126">
            <v>3</v>
          </cell>
          <cell r="AI126">
            <v>3</v>
          </cell>
          <cell r="AJ126">
            <v>2</v>
          </cell>
          <cell r="AK126">
            <v>0</v>
          </cell>
          <cell r="AL126">
            <v>3</v>
          </cell>
          <cell r="AM126">
            <v>2</v>
          </cell>
          <cell r="AN126">
            <v>0</v>
          </cell>
          <cell r="AO126">
            <v>2</v>
          </cell>
          <cell r="AP126">
            <v>0</v>
          </cell>
          <cell r="AQ126">
            <v>3</v>
          </cell>
          <cell r="AR126">
            <v>4</v>
          </cell>
          <cell r="AS126">
            <v>1</v>
          </cell>
          <cell r="AT126">
            <v>1</v>
          </cell>
          <cell r="AU126">
            <v>1.03</v>
          </cell>
          <cell r="AV126">
            <v>0.85</v>
          </cell>
          <cell r="AW126">
            <v>1</v>
          </cell>
          <cell r="AX126">
            <v>0.83</v>
          </cell>
          <cell r="AY126">
            <v>1.1000000000000001</v>
          </cell>
          <cell r="AZ126">
            <v>0.67</v>
          </cell>
          <cell r="BA126">
            <v>0.83</v>
          </cell>
          <cell r="BB126">
            <v>1.69</v>
          </cell>
          <cell r="BC126">
            <v>1.24</v>
          </cell>
          <cell r="BD126">
            <v>0.75</v>
          </cell>
          <cell r="BE126">
            <v>1.1399999999999999</v>
          </cell>
          <cell r="BF126">
            <v>192189.9375</v>
          </cell>
          <cell r="BG126">
            <v>200294.671875</v>
          </cell>
          <cell r="BH126">
            <v>180653.3125</v>
          </cell>
          <cell r="BI126">
            <v>105873.0234375</v>
          </cell>
          <cell r="BJ126">
            <v>181507.625</v>
          </cell>
          <cell r="BK126">
            <v>162441.4375</v>
          </cell>
          <cell r="BL126">
            <v>128448.8203125</v>
          </cell>
          <cell r="BM126">
            <v>200049.640625</v>
          </cell>
          <cell r="BN126">
            <v>129582.0625</v>
          </cell>
          <cell r="BO126">
            <v>112479.0078125</v>
          </cell>
          <cell r="BP126">
            <v>197441.3125</v>
          </cell>
          <cell r="BQ126">
            <v>72226.46875</v>
          </cell>
          <cell r="BR126">
            <v>192189.9375</v>
          </cell>
          <cell r="BS126">
            <v>206303.51203124999</v>
          </cell>
          <cell r="BT126">
            <v>153555.31562499999</v>
          </cell>
          <cell r="BU126">
            <v>105873.0234375</v>
          </cell>
          <cell r="BV126">
            <v>150651.32874999999</v>
          </cell>
          <cell r="BW126">
            <v>178685.58125000002</v>
          </cell>
          <cell r="BX126">
            <v>86060.709609375001</v>
          </cell>
          <cell r="BY126">
            <v>166041.20171875</v>
          </cell>
          <cell r="BZ126">
            <v>218993.68562499998</v>
          </cell>
          <cell r="CA126">
            <v>139473.96968750001</v>
          </cell>
          <cell r="CB126">
            <v>148080.984375</v>
          </cell>
          <cell r="CC126">
            <v>82338.174374999988</v>
          </cell>
          <cell r="CD126">
            <v>18.192889519166521</v>
          </cell>
          <cell r="CE126">
            <v>-6.1796095233878079</v>
          </cell>
          <cell r="CF126">
            <v>17.183155031820352</v>
          </cell>
          <cell r="CG126">
            <v>-12.679423912456489</v>
          </cell>
          <cell r="CH126">
            <v>0.17285412920240284</v>
          </cell>
          <cell r="CI126">
            <v>-5.3325361496704173E-2</v>
          </cell>
          <cell r="CJ126">
            <v>0.16282835213465702</v>
          </cell>
          <cell r="CK126">
            <v>-0.11520572392882288</v>
          </cell>
          <cell r="CL126">
            <v>18.2</v>
          </cell>
          <cell r="CM126">
            <v>-6.2</v>
          </cell>
          <cell r="CN126">
            <v>17.2</v>
          </cell>
          <cell r="CO126">
            <v>-12.7</v>
          </cell>
          <cell r="CP126" t="str">
            <v>~18.2</v>
          </cell>
          <cell r="CQ126" t="str">
            <v>~-6.2</v>
          </cell>
          <cell r="CR126" t="str">
            <v>~17.2</v>
          </cell>
          <cell r="CS126" t="str">
            <v>~-12.7</v>
          </cell>
        </row>
        <row r="127">
          <cell r="D127" t="str">
            <v>TEDDSLVVWKEVDLTR</v>
          </cell>
          <cell r="E127" t="str">
            <v>K1</v>
          </cell>
          <cell r="F127">
            <v>701.5</v>
          </cell>
          <cell r="G127" t="str">
            <v>622.20, 671.77, 504.56, 529.10</v>
          </cell>
          <cell r="H127">
            <v>67.900000000000006</v>
          </cell>
          <cell r="K127">
            <v>18.600000000000001</v>
          </cell>
          <cell r="L127">
            <v>10</v>
          </cell>
          <cell r="M127">
            <v>18.600000000000001</v>
          </cell>
          <cell r="N127">
            <v>-16.7</v>
          </cell>
          <cell r="O127" t="str">
            <v>FINAL</v>
          </cell>
          <cell r="P127">
            <v>18.600000000000001</v>
          </cell>
          <cell r="Q127">
            <v>0.59259259259259256</v>
          </cell>
          <cell r="R127">
            <v>-13.425000000000001</v>
          </cell>
          <cell r="S127">
            <v>0.59259259259259256</v>
          </cell>
          <cell r="T127">
            <v>-6.8250000000000002</v>
          </cell>
          <cell r="U127">
            <v>1.037037037037037</v>
          </cell>
          <cell r="V127">
            <v>-12.870000000000001</v>
          </cell>
          <cell r="W127">
            <v>1.1851851851851851</v>
          </cell>
          <cell r="X127">
            <v>12.15</v>
          </cell>
          <cell r="Y127">
            <v>0.96296296296296291</v>
          </cell>
          <cell r="Z127">
            <v>-18.2</v>
          </cell>
          <cell r="AA127">
            <v>-8.65</v>
          </cell>
          <cell r="AB127">
            <v>-9.7100000000000009</v>
          </cell>
          <cell r="AC127">
            <v>-3.94</v>
          </cell>
          <cell r="AD127">
            <v>-18.66</v>
          </cell>
          <cell r="AE127">
            <v>-7.08</v>
          </cell>
          <cell r="AF127">
            <v>16.62</v>
          </cell>
          <cell r="AG127">
            <v>7.68</v>
          </cell>
          <cell r="AH127">
            <v>7</v>
          </cell>
          <cell r="AI127">
            <v>6</v>
          </cell>
          <cell r="AJ127">
            <v>0</v>
          </cell>
          <cell r="AK127">
            <v>8</v>
          </cell>
          <cell r="AL127">
            <v>7</v>
          </cell>
          <cell r="AM127">
            <v>7</v>
          </cell>
          <cell r="AN127">
            <v>9</v>
          </cell>
          <cell r="AO127">
            <v>7</v>
          </cell>
          <cell r="AP127">
            <v>4</v>
          </cell>
          <cell r="AQ127">
            <v>9</v>
          </cell>
          <cell r="AR127">
            <v>6</v>
          </cell>
          <cell r="AS127">
            <v>8</v>
          </cell>
          <cell r="AT127">
            <v>1</v>
          </cell>
          <cell r="AU127">
            <v>1.02</v>
          </cell>
          <cell r="AV127">
            <v>0.85</v>
          </cell>
          <cell r="AW127">
            <v>1</v>
          </cell>
          <cell r="AX127">
            <v>0.85</v>
          </cell>
          <cell r="AY127">
            <v>1.1200000000000001</v>
          </cell>
          <cell r="AZ127">
            <v>0.71</v>
          </cell>
          <cell r="BA127">
            <v>0.84</v>
          </cell>
          <cell r="BB127">
            <v>1.68</v>
          </cell>
          <cell r="BC127">
            <v>1.24</v>
          </cell>
          <cell r="BD127">
            <v>0.77</v>
          </cell>
          <cell r="BE127">
            <v>1.19</v>
          </cell>
          <cell r="BF127">
            <v>143210.96875</v>
          </cell>
          <cell r="BG127">
            <v>131519.0625</v>
          </cell>
          <cell r="BH127">
            <v>120391.4453125</v>
          </cell>
          <cell r="BI127">
            <v>124376.390625</v>
          </cell>
          <cell r="BJ127">
            <v>130832.859375</v>
          </cell>
          <cell r="BK127">
            <v>124882.2109375</v>
          </cell>
          <cell r="BL127">
            <v>148423.78125</v>
          </cell>
          <cell r="BM127">
            <v>143202.671875</v>
          </cell>
          <cell r="BN127">
            <v>87705.5546875</v>
          </cell>
          <cell r="BO127">
            <v>142973.546875</v>
          </cell>
          <cell r="BP127">
            <v>132365.53125</v>
          </cell>
          <cell r="BQ127">
            <v>150565.59375</v>
          </cell>
          <cell r="BR127">
            <v>143210.96875</v>
          </cell>
          <cell r="BS127">
            <v>134149.44375000001</v>
          </cell>
          <cell r="BT127">
            <v>102332.728515625</v>
          </cell>
          <cell r="BU127">
            <v>124376.390625</v>
          </cell>
          <cell r="BV127">
            <v>111207.93046875</v>
          </cell>
          <cell r="BW127">
            <v>139868.07625000001</v>
          </cell>
          <cell r="BX127">
            <v>105380.8846875</v>
          </cell>
          <cell r="BY127">
            <v>120290.24437499999</v>
          </cell>
          <cell r="BZ127">
            <v>147345.331875</v>
          </cell>
          <cell r="CA127">
            <v>177287.198125</v>
          </cell>
          <cell r="CB127">
            <v>101921.4590625</v>
          </cell>
          <cell r="CC127">
            <v>179173.05656249999</v>
          </cell>
          <cell r="CD127">
            <v>18.558138763450117</v>
          </cell>
          <cell r="CE127">
            <v>9.9932384237775516</v>
          </cell>
          <cell r="CF127">
            <v>18.618799828603461</v>
          </cell>
          <cell r="CG127">
            <v>-16.691438806797045</v>
          </cell>
          <cell r="CH127">
            <v>0.30680776539438065</v>
          </cell>
          <cell r="CI127">
            <v>0.15265715569903018</v>
          </cell>
          <cell r="CJ127">
            <v>0.34132292777703338</v>
          </cell>
          <cell r="CK127">
            <v>-0.24284274409248763</v>
          </cell>
          <cell r="CL127">
            <v>18.600000000000001</v>
          </cell>
          <cell r="CM127">
            <v>10</v>
          </cell>
          <cell r="CN127">
            <v>18.600000000000001</v>
          </cell>
          <cell r="CO127">
            <v>-16.7</v>
          </cell>
          <cell r="CP127" t="str">
            <v>~18.6</v>
          </cell>
          <cell r="CQ127" t="str">
            <v>~10</v>
          </cell>
          <cell r="CR127" t="str">
            <v>~18.6</v>
          </cell>
          <cell r="CS127" t="str">
            <v>~-16.7</v>
          </cell>
        </row>
        <row r="128">
          <cell r="D128" t="str">
            <v>ETGQIVAIKQVPVESDLQEIIK</v>
          </cell>
          <cell r="E128" t="str">
            <v>K1</v>
          </cell>
          <cell r="F128">
            <v>879</v>
          </cell>
          <cell r="G128" t="str">
            <v>1270.55, 1363.57</v>
          </cell>
          <cell r="H128">
            <v>84.72</v>
          </cell>
          <cell r="K128">
            <v>18.8</v>
          </cell>
          <cell r="L128">
            <v>18.399999999999999</v>
          </cell>
          <cell r="M128">
            <v>21.6</v>
          </cell>
          <cell r="N128">
            <v>7.7</v>
          </cell>
          <cell r="O128" t="str">
            <v>FINAL</v>
          </cell>
          <cell r="P128">
            <v>21.6</v>
          </cell>
          <cell r="Q128">
            <v>0.85333333333333339</v>
          </cell>
          <cell r="R128">
            <v>-22.835000000000001</v>
          </cell>
          <cell r="S128">
            <v>0.85333333333333339</v>
          </cell>
          <cell r="T128">
            <v>-20.990000000000002</v>
          </cell>
          <cell r="U128">
            <v>0.98666666666666669</v>
          </cell>
          <cell r="V128">
            <v>-23.055</v>
          </cell>
          <cell r="W128">
            <v>0.88</v>
          </cell>
          <cell r="X128">
            <v>12.254999999999999</v>
          </cell>
          <cell r="Y128">
            <v>1.2266666666666666</v>
          </cell>
          <cell r="Z128">
            <v>-18.43</v>
          </cell>
          <cell r="AA128">
            <v>-27.24</v>
          </cell>
          <cell r="AB128">
            <v>-17.59</v>
          </cell>
          <cell r="AC128">
            <v>-24.39</v>
          </cell>
          <cell r="AD128">
            <v>-18.239999999999998</v>
          </cell>
          <cell r="AE128">
            <v>-27.87</v>
          </cell>
          <cell r="AF128">
            <v>5.18</v>
          </cell>
          <cell r="AG128">
            <v>19.329999999999998</v>
          </cell>
          <cell r="AH128">
            <v>19</v>
          </cell>
          <cell r="AI128">
            <v>13</v>
          </cell>
          <cell r="AJ128">
            <v>19</v>
          </cell>
          <cell r="AK128">
            <v>13</v>
          </cell>
          <cell r="AL128">
            <v>21</v>
          </cell>
          <cell r="AM128">
            <v>16</v>
          </cell>
          <cell r="AN128">
            <v>16</v>
          </cell>
          <cell r="AO128">
            <v>17</v>
          </cell>
          <cell r="AP128">
            <v>23</v>
          </cell>
          <cell r="AQ128">
            <v>23</v>
          </cell>
          <cell r="AR128">
            <v>25</v>
          </cell>
          <cell r="AS128">
            <v>18</v>
          </cell>
          <cell r="AT128">
            <v>1</v>
          </cell>
          <cell r="AU128">
            <v>1.02</v>
          </cell>
          <cell r="AV128">
            <v>0.9</v>
          </cell>
          <cell r="AW128">
            <v>1.04</v>
          </cell>
          <cell r="AX128">
            <v>0.88</v>
          </cell>
          <cell r="AY128">
            <v>1.1299999999999999</v>
          </cell>
          <cell r="AZ128">
            <v>0.92</v>
          </cell>
          <cell r="BA128">
            <v>1</v>
          </cell>
          <cell r="BB128">
            <v>1.31</v>
          </cell>
          <cell r="BC128">
            <v>0.88</v>
          </cell>
          <cell r="BD128">
            <v>0.77</v>
          </cell>
          <cell r="BE128">
            <v>1.1000000000000001</v>
          </cell>
          <cell r="BF128">
            <v>1636662</v>
          </cell>
          <cell r="BG128">
            <v>922535.5</v>
          </cell>
          <cell r="BH128">
            <v>1224032.375</v>
          </cell>
          <cell r="BI128">
            <v>926895.875</v>
          </cell>
          <cell r="BJ128">
            <v>1304370.625</v>
          </cell>
          <cell r="BK128">
            <v>831330.875</v>
          </cell>
          <cell r="BL128">
            <v>964498.75</v>
          </cell>
          <cell r="BM128">
            <v>1054541.75</v>
          </cell>
          <cell r="BN128">
            <v>1046545.5</v>
          </cell>
          <cell r="BO128">
            <v>1147725.75</v>
          </cell>
          <cell r="BP128">
            <v>1815726.5</v>
          </cell>
          <cell r="BQ128">
            <v>1094455.75</v>
          </cell>
          <cell r="BR128">
            <v>1636662</v>
          </cell>
          <cell r="BS128">
            <v>940986.21</v>
          </cell>
          <cell r="BT128">
            <v>1101629.1375</v>
          </cell>
          <cell r="BU128">
            <v>963971.71000000008</v>
          </cell>
          <cell r="BV128">
            <v>1147846.1499999999</v>
          </cell>
          <cell r="BW128">
            <v>939403.88874999993</v>
          </cell>
          <cell r="BX128">
            <v>887338.85000000009</v>
          </cell>
          <cell r="BY128">
            <v>1054541.75</v>
          </cell>
          <cell r="BZ128">
            <v>1370974.605</v>
          </cell>
          <cell r="CA128">
            <v>1009998.66</v>
          </cell>
          <cell r="CB128">
            <v>1398109.405</v>
          </cell>
          <cell r="CC128">
            <v>1203901.3250000002</v>
          </cell>
          <cell r="CD128">
            <v>18.757003003660344</v>
          </cell>
          <cell r="CE128">
            <v>18.379500254854108</v>
          </cell>
          <cell r="CF128">
            <v>21.595569467103648</v>
          </cell>
          <cell r="CG128">
            <v>7.7357987239087045</v>
          </cell>
          <cell r="CH128">
            <v>0.36026465460655627</v>
          </cell>
          <cell r="CI128">
            <v>0.3147632025125538</v>
          </cell>
          <cell r="CJ128">
            <v>0.42791164209019872</v>
          </cell>
          <cell r="CK128">
            <v>0.10982270822683481</v>
          </cell>
          <cell r="CL128">
            <v>18.8</v>
          </cell>
          <cell r="CM128">
            <v>18.399999999999999</v>
          </cell>
          <cell r="CN128">
            <v>21.6</v>
          </cell>
          <cell r="CO128">
            <v>7.7</v>
          </cell>
          <cell r="CP128" t="str">
            <v>~18.8</v>
          </cell>
          <cell r="CQ128" t="str">
            <v>~18.4</v>
          </cell>
          <cell r="CR128" t="str">
            <v>~21.6</v>
          </cell>
          <cell r="CS128" t="str">
            <v>~7.7</v>
          </cell>
        </row>
        <row r="129">
          <cell r="D129" t="str">
            <v>LSDFGLCTGLKK</v>
          </cell>
          <cell r="E129" t="str">
            <v>ACT</v>
          </cell>
          <cell r="F129">
            <v>768.5</v>
          </cell>
          <cell r="G129">
            <v>0</v>
          </cell>
          <cell r="H129">
            <v>36.299999999999997</v>
          </cell>
          <cell r="K129">
            <v>19</v>
          </cell>
          <cell r="L129">
            <v>5.9</v>
          </cell>
          <cell r="M129">
            <v>-12.7</v>
          </cell>
          <cell r="N129">
            <v>-11.8</v>
          </cell>
          <cell r="O129" t="str">
            <v>FINAL</v>
          </cell>
          <cell r="P129">
            <v>19</v>
          </cell>
          <cell r="Q129">
            <v>1.0285714285714285</v>
          </cell>
          <cell r="R129">
            <v>-12.725000000000001</v>
          </cell>
          <cell r="S129">
            <v>1.0857142857142856</v>
          </cell>
          <cell r="T129">
            <v>1.085</v>
          </cell>
          <cell r="U129">
            <v>0.97142857142857142</v>
          </cell>
          <cell r="V129">
            <v>10.309999999999999</v>
          </cell>
          <cell r="W129">
            <v>1.0285714285714285</v>
          </cell>
          <cell r="X129">
            <v>9.7199999999999989</v>
          </cell>
          <cell r="Y129">
            <v>0.91428571428571426</v>
          </cell>
          <cell r="Z129">
            <v>-15.81</v>
          </cell>
          <cell r="AA129">
            <v>-9.64</v>
          </cell>
          <cell r="AB129">
            <v>-2.8</v>
          </cell>
          <cell r="AC129">
            <v>4.97</v>
          </cell>
          <cell r="AD129">
            <v>12.37</v>
          </cell>
          <cell r="AE129">
            <v>8.25</v>
          </cell>
          <cell r="AF129">
            <v>12.44</v>
          </cell>
          <cell r="AG129">
            <v>7</v>
          </cell>
          <cell r="AH129">
            <v>9</v>
          </cell>
          <cell r="AI129">
            <v>8</v>
          </cell>
          <cell r="AJ129">
            <v>9</v>
          </cell>
          <cell r="AK129">
            <v>10</v>
          </cell>
          <cell r="AL129">
            <v>8</v>
          </cell>
          <cell r="AM129">
            <v>9</v>
          </cell>
          <cell r="AN129">
            <v>9</v>
          </cell>
          <cell r="AO129">
            <v>9</v>
          </cell>
          <cell r="AP129">
            <v>8</v>
          </cell>
          <cell r="AQ129">
            <v>8</v>
          </cell>
          <cell r="AR129">
            <v>8</v>
          </cell>
          <cell r="AS129">
            <v>10</v>
          </cell>
          <cell r="AT129">
            <v>1</v>
          </cell>
          <cell r="AU129">
            <v>0.89</v>
          </cell>
          <cell r="AV129">
            <v>0.93</v>
          </cell>
          <cell r="AW129">
            <v>0.78</v>
          </cell>
          <cell r="AX129">
            <v>0.68</v>
          </cell>
          <cell r="AY129">
            <v>0.79</v>
          </cell>
          <cell r="AZ129">
            <v>1.02</v>
          </cell>
          <cell r="BA129">
            <v>1.06</v>
          </cell>
          <cell r="BB129">
            <v>1.31</v>
          </cell>
          <cell r="BC129">
            <v>1</v>
          </cell>
          <cell r="BD129">
            <v>0.82</v>
          </cell>
          <cell r="BE129">
            <v>0.87</v>
          </cell>
          <cell r="BF129">
            <v>571591.6875</v>
          </cell>
          <cell r="BG129">
            <v>594288.6875</v>
          </cell>
          <cell r="BH129">
            <v>522575.40625</v>
          </cell>
          <cell r="BI129">
            <v>516651.21875</v>
          </cell>
          <cell r="BJ129">
            <v>727256.0625</v>
          </cell>
          <cell r="BK129">
            <v>681708.8125</v>
          </cell>
          <cell r="BL129">
            <v>667750.75</v>
          </cell>
          <cell r="BM129">
            <v>524323.75</v>
          </cell>
          <cell r="BN129">
            <v>448331.59375</v>
          </cell>
          <cell r="BO129">
            <v>639607.875</v>
          </cell>
          <cell r="BP129">
            <v>639770.375</v>
          </cell>
          <cell r="BQ129">
            <v>654494.8125</v>
          </cell>
          <cell r="BR129">
            <v>571591.6875</v>
          </cell>
          <cell r="BS129">
            <v>528916.93187500001</v>
          </cell>
          <cell r="BT129">
            <v>485995.12781250005</v>
          </cell>
          <cell r="BU129">
            <v>402987.950625</v>
          </cell>
          <cell r="BV129">
            <v>494534.12250000006</v>
          </cell>
          <cell r="BW129">
            <v>538549.96187500004</v>
          </cell>
          <cell r="BX129">
            <v>681105.76500000001</v>
          </cell>
          <cell r="BY129">
            <v>555783.17500000005</v>
          </cell>
          <cell r="BZ129">
            <v>587314.3878125</v>
          </cell>
          <cell r="CA129">
            <v>639607.875</v>
          </cell>
          <cell r="CB129">
            <v>524611.70750000002</v>
          </cell>
          <cell r="CC129">
            <v>569410.48687499994</v>
          </cell>
          <cell r="CD129">
            <v>18.974548363744482</v>
          </cell>
          <cell r="CE129">
            <v>5.8530011102103874</v>
          </cell>
          <cell r="CF129">
            <v>-12.735841958521643</v>
          </cell>
          <cell r="CG129">
            <v>-11.811854365902974</v>
          </cell>
          <cell r="CH129">
            <v>0.77912911729891299</v>
          </cell>
          <cell r="CI129">
            <v>0.33896599957233253</v>
          </cell>
          <cell r="CJ129">
            <v>-0.39670518109750341</v>
          </cell>
          <cell r="CK129">
            <v>-0.62970874920019138</v>
          </cell>
          <cell r="CL129">
            <v>19</v>
          </cell>
          <cell r="CM129">
            <v>5.9</v>
          </cell>
          <cell r="CN129">
            <v>-12.7</v>
          </cell>
          <cell r="CO129">
            <v>-11.8</v>
          </cell>
          <cell r="CP129" t="str">
            <v>~19</v>
          </cell>
          <cell r="CQ129" t="str">
            <v>~5.9</v>
          </cell>
          <cell r="CR129" t="str">
            <v>~-12.7</v>
          </cell>
          <cell r="CS129" t="str">
            <v>~-11.8</v>
          </cell>
        </row>
        <row r="130">
          <cell r="D130" t="str">
            <v>DLKPDNMLISNEGHIK</v>
          </cell>
          <cell r="E130" t="str">
            <v>K2</v>
          </cell>
          <cell r="F130">
            <v>674.5</v>
          </cell>
          <cell r="G130" t="str">
            <v>734.84, 598.35, 553.63, 897.02</v>
          </cell>
          <cell r="H130">
            <v>31.78</v>
          </cell>
          <cell r="I130">
            <v>31.8</v>
          </cell>
          <cell r="K130">
            <v>19.3</v>
          </cell>
          <cell r="L130">
            <v>30.8</v>
          </cell>
          <cell r="M130">
            <v>10</v>
          </cell>
          <cell r="N130">
            <v>-2.1</v>
          </cell>
          <cell r="O130" t="str">
            <v>FINAL</v>
          </cell>
          <cell r="P130">
            <v>19.3</v>
          </cell>
          <cell r="Q130">
            <v>0.25</v>
          </cell>
          <cell r="R130">
            <v>-20.190000000000001</v>
          </cell>
          <cell r="S130">
            <v>0.25</v>
          </cell>
          <cell r="T130">
            <v>-33.47</v>
          </cell>
          <cell r="U130">
            <v>0.625</v>
          </cell>
          <cell r="V130">
            <v>-5.6099999999999994</v>
          </cell>
          <cell r="W130">
            <v>0.5</v>
          </cell>
          <cell r="X130">
            <v>4.04</v>
          </cell>
          <cell r="Y130">
            <v>0.875</v>
          </cell>
          <cell r="Z130">
            <v>-24.01</v>
          </cell>
          <cell r="AA130">
            <v>-16.37</v>
          </cell>
          <cell r="AB130">
            <v>-35.340000000000003</v>
          </cell>
          <cell r="AC130">
            <v>-31.6</v>
          </cell>
          <cell r="AD130">
            <v>-16.579999999999998</v>
          </cell>
          <cell r="AE130">
            <v>5.36</v>
          </cell>
          <cell r="AF130">
            <v>-2.68</v>
          </cell>
          <cell r="AG130">
            <v>10.76</v>
          </cell>
          <cell r="AH130">
            <v>3</v>
          </cell>
          <cell r="AI130">
            <v>4</v>
          </cell>
          <cell r="AJ130">
            <v>2</v>
          </cell>
          <cell r="AK130">
            <v>0</v>
          </cell>
          <cell r="AL130">
            <v>0</v>
          </cell>
          <cell r="AM130">
            <v>5</v>
          </cell>
          <cell r="AN130">
            <v>2</v>
          </cell>
          <cell r="AO130">
            <v>2</v>
          </cell>
          <cell r="AP130">
            <v>3</v>
          </cell>
          <cell r="AQ130">
            <v>4</v>
          </cell>
          <cell r="AR130">
            <v>4</v>
          </cell>
          <cell r="AS130">
            <v>5</v>
          </cell>
          <cell r="AT130">
            <v>1</v>
          </cell>
          <cell r="AU130">
            <v>0.94</v>
          </cell>
          <cell r="AV130">
            <v>1.1299999999999999</v>
          </cell>
          <cell r="AW130">
            <v>1.24</v>
          </cell>
          <cell r="AX130">
            <v>0.95</v>
          </cell>
          <cell r="AY130">
            <v>0.96</v>
          </cell>
          <cell r="AZ130">
            <v>0.91</v>
          </cell>
          <cell r="BA130">
            <v>1</v>
          </cell>
          <cell r="BB130">
            <v>1.35</v>
          </cell>
          <cell r="BC130">
            <v>0.9</v>
          </cell>
          <cell r="BD130">
            <v>0.88</v>
          </cell>
          <cell r="BE130">
            <v>0.87</v>
          </cell>
          <cell r="BF130">
            <v>3474734.75</v>
          </cell>
          <cell r="BG130">
            <v>3431722.25</v>
          </cell>
          <cell r="BH130">
            <v>2710526.5</v>
          </cell>
          <cell r="BI130">
            <v>1633803.625</v>
          </cell>
          <cell r="BJ130">
            <v>1694217</v>
          </cell>
          <cell r="BK130">
            <v>2753737.5</v>
          </cell>
          <cell r="BL130">
            <v>2802236.5</v>
          </cell>
          <cell r="BM130">
            <v>3027780.75</v>
          </cell>
          <cell r="BN130">
            <v>2765485.25</v>
          </cell>
          <cell r="BO130">
            <v>2988753</v>
          </cell>
          <cell r="BP130">
            <v>3583273.25</v>
          </cell>
          <cell r="BQ130">
            <v>3051388.25</v>
          </cell>
          <cell r="BR130">
            <v>3474734.75</v>
          </cell>
          <cell r="BS130">
            <v>3225818.915</v>
          </cell>
          <cell r="BT130">
            <v>3062894.9449999998</v>
          </cell>
          <cell r="BU130">
            <v>2025916.4949999999</v>
          </cell>
          <cell r="BV130">
            <v>1609506.15</v>
          </cell>
          <cell r="BW130">
            <v>2643588</v>
          </cell>
          <cell r="BX130">
            <v>2550035.2150000003</v>
          </cell>
          <cell r="BY130">
            <v>3027780.75</v>
          </cell>
          <cell r="BZ130">
            <v>3733405.0875000004</v>
          </cell>
          <cell r="CA130">
            <v>2689877.7</v>
          </cell>
          <cell r="CB130">
            <v>3153280.46</v>
          </cell>
          <cell r="CC130">
            <v>2654707.7774999999</v>
          </cell>
          <cell r="CD130">
            <v>19.337379221240969</v>
          </cell>
          <cell r="CE130">
            <v>30.761666728974657</v>
          </cell>
          <cell r="CF130">
            <v>10.038154834731493</v>
          </cell>
          <cell r="CG130">
            <v>-2.0697702635919857</v>
          </cell>
          <cell r="CH130">
            <v>0.33792735495644527</v>
          </cell>
          <cell r="CI130">
            <v>0.58122158944742708</v>
          </cell>
          <cell r="CJ130">
            <v>0.29027662735920007</v>
          </cell>
          <cell r="CK130">
            <v>-4.8819919446874076E-2</v>
          </cell>
          <cell r="CL130">
            <v>19.3</v>
          </cell>
          <cell r="CM130">
            <v>30.8</v>
          </cell>
          <cell r="CN130">
            <v>10</v>
          </cell>
          <cell r="CO130">
            <v>-2.1</v>
          </cell>
          <cell r="CP130" t="str">
            <v>~19.3</v>
          </cell>
          <cell r="CQ130" t="str">
            <v>~30.8</v>
          </cell>
          <cell r="CR130" t="str">
            <v>~10</v>
          </cell>
          <cell r="CS130" t="str">
            <v>~-2.1</v>
          </cell>
        </row>
        <row r="131">
          <cell r="D131" t="str">
            <v>DTVTSELAAVKIVK</v>
          </cell>
          <cell r="E131" t="str">
            <v>K1</v>
          </cell>
          <cell r="F131">
            <v>836</v>
          </cell>
          <cell r="G131" t="str">
            <v>683.86,782.99, 1524.75</v>
          </cell>
          <cell r="H131">
            <v>53.7</v>
          </cell>
          <cell r="K131">
            <v>19.7</v>
          </cell>
          <cell r="L131">
            <v>4.0999999999999996</v>
          </cell>
          <cell r="M131" t="str">
            <v>&gt;95</v>
          </cell>
          <cell r="N131">
            <v>86.3</v>
          </cell>
          <cell r="O131" t="str">
            <v>FINAL</v>
          </cell>
          <cell r="P131">
            <v>19.7</v>
          </cell>
          <cell r="Q131">
            <v>0</v>
          </cell>
          <cell r="R131">
            <v>-20.734999999999999</v>
          </cell>
          <cell r="S131">
            <v>1</v>
          </cell>
          <cell r="T131">
            <v>-6.03</v>
          </cell>
          <cell r="U131">
            <v>0.875</v>
          </cell>
          <cell r="V131">
            <v>-94.53</v>
          </cell>
          <cell r="W131">
            <v>0</v>
          </cell>
          <cell r="X131">
            <v>-86.38</v>
          </cell>
          <cell r="Y131">
            <v>6.25E-2</v>
          </cell>
          <cell r="Z131">
            <v>-14.72</v>
          </cell>
          <cell r="AA131">
            <v>-26.75</v>
          </cell>
          <cell r="AB131">
            <v>1.36</v>
          </cell>
          <cell r="AC131">
            <v>-13.42</v>
          </cell>
          <cell r="AD131">
            <v>-94.16</v>
          </cell>
          <cell r="AE131">
            <v>-94.9</v>
          </cell>
          <cell r="AF131">
            <v>-85.41</v>
          </cell>
          <cell r="AG131">
            <v>-87.35</v>
          </cell>
          <cell r="AH131">
            <v>8</v>
          </cell>
          <cell r="AI131">
            <v>8</v>
          </cell>
          <cell r="AJ131">
            <v>8</v>
          </cell>
          <cell r="AK131">
            <v>8</v>
          </cell>
          <cell r="AL131">
            <v>7</v>
          </cell>
          <cell r="AM131">
            <v>7</v>
          </cell>
          <cell r="AN131">
            <v>0</v>
          </cell>
          <cell r="AO131">
            <v>0</v>
          </cell>
          <cell r="AP131">
            <v>0</v>
          </cell>
          <cell r="AQ131">
            <v>1</v>
          </cell>
          <cell r="AR131">
            <v>8</v>
          </cell>
          <cell r="AS131">
            <v>8</v>
          </cell>
          <cell r="AT131">
            <v>1</v>
          </cell>
          <cell r="AU131">
            <v>0.92</v>
          </cell>
          <cell r="AV131">
            <v>0.95</v>
          </cell>
          <cell r="AW131">
            <v>0.96</v>
          </cell>
          <cell r="AX131">
            <v>0.92</v>
          </cell>
          <cell r="AY131">
            <v>0.94</v>
          </cell>
          <cell r="AZ131">
            <v>0.99</v>
          </cell>
          <cell r="BA131">
            <v>1.01</v>
          </cell>
          <cell r="BB131">
            <v>1.4</v>
          </cell>
          <cell r="BC131">
            <v>1</v>
          </cell>
          <cell r="BD131">
            <v>0.87</v>
          </cell>
          <cell r="BE131">
            <v>1.1000000000000001</v>
          </cell>
          <cell r="BF131">
            <v>266509.96875</v>
          </cell>
          <cell r="BG131">
            <v>283496.25</v>
          </cell>
          <cell r="BH131">
            <v>241255.375</v>
          </cell>
          <cell r="BI131">
            <v>227951.90625</v>
          </cell>
          <cell r="BJ131">
            <v>289311.5</v>
          </cell>
          <cell r="BK131">
            <v>285784.0625</v>
          </cell>
          <cell r="BL131">
            <v>16023.6279296875</v>
          </cell>
          <cell r="BM131">
            <v>14871.833984375</v>
          </cell>
          <cell r="BN131">
            <v>32368.896484375</v>
          </cell>
          <cell r="BO131">
            <v>31245.599609375</v>
          </cell>
          <cell r="BP131">
            <v>350314.53125</v>
          </cell>
          <cell r="BQ131">
            <v>258147.328125</v>
          </cell>
          <cell r="BR131">
            <v>266509.96875</v>
          </cell>
          <cell r="BS131">
            <v>260816.55000000002</v>
          </cell>
          <cell r="BT131">
            <v>229192.60624999998</v>
          </cell>
          <cell r="BU131">
            <v>218833.83</v>
          </cell>
          <cell r="BV131">
            <v>266166.58</v>
          </cell>
          <cell r="BW131">
            <v>268637.01874999999</v>
          </cell>
          <cell r="BX131">
            <v>15863.391650390626</v>
          </cell>
          <cell r="BY131">
            <v>15020.55232421875</v>
          </cell>
          <cell r="BZ131">
            <v>45316.455078125</v>
          </cell>
          <cell r="CA131">
            <v>31245.599609375</v>
          </cell>
          <cell r="CB131">
            <v>304773.64218750002</v>
          </cell>
          <cell r="CC131">
            <v>283962.06093750003</v>
          </cell>
          <cell r="CD131">
            <v>19.71180266619179</v>
          </cell>
          <cell r="CE131">
            <v>4.0978020306370659</v>
          </cell>
          <cell r="CF131">
            <v>94.466017374725325</v>
          </cell>
          <cell r="CG131">
            <v>86.33214066956883</v>
          </cell>
          <cell r="CH131">
            <v>1.1011695375868382</v>
          </cell>
          <cell r="CI131">
            <v>0.27611907090017557</v>
          </cell>
          <cell r="CJ131">
            <v>6.5187607461692973</v>
          </cell>
          <cell r="CK131">
            <v>4.4862020983860385</v>
          </cell>
          <cell r="CL131">
            <v>19.7</v>
          </cell>
          <cell r="CM131">
            <v>4.0999999999999996</v>
          </cell>
          <cell r="CN131" t="str">
            <v>&gt;95</v>
          </cell>
          <cell r="CO131">
            <v>86.3</v>
          </cell>
          <cell r="CP131" t="str">
            <v>~19.7</v>
          </cell>
          <cell r="CQ131" t="str">
            <v>~4.1</v>
          </cell>
          <cell r="CR131" t="str">
            <v>~&gt;95</v>
          </cell>
          <cell r="CS131" t="str">
            <v>~86.3</v>
          </cell>
        </row>
        <row r="132">
          <cell r="D132" t="str">
            <v>EVAVKIIDKTQLNSSSLQK</v>
          </cell>
          <cell r="E132" t="str">
            <v>K1</v>
          </cell>
          <cell r="F132">
            <v>767</v>
          </cell>
          <cell r="G132" t="str">
            <v>475.57, 869.00</v>
          </cell>
          <cell r="H132">
            <v>29.8</v>
          </cell>
          <cell r="I132">
            <v>29.9</v>
          </cell>
          <cell r="K132">
            <v>19.8</v>
          </cell>
          <cell r="L132">
            <v>20.7</v>
          </cell>
          <cell r="M132">
            <v>24.3</v>
          </cell>
          <cell r="N132">
            <v>24.3</v>
          </cell>
          <cell r="O132" t="str">
            <v>FINAL</v>
          </cell>
          <cell r="P132">
            <v>24.3</v>
          </cell>
          <cell r="Q132">
            <v>1.2</v>
          </cell>
          <cell r="R132">
            <v>-22.094999999999999</v>
          </cell>
          <cell r="S132">
            <v>1.44</v>
          </cell>
          <cell r="T132">
            <v>-23.384999999999998</v>
          </cell>
          <cell r="U132">
            <v>1.76</v>
          </cell>
          <cell r="V132">
            <v>-20.045000000000002</v>
          </cell>
          <cell r="W132">
            <v>1.2</v>
          </cell>
          <cell r="X132">
            <v>-22.285</v>
          </cell>
          <cell r="Y132">
            <v>1.68</v>
          </cell>
          <cell r="Z132">
            <v>-25.79</v>
          </cell>
          <cell r="AA132">
            <v>-18.399999999999999</v>
          </cell>
          <cell r="AB132">
            <v>-27.04</v>
          </cell>
          <cell r="AC132">
            <v>-19.73</v>
          </cell>
          <cell r="AD132">
            <v>-30.79</v>
          </cell>
          <cell r="AE132">
            <v>-9.3000000000000007</v>
          </cell>
          <cell r="AF132">
            <v>-30.68</v>
          </cell>
          <cell r="AG132">
            <v>-13.89</v>
          </cell>
          <cell r="AH132">
            <v>3</v>
          </cell>
          <cell r="AI132">
            <v>3</v>
          </cell>
          <cell r="AJ132">
            <v>8</v>
          </cell>
          <cell r="AK132">
            <v>10</v>
          </cell>
          <cell r="AL132">
            <v>10</v>
          </cell>
          <cell r="AM132">
            <v>12</v>
          </cell>
          <cell r="AN132">
            <v>8</v>
          </cell>
          <cell r="AO132">
            <v>7</v>
          </cell>
          <cell r="AP132">
            <v>11</v>
          </cell>
          <cell r="AQ132">
            <v>10</v>
          </cell>
          <cell r="AR132">
            <v>14</v>
          </cell>
          <cell r="AS132">
            <v>5</v>
          </cell>
          <cell r="AT132">
            <v>1</v>
          </cell>
          <cell r="AU132">
            <v>0.96</v>
          </cell>
          <cell r="AV132">
            <v>1.0900000000000001</v>
          </cell>
          <cell r="AW132">
            <v>1.27</v>
          </cell>
          <cell r="AX132">
            <v>0.99</v>
          </cell>
          <cell r="AY132">
            <v>0.9</v>
          </cell>
          <cell r="AZ132">
            <v>0.87</v>
          </cell>
          <cell r="BA132">
            <v>0.98</v>
          </cell>
          <cell r="BB132">
            <v>1.32</v>
          </cell>
          <cell r="BC132">
            <v>0.84</v>
          </cell>
          <cell r="BD132">
            <v>0.86</v>
          </cell>
          <cell r="BE132">
            <v>0.86</v>
          </cell>
          <cell r="BF132">
            <v>358185.84375</v>
          </cell>
          <cell r="BG132">
            <v>350052.0625</v>
          </cell>
          <cell r="BH132">
            <v>207782.6875</v>
          </cell>
          <cell r="BI132">
            <v>221565.765625</v>
          </cell>
          <cell r="BJ132">
            <v>301051.28125</v>
          </cell>
          <cell r="BK132">
            <v>229879.59375</v>
          </cell>
          <cell r="BL132">
            <v>219803.6875</v>
          </cell>
          <cell r="BM132">
            <v>293117.09375</v>
          </cell>
          <cell r="BN132">
            <v>172974.375</v>
          </cell>
          <cell r="BO132">
            <v>299398.59375</v>
          </cell>
          <cell r="BP132">
            <v>338288.15625</v>
          </cell>
          <cell r="BQ132">
            <v>330897.40625</v>
          </cell>
          <cell r="BR132">
            <v>358185.84375</v>
          </cell>
          <cell r="BS132">
            <v>336049.98</v>
          </cell>
          <cell r="BT132">
            <v>226483.12937500002</v>
          </cell>
          <cell r="BU132">
            <v>281388.52234375</v>
          </cell>
          <cell r="BV132">
            <v>298040.7684375</v>
          </cell>
          <cell r="BW132">
            <v>206891.63437499999</v>
          </cell>
          <cell r="BX132">
            <v>191229.208125</v>
          </cell>
          <cell r="BY132">
            <v>287254.75187500002</v>
          </cell>
          <cell r="BZ132">
            <v>228326.17500000002</v>
          </cell>
          <cell r="CA132">
            <v>251494.81874999998</v>
          </cell>
          <cell r="CB132">
            <v>290927.81437500002</v>
          </cell>
          <cell r="CC132">
            <v>284571.76937499997</v>
          </cell>
          <cell r="CD132">
            <v>19.769086148883652</v>
          </cell>
          <cell r="CE132">
            <v>20.748776012382585</v>
          </cell>
          <cell r="CF132">
            <v>24.254954017520348</v>
          </cell>
          <cell r="CG132">
            <v>24.301888266960059</v>
          </cell>
          <cell r="CH132">
            <v>0.50399237896858906</v>
          </cell>
          <cell r="CI132">
            <v>0.40045695316815488</v>
          </cell>
          <cell r="CJ132">
            <v>0.46790603201098557</v>
          </cell>
          <cell r="CK132">
            <v>0.82250014314803122</v>
          </cell>
          <cell r="CL132">
            <v>19.8</v>
          </cell>
          <cell r="CM132">
            <v>20.7</v>
          </cell>
          <cell r="CN132">
            <v>24.3</v>
          </cell>
          <cell r="CO132">
            <v>24.3</v>
          </cell>
          <cell r="CP132" t="str">
            <v>~19.8</v>
          </cell>
          <cell r="CQ132" t="str">
            <v>~20.7</v>
          </cell>
          <cell r="CR132" t="str">
            <v>~24.3</v>
          </cell>
          <cell r="CS132" t="str">
            <v>~24.3</v>
          </cell>
        </row>
        <row r="133">
          <cell r="D133" t="str">
            <v>DVKPDNILLDER</v>
          </cell>
          <cell r="E133" t="str">
            <v>K2</v>
          </cell>
          <cell r="F133">
            <v>812.5</v>
          </cell>
          <cell r="G133" t="str">
            <v>705.29, 539.60, 1085.20</v>
          </cell>
          <cell r="H133">
            <v>34.5</v>
          </cell>
          <cell r="K133">
            <v>19.8</v>
          </cell>
          <cell r="L133">
            <v>16.600000000000001</v>
          </cell>
          <cell r="M133">
            <v>2.5</v>
          </cell>
          <cell r="N133">
            <v>-13.4</v>
          </cell>
          <cell r="O133" t="str">
            <v>FINAL</v>
          </cell>
          <cell r="P133">
            <v>19.8</v>
          </cell>
          <cell r="Q133" t="e">
            <v>#DIV/0!</v>
          </cell>
          <cell r="R133">
            <v>-14.655000000000001</v>
          </cell>
          <cell r="S133" t="e">
            <v>#DIV/0!</v>
          </cell>
          <cell r="T133">
            <v>-13.285</v>
          </cell>
          <cell r="U133" t="e">
            <v>#DIV/0!</v>
          </cell>
          <cell r="V133">
            <v>-2.12</v>
          </cell>
          <cell r="W133" t="e">
            <v>#DIV/0!</v>
          </cell>
          <cell r="X133">
            <v>11</v>
          </cell>
          <cell r="Y133" t="e">
            <v>#DIV/0!</v>
          </cell>
          <cell r="Z133">
            <v>-23.85</v>
          </cell>
          <cell r="AA133">
            <v>-5.46</v>
          </cell>
          <cell r="AB133">
            <v>-21.01</v>
          </cell>
          <cell r="AC133">
            <v>-5.56</v>
          </cell>
          <cell r="AD133">
            <v>-8.81</v>
          </cell>
          <cell r="AE133">
            <v>4.57</v>
          </cell>
          <cell r="AF133">
            <v>6.65</v>
          </cell>
          <cell r="AG133">
            <v>15.35</v>
          </cell>
          <cell r="AH133">
            <v>0</v>
          </cell>
          <cell r="AI133">
            <v>0</v>
          </cell>
          <cell r="AJ133">
            <v>0</v>
          </cell>
          <cell r="AK133">
            <v>0</v>
          </cell>
          <cell r="AL133">
            <v>0</v>
          </cell>
          <cell r="AM133">
            <v>0</v>
          </cell>
          <cell r="AN133">
            <v>0</v>
          </cell>
          <cell r="AO133">
            <v>0</v>
          </cell>
          <cell r="AP133">
            <v>0</v>
          </cell>
          <cell r="AQ133">
            <v>0</v>
          </cell>
          <cell r="AR133">
            <v>0</v>
          </cell>
          <cell r="AS133">
            <v>0</v>
          </cell>
          <cell r="AT133">
            <v>1</v>
          </cell>
          <cell r="AU133">
            <v>0.91</v>
          </cell>
          <cell r="AV133">
            <v>1.02</v>
          </cell>
          <cell r="AW133">
            <v>0.95</v>
          </cell>
          <cell r="AX133">
            <v>0.8</v>
          </cell>
          <cell r="AY133">
            <v>0.9</v>
          </cell>
          <cell r="AZ133">
            <v>0.99</v>
          </cell>
          <cell r="BA133">
            <v>1.06</v>
          </cell>
          <cell r="BB133">
            <v>1.39</v>
          </cell>
          <cell r="BC133">
            <v>0.99</v>
          </cell>
          <cell r="BD133">
            <v>0.86</v>
          </cell>
          <cell r="BE133">
            <v>0.88</v>
          </cell>
          <cell r="BF133">
            <v>120719.609375</v>
          </cell>
          <cell r="BG133">
            <v>130252.0546875</v>
          </cell>
          <cell r="BH133">
            <v>94850.1171875</v>
          </cell>
          <cell r="BI133">
            <v>87372.4453125</v>
          </cell>
          <cell r="BJ133">
            <v>115602.375</v>
          </cell>
          <cell r="BK133">
            <v>105549.75</v>
          </cell>
          <cell r="BL133">
            <v>116316.375</v>
          </cell>
          <cell r="BM133">
            <v>97781.4453125</v>
          </cell>
          <cell r="BN133">
            <v>92082.0234375</v>
          </cell>
          <cell r="BO133">
            <v>128057.859375</v>
          </cell>
          <cell r="BP133">
            <v>114337.796875</v>
          </cell>
          <cell r="BQ133">
            <v>127193.0703125</v>
          </cell>
          <cell r="BR133">
            <v>120719.609375</v>
          </cell>
          <cell r="BS133">
            <v>118529.369765625</v>
          </cell>
          <cell r="BT133">
            <v>96747.119531250006</v>
          </cell>
          <cell r="BU133">
            <v>83003.823046874997</v>
          </cell>
          <cell r="BV133">
            <v>92481.900000000009</v>
          </cell>
          <cell r="BW133">
            <v>94994.775000000009</v>
          </cell>
          <cell r="BX133">
            <v>115153.21124999999</v>
          </cell>
          <cell r="BY133">
            <v>103648.33203125</v>
          </cell>
          <cell r="BZ133">
            <v>127994.012578125</v>
          </cell>
          <cell r="CA133">
            <v>126777.28078125</v>
          </cell>
          <cell r="CB133">
            <v>98330.505312499998</v>
          </cell>
          <cell r="CC133">
            <v>111929.901875</v>
          </cell>
          <cell r="CD133">
            <v>19.816640558369315</v>
          </cell>
          <cell r="CE133">
            <v>16.560716100006534</v>
          </cell>
          <cell r="CF133">
            <v>2.4559694215875449</v>
          </cell>
          <cell r="CG133">
            <v>-13.442093152522606</v>
          </cell>
          <cell r="CH133">
            <v>0.66361989903019869</v>
          </cell>
          <cell r="CI133">
            <v>0.82192164718640137</v>
          </cell>
          <cell r="CJ133">
            <v>9.3989111325431543E-2</v>
          </cell>
          <cell r="CK133">
            <v>-0.70193869969571743</v>
          </cell>
          <cell r="CL133">
            <v>19.8</v>
          </cell>
          <cell r="CM133">
            <v>16.600000000000001</v>
          </cell>
          <cell r="CN133">
            <v>2.5</v>
          </cell>
          <cell r="CO133">
            <v>-13.4</v>
          </cell>
          <cell r="CP133" t="str">
            <v>~19.8</v>
          </cell>
          <cell r="CQ133" t="str">
            <v>~16.6</v>
          </cell>
          <cell r="CR133" t="str">
            <v>~2.5</v>
          </cell>
          <cell r="CS133" t="str">
            <v>~-13.4</v>
          </cell>
        </row>
        <row r="134">
          <cell r="D134" t="str">
            <v>FKEYCPQVFR</v>
          </cell>
          <cell r="E134" t="str">
            <v>C2</v>
          </cell>
          <cell r="F134">
            <v>786</v>
          </cell>
          <cell r="G134" t="str">
            <v>601.50, 646.50, 970.50, 1099.50</v>
          </cell>
          <cell r="H134">
            <v>27.6</v>
          </cell>
          <cell r="K134">
            <v>20</v>
          </cell>
          <cell r="L134">
            <v>9.6999999999999993</v>
          </cell>
          <cell r="M134">
            <v>2.2999999999999998</v>
          </cell>
          <cell r="N134">
            <v>1.3</v>
          </cell>
          <cell r="O134" t="str">
            <v>FINAL</v>
          </cell>
          <cell r="P134">
            <v>20</v>
          </cell>
          <cell r="Q134">
            <v>0.58823529411764708</v>
          </cell>
          <cell r="R134">
            <v>-55.239999999999995</v>
          </cell>
          <cell r="S134">
            <v>0.58823529411764708</v>
          </cell>
          <cell r="T134">
            <v>-51.620000000000005</v>
          </cell>
          <cell r="U134">
            <v>0.47058823529411764</v>
          </cell>
          <cell r="V134">
            <v>-0.15000000000000013</v>
          </cell>
          <cell r="W134">
            <v>0.82352941176470584</v>
          </cell>
          <cell r="X134">
            <v>0.76</v>
          </cell>
          <cell r="Y134">
            <v>0.94117647058823528</v>
          </cell>
          <cell r="Z134">
            <v>-54.44</v>
          </cell>
          <cell r="AA134">
            <v>-56.04</v>
          </cell>
          <cell r="AB134">
            <v>-47.67</v>
          </cell>
          <cell r="AC134">
            <v>-55.57</v>
          </cell>
          <cell r="AD134">
            <v>3.26</v>
          </cell>
          <cell r="AE134">
            <v>-3.56</v>
          </cell>
          <cell r="AF134">
            <v>5.49</v>
          </cell>
          <cell r="AG134">
            <v>-3.97</v>
          </cell>
          <cell r="AH134">
            <v>4</v>
          </cell>
          <cell r="AI134">
            <v>4</v>
          </cell>
          <cell r="AJ134">
            <v>3</v>
          </cell>
          <cell r="AK134">
            <v>2</v>
          </cell>
          <cell r="AL134">
            <v>0</v>
          </cell>
          <cell r="AM134">
            <v>4</v>
          </cell>
          <cell r="AN134">
            <v>4</v>
          </cell>
          <cell r="AO134">
            <v>3</v>
          </cell>
          <cell r="AP134">
            <v>3</v>
          </cell>
          <cell r="AQ134">
            <v>5</v>
          </cell>
          <cell r="AR134">
            <v>4</v>
          </cell>
          <cell r="AS134">
            <v>5</v>
          </cell>
          <cell r="AT134">
            <v>1</v>
          </cell>
          <cell r="AU134">
            <v>1.01</v>
          </cell>
          <cell r="AV134">
            <v>0.99</v>
          </cell>
          <cell r="AW134">
            <v>1.1000000000000001</v>
          </cell>
          <cell r="AX134">
            <v>0.9</v>
          </cell>
          <cell r="AY134">
            <v>0.83</v>
          </cell>
          <cell r="AZ134">
            <v>0.84</v>
          </cell>
          <cell r="BA134">
            <v>0.98</v>
          </cell>
          <cell r="BB134">
            <v>1.29</v>
          </cell>
          <cell r="BC134">
            <v>0.81</v>
          </cell>
          <cell r="BD134">
            <v>0.8</v>
          </cell>
          <cell r="BE134">
            <v>0.88</v>
          </cell>
          <cell r="BF134">
            <v>61468.5234375</v>
          </cell>
          <cell r="BG134">
            <v>59691.30078125</v>
          </cell>
          <cell r="BH134">
            <v>53777.3828125</v>
          </cell>
          <cell r="BI134">
            <v>2348.411376953125</v>
          </cell>
          <cell r="BJ134">
            <v>3551.84521484375</v>
          </cell>
          <cell r="BK134">
            <v>70415.78125</v>
          </cell>
          <cell r="BL134">
            <v>78872.671875</v>
          </cell>
          <cell r="BM134">
            <v>61068.58984375</v>
          </cell>
          <cell r="BN134">
            <v>47096.421875</v>
          </cell>
          <cell r="BO134">
            <v>81953.078125</v>
          </cell>
          <cell r="BP134">
            <v>87178.0078125</v>
          </cell>
          <cell r="BQ134">
            <v>75545.375</v>
          </cell>
          <cell r="BR134">
            <v>61468.5234375</v>
          </cell>
          <cell r="BS134">
            <v>60288.213789062502</v>
          </cell>
          <cell r="BT134">
            <v>53239.608984375001</v>
          </cell>
          <cell r="BU134">
            <v>50000</v>
          </cell>
          <cell r="BV134">
            <v>58000</v>
          </cell>
          <cell r="BW134">
            <v>58445.098437499997</v>
          </cell>
          <cell r="BX134">
            <v>66253.044374999998</v>
          </cell>
          <cell r="BY134">
            <v>59847.218046875001</v>
          </cell>
          <cell r="BZ134">
            <v>60754.384218750005</v>
          </cell>
          <cell r="CA134">
            <v>66381.993281250005</v>
          </cell>
          <cell r="CB134">
            <v>69742.40625</v>
          </cell>
          <cell r="CC134">
            <v>66479.930000000008</v>
          </cell>
          <cell r="CD134">
            <v>19.982324140993324</v>
          </cell>
          <cell r="CE134">
            <v>9.6924336286836059</v>
          </cell>
          <cell r="CF134">
            <v>2.2964770110696975</v>
          </cell>
          <cell r="CG134">
            <v>1.3322765452483898</v>
          </cell>
          <cell r="CH134">
            <v>1.0676938464109464</v>
          </cell>
          <cell r="CI134">
            <v>0.67704162921578104</v>
          </cell>
          <cell r="CJ134">
            <v>9.488658078193378E-2</v>
          </cell>
          <cell r="CK134">
            <v>6.4137953388835475E-2</v>
          </cell>
          <cell r="CL134">
            <v>20</v>
          </cell>
          <cell r="CM134">
            <v>9.6999999999999993</v>
          </cell>
          <cell r="CN134">
            <v>2.2999999999999998</v>
          </cell>
          <cell r="CO134">
            <v>1.3</v>
          </cell>
          <cell r="CP134" t="str">
            <v>~20</v>
          </cell>
          <cell r="CQ134" t="str">
            <v>~9.7</v>
          </cell>
          <cell r="CR134" t="str">
            <v>~2.3</v>
          </cell>
          <cell r="CS134" t="str">
            <v>~1.3</v>
          </cell>
        </row>
        <row r="135">
          <cell r="D135" t="str">
            <v>LSKGDGLEFK</v>
          </cell>
          <cell r="E135" t="str">
            <v>Other (Regulatory domain, should represent inactive CHK1)</v>
          </cell>
          <cell r="F135">
            <v>645.5</v>
          </cell>
          <cell r="G135" t="str">
            <v>545.6,593.7,636.7,765.8</v>
          </cell>
          <cell r="H135">
            <v>21.5</v>
          </cell>
          <cell r="K135">
            <v>20.5</v>
          </cell>
          <cell r="L135">
            <v>20.9</v>
          </cell>
          <cell r="M135">
            <v>12.3</v>
          </cell>
          <cell r="N135">
            <v>-0.4</v>
          </cell>
          <cell r="O135" t="str">
            <v>FINAL</v>
          </cell>
          <cell r="P135">
            <v>20.5</v>
          </cell>
          <cell r="Q135">
            <v>1.04</v>
          </cell>
          <cell r="R135">
            <v>-20.96</v>
          </cell>
          <cell r="S135">
            <v>1.04</v>
          </cell>
          <cell r="T135">
            <v>-20.32</v>
          </cell>
          <cell r="U135">
            <v>0.96</v>
          </cell>
          <cell r="V135">
            <v>-10.585000000000001</v>
          </cell>
          <cell r="W135">
            <v>1.04</v>
          </cell>
          <cell r="X135">
            <v>2.8</v>
          </cell>
          <cell r="Y135">
            <v>0.96</v>
          </cell>
          <cell r="Z135">
            <v>-22.99</v>
          </cell>
          <cell r="AA135">
            <v>-18.93</v>
          </cell>
          <cell r="AB135">
            <v>-23.47</v>
          </cell>
          <cell r="AC135">
            <v>-17.170000000000002</v>
          </cell>
          <cell r="AD135">
            <v>-12.87</v>
          </cell>
          <cell r="AE135">
            <v>-8.3000000000000007</v>
          </cell>
          <cell r="AF135">
            <v>-2.29</v>
          </cell>
          <cell r="AG135">
            <v>7.89</v>
          </cell>
          <cell r="AH135">
            <v>6</v>
          </cell>
          <cell r="AI135">
            <v>6</v>
          </cell>
          <cell r="AJ135">
            <v>8</v>
          </cell>
          <cell r="AK135">
            <v>5</v>
          </cell>
          <cell r="AL135">
            <v>6</v>
          </cell>
          <cell r="AM135">
            <v>6</v>
          </cell>
          <cell r="AN135">
            <v>7</v>
          </cell>
          <cell r="AO135">
            <v>6</v>
          </cell>
          <cell r="AP135">
            <v>6</v>
          </cell>
          <cell r="AQ135">
            <v>6</v>
          </cell>
          <cell r="AR135">
            <v>7</v>
          </cell>
          <cell r="AS135">
            <v>6</v>
          </cell>
          <cell r="AT135">
            <v>1</v>
          </cell>
          <cell r="AU135">
            <v>1</v>
          </cell>
          <cell r="AV135">
            <v>0.99</v>
          </cell>
          <cell r="AW135">
            <v>1.1200000000000001</v>
          </cell>
          <cell r="AX135">
            <v>0.83</v>
          </cell>
          <cell r="AY135">
            <v>0.85</v>
          </cell>
          <cell r="AZ135">
            <v>0.87</v>
          </cell>
          <cell r="BA135">
            <v>0.97</v>
          </cell>
          <cell r="BB135">
            <v>1.35</v>
          </cell>
          <cell r="BC135">
            <v>0.98</v>
          </cell>
          <cell r="BD135">
            <v>0.76</v>
          </cell>
          <cell r="BE135">
            <v>0.98</v>
          </cell>
          <cell r="BF135">
            <v>1267157</v>
          </cell>
          <cell r="BG135">
            <v>1160679.375</v>
          </cell>
          <cell r="BH135">
            <v>964938.0625</v>
          </cell>
          <cell r="BI135">
            <v>836847.375</v>
          </cell>
          <cell r="BJ135">
            <v>1281860.75</v>
          </cell>
          <cell r="BK135">
            <v>954501.9375</v>
          </cell>
          <cell r="BL135">
            <v>1182998.125</v>
          </cell>
          <cell r="BM135">
            <v>1093857</v>
          </cell>
          <cell r="BN135">
            <v>795981.25</v>
          </cell>
          <cell r="BO135">
            <v>1349552.375</v>
          </cell>
          <cell r="BP135">
            <v>1374438.5</v>
          </cell>
          <cell r="BQ135">
            <v>1320275.5</v>
          </cell>
          <cell r="BR135">
            <v>1267157</v>
          </cell>
          <cell r="BS135">
            <v>1160679.375</v>
          </cell>
          <cell r="BT135">
            <v>955288.68187500001</v>
          </cell>
          <cell r="BU135">
            <v>937269.06</v>
          </cell>
          <cell r="BV135">
            <v>1063944.4224999999</v>
          </cell>
          <cell r="BW135">
            <v>811326.64687499998</v>
          </cell>
          <cell r="BX135">
            <v>1029208.36875</v>
          </cell>
          <cell r="BY135">
            <v>1061041.29</v>
          </cell>
          <cell r="BZ135">
            <v>1074574.6875</v>
          </cell>
          <cell r="CA135">
            <v>1322561.3274999999</v>
          </cell>
          <cell r="CB135">
            <v>1044573.26</v>
          </cell>
          <cell r="CC135">
            <v>1293869.99</v>
          </cell>
          <cell r="CD135">
            <v>20.49148924423897</v>
          </cell>
          <cell r="CE135">
            <v>20.922277141436407</v>
          </cell>
          <cell r="CF135">
            <v>12.25133359247177</v>
          </cell>
          <cell r="CG135">
            <v>-0.3656094552105138</v>
          </cell>
          <cell r="CH135">
            <v>0.99997927294320055</v>
          </cell>
          <cell r="CI135">
            <v>0.52914649262412905</v>
          </cell>
          <cell r="CJ135">
            <v>0.56518623470395823</v>
          </cell>
          <cell r="CK135">
            <v>-1.4724687641053325E-2</v>
          </cell>
          <cell r="CL135">
            <v>20.5</v>
          </cell>
          <cell r="CM135">
            <v>20.9</v>
          </cell>
          <cell r="CN135">
            <v>12.3</v>
          </cell>
          <cell r="CO135">
            <v>-0.4</v>
          </cell>
          <cell r="CP135" t="str">
            <v>~20.5</v>
          </cell>
          <cell r="CQ135" t="str">
            <v>~20.9</v>
          </cell>
          <cell r="CR135" t="str">
            <v>~12.3</v>
          </cell>
          <cell r="CS135" t="str">
            <v>~-0.4</v>
          </cell>
        </row>
        <row r="136">
          <cell r="D136" t="str">
            <v>TGQLAAIKVMDVTEDEEEEIKLEINMLKK</v>
          </cell>
          <cell r="E136" t="str">
            <v>K1</v>
          </cell>
          <cell r="F136">
            <v>880</v>
          </cell>
          <cell r="G136" t="str">
            <v>1039.54,  1153.80, 1219.39</v>
          </cell>
          <cell r="H136">
            <v>108</v>
          </cell>
          <cell r="I136">
            <v>108.3</v>
          </cell>
          <cell r="K136">
            <v>21.1</v>
          </cell>
          <cell r="L136">
            <v>-0.5</v>
          </cell>
          <cell r="M136">
            <v>75.400000000000006</v>
          </cell>
          <cell r="N136">
            <v>19.2</v>
          </cell>
          <cell r="O136" t="str">
            <v>FINAL</v>
          </cell>
          <cell r="P136">
            <v>75.400000000000006</v>
          </cell>
          <cell r="Q136">
            <v>0.46511627906976744</v>
          </cell>
          <cell r="R136">
            <v>-6.0699999999999985</v>
          </cell>
          <cell r="S136">
            <v>0.93023255813953487</v>
          </cell>
          <cell r="T136">
            <v>19.850000000000001</v>
          </cell>
          <cell r="U136">
            <v>0.83720930232558144</v>
          </cell>
          <cell r="V136">
            <v>-70.58</v>
          </cell>
          <cell r="W136">
            <v>0.46511627906976744</v>
          </cell>
          <cell r="X136">
            <v>-1.7199999999999989</v>
          </cell>
          <cell r="Y136">
            <v>0.79069767441860461</v>
          </cell>
          <cell r="Z136">
            <v>23.87</v>
          </cell>
          <cell r="AA136">
            <v>-36.01</v>
          </cell>
          <cell r="AB136">
            <v>52.89</v>
          </cell>
          <cell r="AC136">
            <v>-13.19</v>
          </cell>
          <cell r="AD136">
            <v>-61.4</v>
          </cell>
          <cell r="AE136">
            <v>-79.760000000000005</v>
          </cell>
          <cell r="AF136">
            <v>25.51</v>
          </cell>
          <cell r="AG136">
            <v>-28.95</v>
          </cell>
          <cell r="AH136">
            <v>11</v>
          </cell>
          <cell r="AI136">
            <v>11</v>
          </cell>
          <cell r="AJ136">
            <v>8</v>
          </cell>
          <cell r="AK136">
            <v>12</v>
          </cell>
          <cell r="AL136">
            <v>10</v>
          </cell>
          <cell r="AM136">
            <v>8</v>
          </cell>
          <cell r="AN136">
            <v>4</v>
          </cell>
          <cell r="AO136">
            <v>6</v>
          </cell>
          <cell r="AP136">
            <v>8</v>
          </cell>
          <cell r="AQ136">
            <v>9</v>
          </cell>
          <cell r="AR136">
            <v>10</v>
          </cell>
          <cell r="AS136">
            <v>11</v>
          </cell>
          <cell r="AT136">
            <v>1</v>
          </cell>
          <cell r="AU136">
            <v>0.73</v>
          </cell>
          <cell r="AV136">
            <v>0.61</v>
          </cell>
          <cell r="AW136">
            <v>0.68</v>
          </cell>
          <cell r="AX136">
            <v>0.44</v>
          </cell>
          <cell r="AY136">
            <v>0.63</v>
          </cell>
          <cell r="AZ136">
            <v>0.86</v>
          </cell>
          <cell r="BA136">
            <v>0.57999999999999996</v>
          </cell>
          <cell r="BB136">
            <v>1.03</v>
          </cell>
          <cell r="BC136">
            <v>0.73</v>
          </cell>
          <cell r="BD136">
            <v>0.69</v>
          </cell>
          <cell r="BE136">
            <v>1.0900000000000001</v>
          </cell>
          <cell r="BF136">
            <v>135393.609375</v>
          </cell>
          <cell r="BG136">
            <v>264061.09375</v>
          </cell>
          <cell r="BH136">
            <v>344209.125</v>
          </cell>
          <cell r="BI136">
            <v>266483.3125</v>
          </cell>
          <cell r="BJ136">
            <v>503181.46875</v>
          </cell>
          <cell r="BK136">
            <v>438493.8125</v>
          </cell>
          <cell r="BL136">
            <v>75343.390625</v>
          </cell>
          <cell r="BM136">
            <v>98373.2734375</v>
          </cell>
          <cell r="BN136">
            <v>198978.984375</v>
          </cell>
          <cell r="BO136">
            <v>267815.75</v>
          </cell>
          <cell r="BP136">
            <v>524058.625</v>
          </cell>
          <cell r="BQ136">
            <v>276338.03125</v>
          </cell>
          <cell r="BR136">
            <v>135393.609375</v>
          </cell>
          <cell r="BS136">
            <v>192764.59843749998</v>
          </cell>
          <cell r="BT136">
            <v>209967.56625</v>
          </cell>
          <cell r="BU136">
            <v>181208.65250000003</v>
          </cell>
          <cell r="BV136">
            <v>221399.84625</v>
          </cell>
          <cell r="BW136">
            <v>276251.10187499999</v>
          </cell>
          <cell r="BX136">
            <v>64795.315937499996</v>
          </cell>
          <cell r="BY136">
            <v>57056.498593749995</v>
          </cell>
          <cell r="BZ136">
            <v>204948.35390625001</v>
          </cell>
          <cell r="CA136">
            <v>195505.4975</v>
          </cell>
          <cell r="CB136">
            <v>361600.45124999998</v>
          </cell>
          <cell r="CC136">
            <v>301208.45406250004</v>
          </cell>
          <cell r="CD136">
            <v>21.068585347694114</v>
          </cell>
          <cell r="CE136">
            <v>-0.47211146535783843</v>
          </cell>
          <cell r="CF136">
            <v>75.412028710286933</v>
          </cell>
          <cell r="CG136">
            <v>19.184243238019306</v>
          </cell>
          <cell r="CH136">
            <v>0.22326933729405238</v>
          </cell>
          <cell r="CI136">
            <v>-4.1731460315895105E-3</v>
          </cell>
          <cell r="CJ136">
            <v>0.8788409929382236</v>
          </cell>
          <cell r="CK136">
            <v>0.22174730552155705</v>
          </cell>
          <cell r="CL136">
            <v>21.1</v>
          </cell>
          <cell r="CM136">
            <v>-0.5</v>
          </cell>
          <cell r="CN136">
            <v>75.400000000000006</v>
          </cell>
          <cell r="CO136">
            <v>19.2</v>
          </cell>
          <cell r="CP136" t="str">
            <v>~21.1</v>
          </cell>
          <cell r="CQ136" t="str">
            <v>~-0.5</v>
          </cell>
          <cell r="CR136" t="str">
            <v>~75.4</v>
          </cell>
          <cell r="CS136" t="str">
            <v>~19.2</v>
          </cell>
        </row>
        <row r="137">
          <cell r="D137" t="str">
            <v>LVAIKCIAK</v>
          </cell>
          <cell r="E137" t="str">
            <v>K1</v>
          </cell>
          <cell r="F137">
            <v>606.5</v>
          </cell>
          <cell r="G137" t="str">
            <v>500.61,815.64,999.77</v>
          </cell>
          <cell r="H137">
            <v>24.9</v>
          </cell>
          <cell r="K137">
            <v>21.3</v>
          </cell>
          <cell r="L137">
            <v>14.1</v>
          </cell>
          <cell r="M137">
            <v>48.2</v>
          </cell>
          <cell r="N137">
            <v>19</v>
          </cell>
          <cell r="O137" t="str">
            <v>FINAL</v>
          </cell>
          <cell r="P137">
            <v>48.2</v>
          </cell>
          <cell r="Q137">
            <v>0.69230769230769229</v>
          </cell>
          <cell r="R137">
            <v>-18.649999999999999</v>
          </cell>
          <cell r="S137">
            <v>0.84615384615384615</v>
          </cell>
          <cell r="T137">
            <v>-11.005000000000001</v>
          </cell>
          <cell r="U137">
            <v>0.92307692307692313</v>
          </cell>
          <cell r="V137">
            <v>-48.414999999999999</v>
          </cell>
          <cell r="W137">
            <v>0.69230769230769229</v>
          </cell>
          <cell r="X137">
            <v>-16.914999999999999</v>
          </cell>
          <cell r="Y137">
            <v>0.84615384615384615</v>
          </cell>
          <cell r="Z137">
            <v>-26.53</v>
          </cell>
          <cell r="AA137">
            <v>-10.77</v>
          </cell>
          <cell r="AB137">
            <v>-21.21</v>
          </cell>
          <cell r="AC137">
            <v>-0.8</v>
          </cell>
          <cell r="AD137">
            <v>-52.64</v>
          </cell>
          <cell r="AE137">
            <v>-44.19</v>
          </cell>
          <cell r="AF137">
            <v>-25.59</v>
          </cell>
          <cell r="AG137">
            <v>-8.24</v>
          </cell>
          <cell r="AH137">
            <v>7</v>
          </cell>
          <cell r="AI137">
            <v>7</v>
          </cell>
          <cell r="AJ137">
            <v>7</v>
          </cell>
          <cell r="AK137">
            <v>4</v>
          </cell>
          <cell r="AL137">
            <v>6</v>
          </cell>
          <cell r="AM137">
            <v>6</v>
          </cell>
          <cell r="AN137">
            <v>6</v>
          </cell>
          <cell r="AO137">
            <v>3</v>
          </cell>
          <cell r="AP137">
            <v>6</v>
          </cell>
          <cell r="AQ137">
            <v>5</v>
          </cell>
          <cell r="AR137">
            <v>7</v>
          </cell>
          <cell r="AS137">
            <v>5</v>
          </cell>
          <cell r="AT137">
            <v>1</v>
          </cell>
          <cell r="AU137">
            <v>1.03</v>
          </cell>
          <cell r="AV137">
            <v>0.99</v>
          </cell>
          <cell r="AW137">
            <v>1.01</v>
          </cell>
          <cell r="AX137">
            <v>0.82</v>
          </cell>
          <cell r="AY137">
            <v>0.8</v>
          </cell>
          <cell r="AZ137">
            <v>0.85</v>
          </cell>
          <cell r="BA137">
            <v>0.99</v>
          </cell>
          <cell r="BB137">
            <v>1.28</v>
          </cell>
          <cell r="BC137">
            <v>0.86</v>
          </cell>
          <cell r="BD137">
            <v>0.75</v>
          </cell>
          <cell r="BE137">
            <v>0.92</v>
          </cell>
          <cell r="BF137">
            <v>689335.1875</v>
          </cell>
          <cell r="BG137">
            <v>643300.875</v>
          </cell>
          <cell r="BH137">
            <v>617373.625</v>
          </cell>
          <cell r="BI137">
            <v>380041.46875</v>
          </cell>
          <cell r="BJ137">
            <v>651307.375</v>
          </cell>
          <cell r="BK137">
            <v>660736.0625</v>
          </cell>
          <cell r="BL137">
            <v>363803.5625</v>
          </cell>
          <cell r="BM137">
            <v>332487.71875</v>
          </cell>
          <cell r="BN137">
            <v>399371.6875</v>
          </cell>
          <cell r="BO137">
            <v>572103.25</v>
          </cell>
          <cell r="BP137">
            <v>907745.5625</v>
          </cell>
          <cell r="BQ137">
            <v>503820.9375</v>
          </cell>
          <cell r="BR137">
            <v>689335.1875</v>
          </cell>
          <cell r="BS137">
            <v>662599.90125</v>
          </cell>
          <cell r="BT137">
            <v>611199.88875000004</v>
          </cell>
          <cell r="BU137">
            <v>383841.88343749999</v>
          </cell>
          <cell r="BV137">
            <v>534072.04749999999</v>
          </cell>
          <cell r="BW137">
            <v>528588.85</v>
          </cell>
          <cell r="BX137">
            <v>309233.02812500001</v>
          </cell>
          <cell r="BY137">
            <v>329162.84156249999</v>
          </cell>
          <cell r="BZ137">
            <v>511195.76</v>
          </cell>
          <cell r="CA137">
            <v>492008.79499999998</v>
          </cell>
          <cell r="CB137">
            <v>680809.171875</v>
          </cell>
          <cell r="CC137">
            <v>463515.26250000001</v>
          </cell>
          <cell r="CD137">
            <v>21.306078847643484</v>
          </cell>
          <cell r="CE137">
            <v>14.081599369657383</v>
          </cell>
          <cell r="CF137">
            <v>48.200679425874569</v>
          </cell>
          <cell r="CG137">
            <v>18.999565950703754</v>
          </cell>
          <cell r="CH137">
            <v>0.28592168588689743</v>
          </cell>
          <cell r="CI137">
            <v>0.42016815422245835</v>
          </cell>
          <cell r="CJ137">
            <v>1.2964537016568394</v>
          </cell>
          <cell r="CK137">
            <v>0.52242536927431749</v>
          </cell>
          <cell r="CL137">
            <v>21.3</v>
          </cell>
          <cell r="CM137">
            <v>14.1</v>
          </cell>
          <cell r="CN137">
            <v>48.2</v>
          </cell>
          <cell r="CO137">
            <v>19</v>
          </cell>
          <cell r="CP137" t="str">
            <v>~21.3</v>
          </cell>
          <cell r="CQ137" t="str">
            <v>~14.1</v>
          </cell>
          <cell r="CR137" t="str">
            <v>~48.2</v>
          </cell>
          <cell r="CS137" t="str">
            <v>~19</v>
          </cell>
        </row>
        <row r="138">
          <cell r="D138" t="str">
            <v>DLKPPNLLLVAGGTVLK</v>
          </cell>
          <cell r="E138" t="str">
            <v>K2</v>
          </cell>
          <cell r="F138">
            <v>973</v>
          </cell>
          <cell r="G138" t="str">
            <v>553.60, 1392.72</v>
          </cell>
          <cell r="H138">
            <v>86.2</v>
          </cell>
          <cell r="I138">
            <v>85</v>
          </cell>
          <cell r="J138">
            <v>1392.72</v>
          </cell>
          <cell r="K138">
            <v>21.9</v>
          </cell>
          <cell r="L138">
            <v>-6.1</v>
          </cell>
          <cell r="M138">
            <v>96.1</v>
          </cell>
          <cell r="N138">
            <v>62</v>
          </cell>
          <cell r="O138" t="str">
            <v>FINAL</v>
          </cell>
          <cell r="P138">
            <v>96.1</v>
          </cell>
          <cell r="Q138">
            <v>0</v>
          </cell>
          <cell r="R138">
            <v>-29.119999999999997</v>
          </cell>
          <cell r="S138">
            <v>0</v>
          </cell>
          <cell r="T138">
            <v>-2.9000000000000004</v>
          </cell>
          <cell r="U138">
            <v>0</v>
          </cell>
          <cell r="V138">
            <v>-79.215000000000003</v>
          </cell>
          <cell r="W138">
            <v>0</v>
          </cell>
          <cell r="X138">
            <v>-51.06</v>
          </cell>
          <cell r="Y138">
            <v>0</v>
          </cell>
          <cell r="Z138">
            <v>-28.38</v>
          </cell>
          <cell r="AA138">
            <v>-29.86</v>
          </cell>
          <cell r="AB138">
            <v>-2.31</v>
          </cell>
          <cell r="AC138">
            <v>-3.49</v>
          </cell>
          <cell r="AD138">
            <v>-66</v>
          </cell>
          <cell r="AE138">
            <v>-92.43</v>
          </cell>
          <cell r="AF138">
            <v>-49.86</v>
          </cell>
          <cell r="AG138">
            <v>-52.26</v>
          </cell>
          <cell r="AH138">
            <v>0</v>
          </cell>
          <cell r="AI138">
            <v>0</v>
          </cell>
          <cell r="AJ138">
            <v>0</v>
          </cell>
          <cell r="AK138">
            <v>0</v>
          </cell>
          <cell r="AL138">
            <v>0</v>
          </cell>
          <cell r="AM138">
            <v>0</v>
          </cell>
          <cell r="AN138">
            <v>0</v>
          </cell>
          <cell r="AO138">
            <v>0</v>
          </cell>
          <cell r="AP138">
            <v>0</v>
          </cell>
          <cell r="AQ138">
            <v>0</v>
          </cell>
          <cell r="AR138">
            <v>0</v>
          </cell>
          <cell r="AS138">
            <v>3</v>
          </cell>
          <cell r="AT138">
            <v>1</v>
          </cell>
          <cell r="AU138">
            <v>1.04</v>
          </cell>
          <cell r="AV138">
            <v>0.9</v>
          </cell>
          <cell r="AW138">
            <v>1.04</v>
          </cell>
          <cell r="AX138">
            <v>0.88</v>
          </cell>
          <cell r="AY138">
            <v>1.1299999999999999</v>
          </cell>
          <cell r="AZ138">
            <v>0.9</v>
          </cell>
          <cell r="BA138">
            <v>1</v>
          </cell>
          <cell r="BB138">
            <v>1.32</v>
          </cell>
          <cell r="BC138">
            <v>0.83</v>
          </cell>
          <cell r="BD138">
            <v>0.77</v>
          </cell>
          <cell r="BE138">
            <v>1.1000000000000001</v>
          </cell>
          <cell r="BF138">
            <v>45921</v>
          </cell>
          <cell r="BG138">
            <v>39814</v>
          </cell>
          <cell r="BH138">
            <v>42595</v>
          </cell>
          <cell r="BI138">
            <v>31085</v>
          </cell>
          <cell r="BJ138">
            <v>57284</v>
          </cell>
          <cell r="BK138">
            <v>40360</v>
          </cell>
          <cell r="BL138">
            <v>1300</v>
          </cell>
          <cell r="BM138">
            <v>2363</v>
          </cell>
          <cell r="BN138">
            <v>13441</v>
          </cell>
          <cell r="BO138">
            <v>20070</v>
          </cell>
          <cell r="BP138">
            <v>57558</v>
          </cell>
          <cell r="BQ138">
            <v>44821</v>
          </cell>
          <cell r="BR138">
            <v>45921</v>
          </cell>
          <cell r="BS138">
            <v>41406.560000000005</v>
          </cell>
          <cell r="BT138">
            <v>38335.5</v>
          </cell>
          <cell r="BU138">
            <v>32328.400000000001</v>
          </cell>
          <cell r="BV138">
            <v>50409.919999999998</v>
          </cell>
          <cell r="BW138">
            <v>45606.799999999996</v>
          </cell>
          <cell r="BX138">
            <v>1170</v>
          </cell>
          <cell r="BY138">
            <v>2363</v>
          </cell>
          <cell r="BZ138">
            <v>17742.120000000003</v>
          </cell>
          <cell r="CA138">
            <v>16658.099999999999</v>
          </cell>
          <cell r="CB138">
            <v>44319.66</v>
          </cell>
          <cell r="CC138">
            <v>49303.100000000006</v>
          </cell>
          <cell r="CD138">
            <v>21.879171647039051</v>
          </cell>
          <cell r="CE138">
            <v>-6.1394245441342754</v>
          </cell>
          <cell r="CF138">
            <v>96.098452204427872</v>
          </cell>
          <cell r="CG138">
            <v>61.974910290455931</v>
          </cell>
          <cell r="CH138">
            <v>0.78669773311967717</v>
          </cell>
          <cell r="CI138">
            <v>-0.24331926918975022</v>
          </cell>
          <cell r="CJ138">
            <v>5.5894784077422193</v>
          </cell>
          <cell r="CK138">
            <v>3.6562702979338932</v>
          </cell>
          <cell r="CL138">
            <v>21.9</v>
          </cell>
          <cell r="CM138">
            <v>-6.1</v>
          </cell>
          <cell r="CN138">
            <v>96.1</v>
          </cell>
          <cell r="CO138">
            <v>62</v>
          </cell>
          <cell r="CP138" t="str">
            <v>~21.9</v>
          </cell>
          <cell r="CQ138" t="str">
            <v>~-6.1</v>
          </cell>
          <cell r="CR138" t="str">
            <v>~96.1</v>
          </cell>
          <cell r="CS138" t="str">
            <v>~62</v>
          </cell>
        </row>
        <row r="139">
          <cell r="D139" t="str">
            <v>DMKAANVLITR</v>
          </cell>
          <cell r="E139" t="str">
            <v>K2</v>
          </cell>
          <cell r="F139">
            <v>715</v>
          </cell>
          <cell r="G139" t="str">
            <v>571.35, 591.68, 786.54, 857.57</v>
          </cell>
          <cell r="H139">
            <v>25.5</v>
          </cell>
          <cell r="K139">
            <v>21.9</v>
          </cell>
          <cell r="L139">
            <v>5.3</v>
          </cell>
          <cell r="M139">
            <v>0.4</v>
          </cell>
          <cell r="N139">
            <v>10.8</v>
          </cell>
          <cell r="O139" t="str">
            <v>FINAL</v>
          </cell>
          <cell r="P139">
            <v>21.9</v>
          </cell>
          <cell r="Q139">
            <v>1.04</v>
          </cell>
          <cell r="R139">
            <v>-20.195</v>
          </cell>
          <cell r="S139">
            <v>1.04</v>
          </cell>
          <cell r="T139">
            <v>-3.2800000000000002</v>
          </cell>
          <cell r="U139">
            <v>1.2</v>
          </cell>
          <cell r="V139">
            <v>-1.4749999999999999</v>
          </cell>
          <cell r="W139">
            <v>1.1200000000000001</v>
          </cell>
          <cell r="X139">
            <v>-9.4450000000000003</v>
          </cell>
          <cell r="Y139">
            <v>0.96</v>
          </cell>
          <cell r="Z139">
            <v>-25.96</v>
          </cell>
          <cell r="AA139">
            <v>-14.43</v>
          </cell>
          <cell r="AB139">
            <v>-10.82</v>
          </cell>
          <cell r="AC139">
            <v>4.26</v>
          </cell>
          <cell r="AD139">
            <v>-6.8</v>
          </cell>
          <cell r="AE139">
            <v>3.85</v>
          </cell>
          <cell r="AF139">
            <v>-15.21</v>
          </cell>
          <cell r="AG139">
            <v>-3.68</v>
          </cell>
          <cell r="AH139">
            <v>5</v>
          </cell>
          <cell r="AI139">
            <v>6</v>
          </cell>
          <cell r="AJ139">
            <v>6</v>
          </cell>
          <cell r="AK139">
            <v>7</v>
          </cell>
          <cell r="AL139">
            <v>8</v>
          </cell>
          <cell r="AM139">
            <v>7</v>
          </cell>
          <cell r="AN139">
            <v>9</v>
          </cell>
          <cell r="AO139">
            <v>5</v>
          </cell>
          <cell r="AP139">
            <v>7</v>
          </cell>
          <cell r="AQ139">
            <v>5</v>
          </cell>
          <cell r="AR139">
            <v>9</v>
          </cell>
          <cell r="AS139">
            <v>5</v>
          </cell>
          <cell r="AT139">
            <v>1</v>
          </cell>
          <cell r="AU139">
            <v>1.03</v>
          </cell>
          <cell r="AV139">
            <v>0.99</v>
          </cell>
          <cell r="AW139">
            <v>1.02</v>
          </cell>
          <cell r="AX139">
            <v>0.84</v>
          </cell>
          <cell r="AY139">
            <v>0.79</v>
          </cell>
          <cell r="AZ139">
            <v>0.85</v>
          </cell>
          <cell r="BA139">
            <v>0.99</v>
          </cell>
          <cell r="BB139">
            <v>1.27</v>
          </cell>
          <cell r="BC139">
            <v>0.85</v>
          </cell>
          <cell r="BD139">
            <v>0.75</v>
          </cell>
          <cell r="BE139">
            <v>0.91</v>
          </cell>
          <cell r="BF139">
            <v>305927.875</v>
          </cell>
          <cell r="BG139">
            <v>250940</v>
          </cell>
          <cell r="BH139">
            <v>196344.09375</v>
          </cell>
          <cell r="BI139">
            <v>214008.671875</v>
          </cell>
          <cell r="BJ139">
            <v>321257.53125</v>
          </cell>
          <cell r="BK139">
            <v>294716.09375</v>
          </cell>
          <cell r="BL139">
            <v>372969.46875</v>
          </cell>
          <cell r="BM139">
            <v>216209.375</v>
          </cell>
          <cell r="BN139">
            <v>190113.375</v>
          </cell>
          <cell r="BO139">
            <v>272055.625</v>
          </cell>
          <cell r="BP139">
            <v>324548.96875</v>
          </cell>
          <cell r="BQ139">
            <v>277666.875</v>
          </cell>
          <cell r="BR139">
            <v>305927.875</v>
          </cell>
          <cell r="BS139">
            <v>258468.2</v>
          </cell>
          <cell r="BT139">
            <v>194380.65281249999</v>
          </cell>
          <cell r="BU139">
            <v>218288.84531249999</v>
          </cell>
          <cell r="BV139">
            <v>269856.32624999998</v>
          </cell>
          <cell r="BW139">
            <v>232825.71406250002</v>
          </cell>
          <cell r="BX139">
            <v>317024.04843749997</v>
          </cell>
          <cell r="BY139">
            <v>214047.28125</v>
          </cell>
          <cell r="BZ139">
            <v>241443.98625000002</v>
          </cell>
          <cell r="CA139">
            <v>231247.28125</v>
          </cell>
          <cell r="CB139">
            <v>243411.7265625</v>
          </cell>
          <cell r="CC139">
            <v>252676.85625000001</v>
          </cell>
          <cell r="CD139">
            <v>21.909725340011267</v>
          </cell>
          <cell r="CE139">
            <v>5.3263973630975459</v>
          </cell>
          <cell r="CF139">
            <v>0.41393535263827275</v>
          </cell>
          <cell r="CG139">
            <v>10.807290920385061</v>
          </cell>
          <cell r="CH139">
            <v>0.7374783566008738</v>
          </cell>
          <cell r="CI139">
            <v>0.14843670620830229</v>
          </cell>
          <cell r="CJ139">
            <v>-2.6105112526015771E-3</v>
          </cell>
          <cell r="CK139">
            <v>0.43598466136613373</v>
          </cell>
          <cell r="CL139">
            <v>21.9</v>
          </cell>
          <cell r="CM139">
            <v>5.3</v>
          </cell>
          <cell r="CN139">
            <v>0.4</v>
          </cell>
          <cell r="CO139">
            <v>10.8</v>
          </cell>
          <cell r="CP139" t="str">
            <v>~21.9</v>
          </cell>
          <cell r="CQ139" t="str">
            <v>~5.3</v>
          </cell>
          <cell r="CR139" t="str">
            <v>~0.4</v>
          </cell>
          <cell r="CS139" t="str">
            <v>~10.8</v>
          </cell>
        </row>
        <row r="140">
          <cell r="D140" t="str">
            <v>CFEISDADNKVVFAGKIVPK</v>
          </cell>
          <cell r="E140" t="str">
            <v>K1</v>
          </cell>
          <cell r="F140">
            <v>812.5</v>
          </cell>
          <cell r="G140">
            <v>0</v>
          </cell>
          <cell r="H140">
            <v>73.989999999999995</v>
          </cell>
          <cell r="K140">
            <v>22</v>
          </cell>
          <cell r="L140">
            <v>33.1</v>
          </cell>
          <cell r="M140">
            <v>22</v>
          </cell>
          <cell r="N140">
            <v>0.5</v>
          </cell>
          <cell r="O140" t="str">
            <v>FINAL</v>
          </cell>
          <cell r="P140">
            <v>22</v>
          </cell>
          <cell r="Q140" t="e">
            <v>#DIV/0!</v>
          </cell>
          <cell r="R140">
            <v>-24.11</v>
          </cell>
          <cell r="S140" t="e">
            <v>#DIV/0!</v>
          </cell>
          <cell r="T140">
            <v>-31.655000000000001</v>
          </cell>
          <cell r="U140" t="e">
            <v>#DIV/0!</v>
          </cell>
          <cell r="V140">
            <v>-20.810000000000002</v>
          </cell>
          <cell r="W140" t="e">
            <v>#DIV/0!</v>
          </cell>
          <cell r="X140">
            <v>-2.5049999999999999</v>
          </cell>
          <cell r="Y140" t="e">
            <v>#DIV/0!</v>
          </cell>
          <cell r="Z140">
            <v>-18.920000000000002</v>
          </cell>
          <cell r="AA140">
            <v>-29.3</v>
          </cell>
          <cell r="AB140">
            <v>-30.75</v>
          </cell>
          <cell r="AC140">
            <v>-32.56</v>
          </cell>
          <cell r="AD140">
            <v>-19.64</v>
          </cell>
          <cell r="AE140">
            <v>-21.98</v>
          </cell>
          <cell r="AF140">
            <v>5.67</v>
          </cell>
          <cell r="AG140">
            <v>-10.68</v>
          </cell>
          <cell r="AH140">
            <v>0</v>
          </cell>
          <cell r="AI140">
            <v>0</v>
          </cell>
          <cell r="AJ140">
            <v>0</v>
          </cell>
          <cell r="AK140">
            <v>0</v>
          </cell>
          <cell r="AL140">
            <v>0</v>
          </cell>
          <cell r="AM140">
            <v>0</v>
          </cell>
          <cell r="AN140">
            <v>0</v>
          </cell>
          <cell r="AO140">
            <v>0</v>
          </cell>
          <cell r="AP140">
            <v>0</v>
          </cell>
          <cell r="AQ140">
            <v>0</v>
          </cell>
          <cell r="AR140">
            <v>0</v>
          </cell>
          <cell r="AS140">
            <v>0</v>
          </cell>
          <cell r="AT140">
            <v>1</v>
          </cell>
          <cell r="AU140">
            <v>1.1100000000000001</v>
          </cell>
          <cell r="AV140">
            <v>0.84</v>
          </cell>
          <cell r="AW140">
            <v>0.97</v>
          </cell>
          <cell r="AX140">
            <v>0.71</v>
          </cell>
          <cell r="AY140">
            <v>0.96</v>
          </cell>
          <cell r="AZ140">
            <v>0.67</v>
          </cell>
          <cell r="BA140">
            <v>0.82</v>
          </cell>
          <cell r="BB140">
            <v>1.75</v>
          </cell>
          <cell r="BC140">
            <v>1.05</v>
          </cell>
          <cell r="BD140">
            <v>0.67</v>
          </cell>
          <cell r="BE140">
            <v>1.1499999999999999</v>
          </cell>
          <cell r="BF140">
            <v>662985.8125</v>
          </cell>
          <cell r="BG140">
            <v>897686.4375</v>
          </cell>
          <cell r="BH140">
            <v>698942.9375</v>
          </cell>
          <cell r="BI140">
            <v>749464.125</v>
          </cell>
          <cell r="BJ140">
            <v>835975.25</v>
          </cell>
          <cell r="BK140">
            <v>504375.53125</v>
          </cell>
          <cell r="BL140">
            <v>874275.9375</v>
          </cell>
          <cell r="BM140">
            <v>890311.0625</v>
          </cell>
          <cell r="BN140">
            <v>447230.59375</v>
          </cell>
          <cell r="BO140">
            <v>835168.875</v>
          </cell>
          <cell r="BP140">
            <v>1028087.375</v>
          </cell>
          <cell r="BQ140">
            <v>964463.75</v>
          </cell>
          <cell r="BR140">
            <v>662985.8125</v>
          </cell>
          <cell r="BS140">
            <v>996431.94562500005</v>
          </cell>
          <cell r="BT140">
            <v>587112.0675</v>
          </cell>
          <cell r="BU140">
            <v>726980.20124999993</v>
          </cell>
          <cell r="BV140">
            <v>593542.42749999999</v>
          </cell>
          <cell r="BW140">
            <v>484200.51</v>
          </cell>
          <cell r="BX140">
            <v>585764.87812500005</v>
          </cell>
          <cell r="BY140">
            <v>730055.07124999992</v>
          </cell>
          <cell r="BZ140">
            <v>782653.5390625</v>
          </cell>
          <cell r="CA140">
            <v>876927.31875000009</v>
          </cell>
          <cell r="CB140">
            <v>688818.54125000001</v>
          </cell>
          <cell r="CC140">
            <v>1109133.3125</v>
          </cell>
          <cell r="CD140">
            <v>22.041661193785988</v>
          </cell>
          <cell r="CE140">
            <v>33.09635476678843</v>
          </cell>
          <cell r="CF140">
            <v>21.995284430527551</v>
          </cell>
          <cell r="CG140">
            <v>0.45497518695148953</v>
          </cell>
          <cell r="CH140">
            <v>0.35424690981379947</v>
          </cell>
          <cell r="CI140">
            <v>0.58680595748210107</v>
          </cell>
          <cell r="CJ140">
            <v>0.35012486903354689</v>
          </cell>
          <cell r="CK140">
            <v>6.4034921349049145E-2</v>
          </cell>
          <cell r="CL140">
            <v>22</v>
          </cell>
          <cell r="CM140">
            <v>33.1</v>
          </cell>
          <cell r="CN140">
            <v>22</v>
          </cell>
          <cell r="CO140">
            <v>0.5</v>
          </cell>
          <cell r="CP140" t="str">
            <v>~22</v>
          </cell>
          <cell r="CQ140" t="str">
            <v>~33.1</v>
          </cell>
          <cell r="CR140" t="str">
            <v>~22</v>
          </cell>
          <cell r="CS140" t="str">
            <v>~0.5</v>
          </cell>
        </row>
        <row r="141">
          <cell r="D141" t="str">
            <v>DLKAENLLLDGDMNIK</v>
          </cell>
          <cell r="E141" t="str">
            <v>K2</v>
          </cell>
          <cell r="F141">
            <v>672.5</v>
          </cell>
          <cell r="G141" t="str">
            <v>547.63, 604.21, 491.05</v>
          </cell>
          <cell r="H141">
            <v>71.78</v>
          </cell>
          <cell r="K141">
            <v>22.3</v>
          </cell>
          <cell r="L141">
            <v>34.4</v>
          </cell>
          <cell r="M141">
            <v>25</v>
          </cell>
          <cell r="N141">
            <v>7.3</v>
          </cell>
          <cell r="O141" t="str">
            <v>FINAL</v>
          </cell>
          <cell r="P141">
            <v>25</v>
          </cell>
          <cell r="Q141">
            <v>0.9375</v>
          </cell>
          <cell r="R141">
            <v>-21.92</v>
          </cell>
          <cell r="S141">
            <v>0.9375</v>
          </cell>
          <cell r="T141">
            <v>-32.754999999999995</v>
          </cell>
          <cell r="U141">
            <v>0.9375</v>
          </cell>
          <cell r="V141">
            <v>-21.835000000000001</v>
          </cell>
          <cell r="W141">
            <v>1.125</v>
          </cell>
          <cell r="X141">
            <v>-8.43</v>
          </cell>
          <cell r="Y141">
            <v>0.75</v>
          </cell>
          <cell r="Z141">
            <v>-25.72</v>
          </cell>
          <cell r="AA141">
            <v>-18.12</v>
          </cell>
          <cell r="AB141">
            <v>-36.94</v>
          </cell>
          <cell r="AC141">
            <v>-28.57</v>
          </cell>
          <cell r="AD141">
            <v>-28.84</v>
          </cell>
          <cell r="AE141">
            <v>-14.83</v>
          </cell>
          <cell r="AF141">
            <v>-7.89</v>
          </cell>
          <cell r="AG141">
            <v>-8.9700000000000006</v>
          </cell>
          <cell r="AH141">
            <v>7</v>
          </cell>
          <cell r="AI141">
            <v>8</v>
          </cell>
          <cell r="AJ141">
            <v>8</v>
          </cell>
          <cell r="AK141">
            <v>7</v>
          </cell>
          <cell r="AL141">
            <v>8</v>
          </cell>
          <cell r="AM141">
            <v>7</v>
          </cell>
          <cell r="AN141">
            <v>10</v>
          </cell>
          <cell r="AO141">
            <v>8</v>
          </cell>
          <cell r="AP141">
            <v>5</v>
          </cell>
          <cell r="AQ141">
            <v>7</v>
          </cell>
          <cell r="AR141">
            <v>8</v>
          </cell>
          <cell r="AS141">
            <v>9</v>
          </cell>
          <cell r="AT141">
            <v>1</v>
          </cell>
          <cell r="AU141">
            <v>1.07</v>
          </cell>
          <cell r="AV141">
            <v>0.84</v>
          </cell>
          <cell r="AW141">
            <v>0.99</v>
          </cell>
          <cell r="AX141">
            <v>0.77</v>
          </cell>
          <cell r="AY141">
            <v>1.04</v>
          </cell>
          <cell r="AZ141">
            <v>0.65</v>
          </cell>
          <cell r="BA141">
            <v>0.8</v>
          </cell>
          <cell r="BB141">
            <v>1.8</v>
          </cell>
          <cell r="BC141">
            <v>1.1599999999999999</v>
          </cell>
          <cell r="BD141">
            <v>0.69</v>
          </cell>
          <cell r="BE141">
            <v>1.1499999999999999</v>
          </cell>
          <cell r="BF141">
            <v>743918.0625</v>
          </cell>
          <cell r="BG141">
            <v>703975.3125</v>
          </cell>
          <cell r="BH141">
            <v>612075.375</v>
          </cell>
          <cell r="BI141">
            <v>629540.75</v>
          </cell>
          <cell r="BJ141">
            <v>580703</v>
          </cell>
          <cell r="BK141">
            <v>490085.3125</v>
          </cell>
          <cell r="BL141">
            <v>863697.4375</v>
          </cell>
          <cell r="BM141">
            <v>643892.4375</v>
          </cell>
          <cell r="BN141">
            <v>319137.25</v>
          </cell>
          <cell r="BO141">
            <v>685067.75</v>
          </cell>
          <cell r="BP141">
            <v>761837.3125</v>
          </cell>
          <cell r="BQ141">
            <v>801676.5</v>
          </cell>
          <cell r="BR141">
            <v>743918.0625</v>
          </cell>
          <cell r="BS141">
            <v>753253.58437500009</v>
          </cell>
          <cell r="BT141">
            <v>514143.315</v>
          </cell>
          <cell r="BU141">
            <v>623245.34250000003</v>
          </cell>
          <cell r="BV141">
            <v>447141.31</v>
          </cell>
          <cell r="BW141">
            <v>509688.72500000003</v>
          </cell>
          <cell r="BX141">
            <v>561403.33437499998</v>
          </cell>
          <cell r="BY141">
            <v>515113.95</v>
          </cell>
          <cell r="BZ141">
            <v>574447.05000000005</v>
          </cell>
          <cell r="CA141">
            <v>794678.59</v>
          </cell>
          <cell r="CB141">
            <v>525667.74562499998</v>
          </cell>
          <cell r="CC141">
            <v>921927.97499999998</v>
          </cell>
          <cell r="CD141">
            <v>22.298422511905525</v>
          </cell>
          <cell r="CE141">
            <v>34.354656883551257</v>
          </cell>
          <cell r="CF141">
            <v>25.030852964574425</v>
          </cell>
          <cell r="CG141">
            <v>7.3148363425220797</v>
          </cell>
          <cell r="CH141">
            <v>0.38593881634545324</v>
          </cell>
          <cell r="CI141">
            <v>0.66532398495571121</v>
          </cell>
          <cell r="CJ141">
            <v>0.53324312825433662</v>
          </cell>
          <cell r="CK141">
            <v>9.4709613570252454E-2</v>
          </cell>
          <cell r="CL141">
            <v>22.3</v>
          </cell>
          <cell r="CM141">
            <v>34.4</v>
          </cell>
          <cell r="CN141">
            <v>25</v>
          </cell>
          <cell r="CO141">
            <v>7.3</v>
          </cell>
          <cell r="CP141" t="str">
            <v>~22.3</v>
          </cell>
          <cell r="CQ141" t="str">
            <v>~34.4</v>
          </cell>
          <cell r="CR141" t="str">
            <v>~25</v>
          </cell>
          <cell r="CS141" t="str">
            <v>~7.3</v>
          </cell>
        </row>
        <row r="142">
          <cell r="D142" t="str">
            <v>DLKPQNLLINR</v>
          </cell>
          <cell r="E142" t="str">
            <v>K2</v>
          </cell>
          <cell r="F142">
            <v>761</v>
          </cell>
          <cell r="G142" t="str">
            <v>553.41, 646.69, 967.55</v>
          </cell>
          <cell r="H142">
            <v>35.299999999999997</v>
          </cell>
          <cell r="K142">
            <v>23.2</v>
          </cell>
          <cell r="L142">
            <v>21.4</v>
          </cell>
          <cell r="M142">
            <v>-6.3</v>
          </cell>
          <cell r="N142">
            <v>-7.6</v>
          </cell>
          <cell r="O142" t="str">
            <v>FINAL</v>
          </cell>
          <cell r="P142">
            <v>23.2</v>
          </cell>
          <cell r="Q142">
            <v>0.81034482758620685</v>
          </cell>
          <cell r="R142">
            <v>-18.29</v>
          </cell>
          <cell r="S142">
            <v>0.81034482758620685</v>
          </cell>
          <cell r="T142">
            <v>-16.774999999999999</v>
          </cell>
          <cell r="U142">
            <v>0.7931034482758621</v>
          </cell>
          <cell r="V142">
            <v>4.7350000000000003</v>
          </cell>
          <cell r="W142">
            <v>0.84482758620689657</v>
          </cell>
          <cell r="X142">
            <v>5.3149999999999995</v>
          </cell>
          <cell r="Y142">
            <v>0.86206896551724133</v>
          </cell>
          <cell r="Z142">
            <v>-17.78</v>
          </cell>
          <cell r="AA142">
            <v>-18.8</v>
          </cell>
          <cell r="AB142">
            <v>-16.48</v>
          </cell>
          <cell r="AC142">
            <v>-17.07</v>
          </cell>
          <cell r="AD142">
            <v>10.99</v>
          </cell>
          <cell r="AE142">
            <v>-1.52</v>
          </cell>
          <cell r="AF142">
            <v>12.94</v>
          </cell>
          <cell r="AG142">
            <v>-2.31</v>
          </cell>
          <cell r="AH142">
            <v>31</v>
          </cell>
          <cell r="AI142">
            <v>36</v>
          </cell>
          <cell r="AJ142">
            <v>26</v>
          </cell>
          <cell r="AK142">
            <v>21</v>
          </cell>
          <cell r="AL142">
            <v>21</v>
          </cell>
          <cell r="AM142">
            <v>25</v>
          </cell>
          <cell r="AN142">
            <v>24</v>
          </cell>
          <cell r="AO142">
            <v>25</v>
          </cell>
          <cell r="AP142">
            <v>23</v>
          </cell>
          <cell r="AQ142">
            <v>27</v>
          </cell>
          <cell r="AR142">
            <v>23</v>
          </cell>
          <cell r="AS142">
            <v>26</v>
          </cell>
          <cell r="AT142">
            <v>1</v>
          </cell>
          <cell r="AU142">
            <v>0.9</v>
          </cell>
          <cell r="AV142">
            <v>0.96</v>
          </cell>
          <cell r="AW142">
            <v>0.86</v>
          </cell>
          <cell r="AX142">
            <v>0.73</v>
          </cell>
          <cell r="AY142">
            <v>0.83</v>
          </cell>
          <cell r="AZ142">
            <v>1.02</v>
          </cell>
          <cell r="BA142">
            <v>1.07</v>
          </cell>
          <cell r="BB142">
            <v>1.35</v>
          </cell>
          <cell r="BC142">
            <v>1.01</v>
          </cell>
          <cell r="BD142">
            <v>0.84</v>
          </cell>
          <cell r="BE142">
            <v>0.87</v>
          </cell>
          <cell r="BF142">
            <v>21836432</v>
          </cell>
          <cell r="BG142">
            <v>26503178</v>
          </cell>
          <cell r="BH142">
            <v>20775964</v>
          </cell>
          <cell r="BI142">
            <v>19292636</v>
          </cell>
          <cell r="BJ142">
            <v>23267956</v>
          </cell>
          <cell r="BK142">
            <v>24734498</v>
          </cell>
          <cell r="BL142">
            <v>26663750</v>
          </cell>
          <cell r="BM142">
            <v>21865930</v>
          </cell>
          <cell r="BN142">
            <v>17820028</v>
          </cell>
          <cell r="BO142">
            <v>26993614</v>
          </cell>
          <cell r="BP142">
            <v>30033950</v>
          </cell>
          <cell r="BQ142">
            <v>28033814</v>
          </cell>
          <cell r="BR142">
            <v>21836432</v>
          </cell>
          <cell r="BS142">
            <v>23852860.199999999</v>
          </cell>
          <cell r="BT142">
            <v>19944925.439999998</v>
          </cell>
          <cell r="BU142">
            <v>16591666.959999999</v>
          </cell>
          <cell r="BV142">
            <v>16985607.879999999</v>
          </cell>
          <cell r="BW142">
            <v>20529633.34</v>
          </cell>
          <cell r="BX142">
            <v>27197025</v>
          </cell>
          <cell r="BY142">
            <v>23396545.100000001</v>
          </cell>
          <cell r="BZ142">
            <v>24057037.800000001</v>
          </cell>
          <cell r="CA142">
            <v>27263550.140000001</v>
          </cell>
          <cell r="CB142">
            <v>25228518</v>
          </cell>
          <cell r="CC142">
            <v>24389418.18</v>
          </cell>
          <cell r="CD142">
            <v>23.23017199043257</v>
          </cell>
          <cell r="CE142">
            <v>21.355008531870745</v>
          </cell>
          <cell r="CF142">
            <v>-6.2841653118138163</v>
          </cell>
          <cell r="CG142">
            <v>-7.6283620862013901</v>
          </cell>
          <cell r="CH142">
            <v>0.89099681263000152</v>
          </cell>
          <cell r="CI142">
            <v>0.78845105685871708</v>
          </cell>
          <cell r="CJ142">
            <v>-0.2198672560580397</v>
          </cell>
          <cell r="CK142">
            <v>-0.30097697677981028</v>
          </cell>
          <cell r="CL142">
            <v>23.2</v>
          </cell>
          <cell r="CM142">
            <v>21.4</v>
          </cell>
          <cell r="CN142">
            <v>-6.3</v>
          </cell>
          <cell r="CO142">
            <v>-7.6</v>
          </cell>
          <cell r="CP142" t="str">
            <v>~23.2</v>
          </cell>
          <cell r="CQ142" t="str">
            <v>~21.4</v>
          </cell>
          <cell r="CR142" t="str">
            <v>~-6.3</v>
          </cell>
          <cell r="CS142" t="str">
            <v>~-7.6</v>
          </cell>
        </row>
        <row r="143">
          <cell r="D143" t="str">
            <v>DIKGANILR</v>
          </cell>
          <cell r="E143" t="str">
            <v>K2</v>
          </cell>
          <cell r="F143">
            <v>598.5</v>
          </cell>
          <cell r="G143" t="str">
            <v>484.85,643.67,553.64</v>
          </cell>
          <cell r="H143">
            <v>21.9</v>
          </cell>
          <cell r="K143">
            <v>23.8</v>
          </cell>
          <cell r="L143">
            <v>16</v>
          </cell>
          <cell r="M143">
            <v>18.100000000000001</v>
          </cell>
          <cell r="N143">
            <v>7.4</v>
          </cell>
          <cell r="O143" t="str">
            <v>FINAL</v>
          </cell>
          <cell r="P143">
            <v>23.8</v>
          </cell>
          <cell r="Q143">
            <v>1</v>
          </cell>
          <cell r="R143">
            <v>-24.39</v>
          </cell>
          <cell r="S143">
            <v>1</v>
          </cell>
          <cell r="T143">
            <v>-17.04</v>
          </cell>
          <cell r="U143">
            <v>1</v>
          </cell>
          <cell r="V143">
            <v>-17.399999999999999</v>
          </cell>
          <cell r="W143">
            <v>1.0588235294117647</v>
          </cell>
          <cell r="X143">
            <v>-7.83</v>
          </cell>
          <cell r="Y143">
            <v>1.0588235294117647</v>
          </cell>
          <cell r="Z143">
            <v>-26.9</v>
          </cell>
          <cell r="AA143">
            <v>-21.88</v>
          </cell>
          <cell r="AB143">
            <v>-19.510000000000002</v>
          </cell>
          <cell r="AC143">
            <v>-14.57</v>
          </cell>
          <cell r="AD143">
            <v>-20.149999999999999</v>
          </cell>
          <cell r="AE143">
            <v>-14.65</v>
          </cell>
          <cell r="AF143">
            <v>-11.48</v>
          </cell>
          <cell r="AG143">
            <v>-4.18</v>
          </cell>
          <cell r="AH143">
            <v>7</v>
          </cell>
          <cell r="AI143">
            <v>9</v>
          </cell>
          <cell r="AJ143">
            <v>9</v>
          </cell>
          <cell r="AK143">
            <v>8</v>
          </cell>
          <cell r="AL143">
            <v>9</v>
          </cell>
          <cell r="AM143">
            <v>8</v>
          </cell>
          <cell r="AN143">
            <v>10</v>
          </cell>
          <cell r="AO143">
            <v>8</v>
          </cell>
          <cell r="AP143">
            <v>9</v>
          </cell>
          <cell r="AQ143">
            <v>9</v>
          </cell>
          <cell r="AR143">
            <v>10</v>
          </cell>
          <cell r="AS143">
            <v>8</v>
          </cell>
          <cell r="AT143">
            <v>1</v>
          </cell>
          <cell r="AU143">
            <v>1</v>
          </cell>
          <cell r="AV143">
            <v>0.99</v>
          </cell>
          <cell r="AW143">
            <v>1.1200000000000001</v>
          </cell>
          <cell r="AX143">
            <v>0.84</v>
          </cell>
          <cell r="AY143">
            <v>0.85</v>
          </cell>
          <cell r="AZ143">
            <v>0.87</v>
          </cell>
          <cell r="BA143">
            <v>0.97</v>
          </cell>
          <cell r="BB143">
            <v>1.35</v>
          </cell>
          <cell r="BC143">
            <v>0.97</v>
          </cell>
          <cell r="BD143">
            <v>0.76</v>
          </cell>
          <cell r="BE143">
            <v>0.98</v>
          </cell>
          <cell r="BF143">
            <v>4576220.5</v>
          </cell>
          <cell r="BG143">
            <v>4022355.25</v>
          </cell>
          <cell r="BH143">
            <v>3517793.5</v>
          </cell>
          <cell r="BI143">
            <v>2576233.5</v>
          </cell>
          <cell r="BJ143">
            <v>4498775.5</v>
          </cell>
          <cell r="BK143">
            <v>3796106.25</v>
          </cell>
          <cell r="BL143">
            <v>4086232.75</v>
          </cell>
          <cell r="BM143">
            <v>3364338.75</v>
          </cell>
          <cell r="BN143">
            <v>2682359.5</v>
          </cell>
          <cell r="BO143">
            <v>4160842</v>
          </cell>
          <cell r="BP143">
            <v>5694721.5</v>
          </cell>
          <cell r="BQ143">
            <v>3824218</v>
          </cell>
          <cell r="BR143">
            <v>4576220.5</v>
          </cell>
          <cell r="BS143">
            <v>4022355.25</v>
          </cell>
          <cell r="BT143">
            <v>3482615.5649999999</v>
          </cell>
          <cell r="BU143">
            <v>2885381.5200000005</v>
          </cell>
          <cell r="BV143">
            <v>3778971.42</v>
          </cell>
          <cell r="BW143">
            <v>3226690.3125</v>
          </cell>
          <cell r="BX143">
            <v>3555022.4925000002</v>
          </cell>
          <cell r="BY143">
            <v>3263408.5874999999</v>
          </cell>
          <cell r="BZ143">
            <v>3621185.3250000002</v>
          </cell>
          <cell r="CA143">
            <v>4036016.7399999998</v>
          </cell>
          <cell r="CB143">
            <v>4327988.34</v>
          </cell>
          <cell r="CC143">
            <v>3747733.64</v>
          </cell>
          <cell r="CD143">
            <v>23.753511764602909</v>
          </cell>
          <cell r="CE143">
            <v>16.03264634580588</v>
          </cell>
          <cell r="CF143">
            <v>18.075177769547</v>
          </cell>
          <cell r="CG143">
            <v>7.3887634360722876</v>
          </cell>
          <cell r="CH143">
            <v>0.74678824090054519</v>
          </cell>
          <cell r="CI143">
            <v>0.52278292061610754</v>
          </cell>
          <cell r="CJ143">
            <v>0.74976666531517133</v>
          </cell>
          <cell r="CK143">
            <v>0.299269427972705</v>
          </cell>
          <cell r="CL143">
            <v>23.8</v>
          </cell>
          <cell r="CM143">
            <v>16</v>
          </cell>
          <cell r="CN143">
            <v>18.100000000000001</v>
          </cell>
          <cell r="CO143">
            <v>7.4</v>
          </cell>
          <cell r="CP143" t="str">
            <v>~23.8</v>
          </cell>
          <cell r="CQ143" t="str">
            <v>~16</v>
          </cell>
          <cell r="CR143" t="str">
            <v>~18.1</v>
          </cell>
          <cell r="CS143" t="str">
            <v>~7.4</v>
          </cell>
        </row>
        <row r="144">
          <cell r="D144" t="str">
            <v>DTGHVYAMKILR</v>
          </cell>
          <cell r="E144" t="str">
            <v>K1</v>
          </cell>
          <cell r="F144">
            <v>534.5</v>
          </cell>
          <cell r="G144" t="str">
            <v>600.68, 713.84, 657.26, 288.37</v>
          </cell>
          <cell r="H144">
            <v>31.32</v>
          </cell>
          <cell r="K144">
            <v>24.1</v>
          </cell>
          <cell r="L144">
            <v>53.1</v>
          </cell>
          <cell r="M144">
            <v>9.9</v>
          </cell>
          <cell r="N144">
            <v>4.4000000000000004</v>
          </cell>
          <cell r="O144" t="str">
            <v>FINAL</v>
          </cell>
          <cell r="P144">
            <v>24.1</v>
          </cell>
          <cell r="Q144">
            <v>0.8571428571428571</v>
          </cell>
          <cell r="R144">
            <v>-24.094999999999999</v>
          </cell>
          <cell r="S144">
            <v>0.8571428571428571</v>
          </cell>
          <cell r="T144">
            <v>-55.86</v>
          </cell>
          <cell r="U144">
            <v>0.6428571428571429</v>
          </cell>
          <cell r="V144">
            <v>-4.0199999999999996</v>
          </cell>
          <cell r="W144">
            <v>0.9285714285714286</v>
          </cell>
          <cell r="X144">
            <v>-2.33</v>
          </cell>
          <cell r="Y144">
            <v>0.7857142857142857</v>
          </cell>
          <cell r="Z144">
            <v>-30.69</v>
          </cell>
          <cell r="AA144">
            <v>-17.5</v>
          </cell>
          <cell r="AB144">
            <v>-56.96</v>
          </cell>
          <cell r="AC144">
            <v>-54.76</v>
          </cell>
          <cell r="AD144">
            <v>-18.239999999999998</v>
          </cell>
          <cell r="AE144">
            <v>10.199999999999999</v>
          </cell>
          <cell r="AF144">
            <v>-11.92</v>
          </cell>
          <cell r="AG144">
            <v>7.26</v>
          </cell>
          <cell r="AH144">
            <v>7</v>
          </cell>
          <cell r="AI144">
            <v>7</v>
          </cell>
          <cell r="AJ144">
            <v>7</v>
          </cell>
          <cell r="AK144">
            <v>5</v>
          </cell>
          <cell r="AL144">
            <v>2</v>
          </cell>
          <cell r="AM144">
            <v>7</v>
          </cell>
          <cell r="AN144">
            <v>6</v>
          </cell>
          <cell r="AO144">
            <v>7</v>
          </cell>
          <cell r="AP144">
            <v>6</v>
          </cell>
          <cell r="AQ144">
            <v>5</v>
          </cell>
          <cell r="AR144">
            <v>7</v>
          </cell>
          <cell r="AS144">
            <v>7</v>
          </cell>
          <cell r="AT144">
            <v>1</v>
          </cell>
          <cell r="AU144">
            <v>0.94</v>
          </cell>
          <cell r="AV144">
            <v>1.1299999999999999</v>
          </cell>
          <cell r="AW144">
            <v>1.25</v>
          </cell>
          <cell r="AX144">
            <v>0.99</v>
          </cell>
          <cell r="AY144">
            <v>0.95</v>
          </cell>
          <cell r="AZ144">
            <v>0.89</v>
          </cell>
          <cell r="BA144">
            <v>0.99</v>
          </cell>
          <cell r="BB144">
            <v>1.34</v>
          </cell>
          <cell r="BC144">
            <v>0.88</v>
          </cell>
          <cell r="BD144">
            <v>0.88</v>
          </cell>
          <cell r="BE144">
            <v>0.87</v>
          </cell>
          <cell r="BF144">
            <v>3213263.75</v>
          </cell>
          <cell r="BG144">
            <v>3240589.75</v>
          </cell>
          <cell r="BH144">
            <v>2520091.75</v>
          </cell>
          <cell r="BI144">
            <v>1201971.25</v>
          </cell>
          <cell r="BJ144">
            <v>14643.8935546875</v>
          </cell>
          <cell r="BK144">
            <v>2711756.75</v>
          </cell>
          <cell r="BL144">
            <v>2580238.5</v>
          </cell>
          <cell r="BM144">
            <v>2834285.5</v>
          </cell>
          <cell r="BN144">
            <v>2345469.25</v>
          </cell>
          <cell r="BO144">
            <v>2621555</v>
          </cell>
          <cell r="BP144">
            <v>2991137.75</v>
          </cell>
          <cell r="BQ144">
            <v>2841683.25</v>
          </cell>
          <cell r="BR144">
            <v>3213263.75</v>
          </cell>
          <cell r="BS144">
            <v>3046154.3649999998</v>
          </cell>
          <cell r="BT144">
            <v>2847703.6774999998</v>
          </cell>
          <cell r="BU144">
            <v>1502464.0625</v>
          </cell>
          <cell r="BV144">
            <v>14497.454619140624</v>
          </cell>
          <cell r="BW144">
            <v>2576168.9125000001</v>
          </cell>
          <cell r="BX144">
            <v>2296412.2650000001</v>
          </cell>
          <cell r="BY144">
            <v>2805942.645</v>
          </cell>
          <cell r="BZ144">
            <v>3142928.7950000004</v>
          </cell>
          <cell r="CA144">
            <v>2306968.4</v>
          </cell>
          <cell r="CB144">
            <v>2632201.2200000002</v>
          </cell>
          <cell r="CC144">
            <v>2472264.4274999998</v>
          </cell>
          <cell r="CD144">
            <v>24.05718787896425</v>
          </cell>
          <cell r="CE144">
            <v>53.068888920298662</v>
          </cell>
          <cell r="CF144">
            <v>9.8677753247298767</v>
          </cell>
          <cell r="CG144">
            <v>4.428159463102932</v>
          </cell>
          <cell r="CH144">
            <v>0.32669025468929397</v>
          </cell>
          <cell r="CI144">
            <v>0.47489196709884696</v>
          </cell>
          <cell r="CJ144">
            <v>0.24097779602694225</v>
          </cell>
          <cell r="CK144">
            <v>7.5881023269717962E-2</v>
          </cell>
          <cell r="CL144">
            <v>24.1</v>
          </cell>
          <cell r="CM144" t="str">
            <v>~53.1</v>
          </cell>
          <cell r="CN144">
            <v>9.9</v>
          </cell>
          <cell r="CO144">
            <v>4.4000000000000004</v>
          </cell>
          <cell r="CP144" t="str">
            <v>~24.1</v>
          </cell>
          <cell r="CQ144" t="str">
            <v>~53.1</v>
          </cell>
          <cell r="CR144" t="str">
            <v>~9.9</v>
          </cell>
          <cell r="CS144" t="str">
            <v>~4.4</v>
          </cell>
        </row>
        <row r="145">
          <cell r="D145" t="str">
            <v>DLKPDNLLITSMGHIK</v>
          </cell>
          <cell r="E145" t="str">
            <v>K2</v>
          </cell>
          <cell r="F145">
            <v>665</v>
          </cell>
          <cell r="G145" t="str">
            <v>588.70, 720.36, 773.92</v>
          </cell>
          <cell r="H145">
            <v>63.8</v>
          </cell>
          <cell r="I145">
            <v>64</v>
          </cell>
          <cell r="K145">
            <v>24.1</v>
          </cell>
          <cell r="L145">
            <v>-8.6999999999999993</v>
          </cell>
          <cell r="M145">
            <v>17.600000000000001</v>
          </cell>
          <cell r="N145">
            <v>-7.1</v>
          </cell>
          <cell r="O145" t="str">
            <v>FINAL</v>
          </cell>
          <cell r="P145">
            <v>24.1</v>
          </cell>
          <cell r="Q145" t="e">
            <v>#DIV/0!</v>
          </cell>
          <cell r="R145">
            <v>-20.445</v>
          </cell>
          <cell r="S145" t="e">
            <v>#DIV/0!</v>
          </cell>
          <cell r="T145">
            <v>13.585000000000001</v>
          </cell>
          <cell r="U145" t="e">
            <v>#DIV/0!</v>
          </cell>
          <cell r="V145">
            <v>-12.085000000000001</v>
          </cell>
          <cell r="W145" t="e">
            <v>#DIV/0!</v>
          </cell>
          <cell r="X145">
            <v>6.74</v>
          </cell>
          <cell r="Y145" t="e">
            <v>#DIV/0!</v>
          </cell>
          <cell r="Z145">
            <v>-19.5</v>
          </cell>
          <cell r="AA145">
            <v>-21.39</v>
          </cell>
          <cell r="AB145">
            <v>15.57</v>
          </cell>
          <cell r="AC145">
            <v>11.6</v>
          </cell>
          <cell r="AD145">
            <v>-12.58</v>
          </cell>
          <cell r="AE145">
            <v>-11.59</v>
          </cell>
          <cell r="AF145">
            <v>14.1</v>
          </cell>
          <cell r="AG145">
            <v>-0.62</v>
          </cell>
          <cell r="AH145">
            <v>0</v>
          </cell>
          <cell r="AI145">
            <v>0</v>
          </cell>
          <cell r="AJ145">
            <v>0</v>
          </cell>
          <cell r="AK145">
            <v>0</v>
          </cell>
          <cell r="AL145">
            <v>0</v>
          </cell>
          <cell r="AM145">
            <v>0</v>
          </cell>
          <cell r="AN145">
            <v>0</v>
          </cell>
          <cell r="AO145">
            <v>0</v>
          </cell>
          <cell r="AP145">
            <v>0</v>
          </cell>
          <cell r="AQ145">
            <v>0</v>
          </cell>
          <cell r="AR145">
            <v>0</v>
          </cell>
          <cell r="AS145">
            <v>0</v>
          </cell>
          <cell r="AT145">
            <v>1</v>
          </cell>
          <cell r="AU145">
            <v>1.01</v>
          </cell>
          <cell r="AV145">
            <v>0.89</v>
          </cell>
          <cell r="AW145">
            <v>1.02</v>
          </cell>
          <cell r="AX145">
            <v>0.91</v>
          </cell>
          <cell r="AY145">
            <v>1.0900000000000001</v>
          </cell>
          <cell r="AZ145">
            <v>0.8</v>
          </cell>
          <cell r="BA145">
            <v>0.9</v>
          </cell>
          <cell r="BB145">
            <v>1.56</v>
          </cell>
          <cell r="BC145">
            <v>1.18</v>
          </cell>
          <cell r="BD145">
            <v>0.95</v>
          </cell>
          <cell r="BE145">
            <v>1.28</v>
          </cell>
          <cell r="BF145">
            <v>45425.7109375</v>
          </cell>
          <cell r="BG145">
            <v>37685.01171875</v>
          </cell>
          <cell r="BH145">
            <v>36117.9453125</v>
          </cell>
          <cell r="BI145">
            <v>33919.5625</v>
          </cell>
          <cell r="BJ145">
            <v>48788.515625</v>
          </cell>
          <cell r="BK145">
            <v>46786.546875</v>
          </cell>
          <cell r="BL145">
            <v>46472.84375</v>
          </cell>
          <cell r="BM145">
            <v>39387.88671875</v>
          </cell>
          <cell r="BN145">
            <v>29663.357421875</v>
          </cell>
          <cell r="BO145">
            <v>40637.14453125</v>
          </cell>
          <cell r="BP145">
            <v>49374.00390625</v>
          </cell>
          <cell r="BQ145">
            <v>36017.03125</v>
          </cell>
          <cell r="BR145">
            <v>45425.7109375</v>
          </cell>
          <cell r="BS145">
            <v>38061.861835937503</v>
          </cell>
          <cell r="BT145">
            <v>32144.971328125001</v>
          </cell>
          <cell r="BU145">
            <v>34597.953750000001</v>
          </cell>
          <cell r="BV145">
            <v>44397.549218749999</v>
          </cell>
          <cell r="BW145">
            <v>50997.336093750004</v>
          </cell>
          <cell r="BX145">
            <v>37178.275000000001</v>
          </cell>
          <cell r="BY145">
            <v>35449.098046874999</v>
          </cell>
          <cell r="BZ145">
            <v>46274.837578125</v>
          </cell>
          <cell r="CA145">
            <v>47951.830546874997</v>
          </cell>
          <cell r="CB145">
            <v>46905.3037109375</v>
          </cell>
          <cell r="CC145">
            <v>46101.8</v>
          </cell>
          <cell r="CD145">
            <v>24.077130057877262</v>
          </cell>
          <cell r="CE145">
            <v>-8.6782534434076464</v>
          </cell>
          <cell r="CF145">
            <v>17.614465093926167</v>
          </cell>
          <cell r="CG145">
            <v>-7.0929171721742179</v>
          </cell>
          <cell r="CH145">
            <v>1.0119342379947924</v>
          </cell>
          <cell r="CI145">
            <v>-0.24192553114695053</v>
          </cell>
          <cell r="CJ145">
            <v>0.78876004871481908</v>
          </cell>
          <cell r="CK145">
            <v>-0.30353743184000004</v>
          </cell>
          <cell r="CL145">
            <v>24.1</v>
          </cell>
          <cell r="CM145">
            <v>-8.6999999999999993</v>
          </cell>
          <cell r="CN145">
            <v>17.600000000000001</v>
          </cell>
          <cell r="CO145">
            <v>-7.1</v>
          </cell>
          <cell r="CP145" t="str">
            <v>~24.1</v>
          </cell>
          <cell r="CQ145" t="str">
            <v>~-8.7</v>
          </cell>
          <cell r="CR145" t="str">
            <v>~17.6</v>
          </cell>
          <cell r="CS145" t="str">
            <v>~-7.1</v>
          </cell>
        </row>
        <row r="146">
          <cell r="D146" t="str">
            <v>DIKAGNILLTEPGQVK</v>
          </cell>
          <cell r="E146" t="str">
            <v>K2</v>
          </cell>
          <cell r="F146">
            <v>947</v>
          </cell>
          <cell r="G146" t="str">
            <v>528.63, 657.74, 758.85</v>
          </cell>
          <cell r="H146">
            <v>40</v>
          </cell>
          <cell r="K146">
            <v>24.4</v>
          </cell>
          <cell r="L146">
            <v>34.200000000000003</v>
          </cell>
          <cell r="M146">
            <v>21.6</v>
          </cell>
          <cell r="N146">
            <v>10.3</v>
          </cell>
          <cell r="O146" t="str">
            <v>FINAL</v>
          </cell>
          <cell r="P146">
            <v>24.4</v>
          </cell>
          <cell r="Q146" t="e">
            <v>#N/A</v>
          </cell>
          <cell r="R146" t="e">
            <v>#N/A</v>
          </cell>
          <cell r="S146" t="e">
            <v>#N/A</v>
          </cell>
          <cell r="T146" t="e">
            <v>#N/A</v>
          </cell>
          <cell r="U146" t="e">
            <v>#N/A</v>
          </cell>
          <cell r="V146" t="e">
            <v>#N/A</v>
          </cell>
          <cell r="W146" t="e">
            <v>#N/A</v>
          </cell>
          <cell r="X146" t="e">
            <v>#N/A</v>
          </cell>
          <cell r="Y146" t="e">
            <v>#N/A</v>
          </cell>
          <cell r="Z146" t="e">
            <v>#N/A</v>
          </cell>
          <cell r="AA146" t="e">
            <v>#N/A</v>
          </cell>
          <cell r="AB146" t="e">
            <v>#N/A</v>
          </cell>
          <cell r="AC146" t="e">
            <v>#N/A</v>
          </cell>
          <cell r="AD146" t="e">
            <v>#N/A</v>
          </cell>
          <cell r="AE146" t="e">
            <v>#N/A</v>
          </cell>
          <cell r="AF146" t="e">
            <v>#N/A</v>
          </cell>
          <cell r="AG146" t="e">
            <v>#N/A</v>
          </cell>
          <cell r="AH146" t="e">
            <v>#N/A</v>
          </cell>
          <cell r="AI146" t="e">
            <v>#N/A</v>
          </cell>
          <cell r="AJ146" t="e">
            <v>#N/A</v>
          </cell>
          <cell r="AK146" t="e">
            <v>#N/A</v>
          </cell>
          <cell r="AL146" t="e">
            <v>#N/A</v>
          </cell>
          <cell r="AM146" t="e">
            <v>#N/A</v>
          </cell>
          <cell r="AN146" t="e">
            <v>#N/A</v>
          </cell>
          <cell r="AO146" t="e">
            <v>#N/A</v>
          </cell>
          <cell r="AP146" t="e">
            <v>#N/A</v>
          </cell>
          <cell r="AQ146" t="e">
            <v>#N/A</v>
          </cell>
          <cell r="AR146" t="e">
            <v>#N/A</v>
          </cell>
          <cell r="AS146" t="e">
            <v>#N/A</v>
          </cell>
          <cell r="AT146">
            <v>1</v>
          </cell>
          <cell r="AU146">
            <v>0.74</v>
          </cell>
          <cell r="AV146">
            <v>0.92</v>
          </cell>
          <cell r="AW146">
            <v>0.82</v>
          </cell>
          <cell r="AX146">
            <v>0.72</v>
          </cell>
          <cell r="AY146">
            <v>0.73</v>
          </cell>
          <cell r="AZ146">
            <v>0.92</v>
          </cell>
          <cell r="BA146">
            <v>0.91</v>
          </cell>
          <cell r="BB146">
            <v>1.1200000000000001</v>
          </cell>
          <cell r="BC146">
            <v>0.85</v>
          </cell>
          <cell r="BD146">
            <v>0.8</v>
          </cell>
          <cell r="BE146">
            <v>0.77</v>
          </cell>
          <cell r="BF146">
            <v>1131957</v>
          </cell>
          <cell r="BG146">
            <v>1335134</v>
          </cell>
          <cell r="BH146">
            <v>715166</v>
          </cell>
          <cell r="BI146">
            <v>1008148</v>
          </cell>
          <cell r="BJ146">
            <v>864202</v>
          </cell>
          <cell r="BK146">
            <v>923789</v>
          </cell>
          <cell r="BL146">
            <v>862634</v>
          </cell>
          <cell r="BM146">
            <v>830403</v>
          </cell>
          <cell r="BN146">
            <v>701560</v>
          </cell>
          <cell r="BO146">
            <v>1148469</v>
          </cell>
          <cell r="BP146">
            <v>1175053</v>
          </cell>
          <cell r="BQ146">
            <v>1165078</v>
          </cell>
          <cell r="BR146">
            <v>1131957</v>
          </cell>
          <cell r="BS146">
            <v>987999.16</v>
          </cell>
          <cell r="BT146">
            <v>657952.72</v>
          </cell>
          <cell r="BU146">
            <v>826681.36</v>
          </cell>
          <cell r="BV146">
            <v>622225.43999999994</v>
          </cell>
          <cell r="BW146">
            <v>674365.97</v>
          </cell>
          <cell r="BX146">
            <v>793623.28</v>
          </cell>
          <cell r="BY146">
            <v>755666.73</v>
          </cell>
          <cell r="BZ146">
            <v>785747.20000000007</v>
          </cell>
          <cell r="CA146">
            <v>976198.65</v>
          </cell>
          <cell r="CB146">
            <v>940042.4</v>
          </cell>
          <cell r="CC146">
            <v>897110.06</v>
          </cell>
          <cell r="CD146">
            <v>24.392281763403489</v>
          </cell>
          <cell r="CE146">
            <v>34.196495716367735</v>
          </cell>
          <cell r="CF146">
            <v>21.611609020109658</v>
          </cell>
          <cell r="CG146">
            <v>10.293100558267565</v>
          </cell>
          <cell r="CH146">
            <v>0.66219046700026862</v>
          </cell>
          <cell r="CI146">
            <v>1.3301084742871778</v>
          </cell>
          <cell r="CJ146">
            <v>0.88627927404201068</v>
          </cell>
          <cell r="CK146">
            <v>0.27441924087358049</v>
          </cell>
          <cell r="CL146">
            <v>24.4</v>
          </cell>
          <cell r="CM146">
            <v>34.200000000000003</v>
          </cell>
          <cell r="CN146">
            <v>21.6</v>
          </cell>
          <cell r="CO146">
            <v>10.3</v>
          </cell>
          <cell r="CP146" t="str">
            <v>~24.4</v>
          </cell>
          <cell r="CQ146" t="str">
            <v>~34.2</v>
          </cell>
          <cell r="CR146" t="str">
            <v>~21.6</v>
          </cell>
          <cell r="CS146" t="str">
            <v>~10.3</v>
          </cell>
        </row>
        <row r="147">
          <cell r="D147" t="str">
            <v>DLKPSNILYVDESGNPECLR</v>
          </cell>
          <cell r="E147" t="str">
            <v>K2</v>
          </cell>
          <cell r="F147">
            <v>839.5</v>
          </cell>
          <cell r="G147">
            <v>0</v>
          </cell>
          <cell r="H147">
            <v>49.8</v>
          </cell>
          <cell r="K147">
            <v>24.8</v>
          </cell>
          <cell r="L147">
            <v>25.8</v>
          </cell>
          <cell r="M147">
            <v>8</v>
          </cell>
          <cell r="N147">
            <v>11.9</v>
          </cell>
          <cell r="O147" t="str">
            <v>FINAL</v>
          </cell>
          <cell r="P147">
            <v>24.8</v>
          </cell>
          <cell r="Q147">
            <v>0.8928571428571429</v>
          </cell>
          <cell r="R147">
            <v>-22.66</v>
          </cell>
          <cell r="S147">
            <v>1</v>
          </cell>
          <cell r="T147">
            <v>-24.265000000000001</v>
          </cell>
          <cell r="U147">
            <v>0.9642857142857143</v>
          </cell>
          <cell r="V147">
            <v>-6.665</v>
          </cell>
          <cell r="W147">
            <v>0.8928571428571429</v>
          </cell>
          <cell r="X147">
            <v>-9.7250000000000014</v>
          </cell>
          <cell r="Y147">
            <v>0.8571428571428571</v>
          </cell>
          <cell r="Z147">
            <v>-17.88</v>
          </cell>
          <cell r="AA147">
            <v>-27.44</v>
          </cell>
          <cell r="AB147">
            <v>-20.34</v>
          </cell>
          <cell r="AC147">
            <v>-28.19</v>
          </cell>
          <cell r="AD147">
            <v>1.28</v>
          </cell>
          <cell r="AE147">
            <v>-14.61</v>
          </cell>
          <cell r="AF147">
            <v>-2.44</v>
          </cell>
          <cell r="AG147">
            <v>-17.010000000000002</v>
          </cell>
          <cell r="AH147">
            <v>11</v>
          </cell>
          <cell r="AI147">
            <v>14</v>
          </cell>
          <cell r="AJ147">
            <v>14</v>
          </cell>
          <cell r="AK147">
            <v>14</v>
          </cell>
          <cell r="AL147">
            <v>15</v>
          </cell>
          <cell r="AM147">
            <v>12</v>
          </cell>
          <cell r="AN147">
            <v>12</v>
          </cell>
          <cell r="AO147">
            <v>13</v>
          </cell>
          <cell r="AP147">
            <v>11</v>
          </cell>
          <cell r="AQ147">
            <v>13</v>
          </cell>
          <cell r="AR147">
            <v>15</v>
          </cell>
          <cell r="AS147">
            <v>16</v>
          </cell>
          <cell r="AT147">
            <v>1</v>
          </cell>
          <cell r="AU147">
            <v>0.85</v>
          </cell>
          <cell r="AV147">
            <v>1.02</v>
          </cell>
          <cell r="AW147">
            <v>1.05</v>
          </cell>
          <cell r="AX147">
            <v>0.9</v>
          </cell>
          <cell r="AY147">
            <v>0.98</v>
          </cell>
          <cell r="AZ147">
            <v>1.04</v>
          </cell>
          <cell r="BA147">
            <v>1.05</v>
          </cell>
          <cell r="BB147">
            <v>1.39</v>
          </cell>
          <cell r="BC147">
            <v>0.96</v>
          </cell>
          <cell r="BD147">
            <v>0.91</v>
          </cell>
          <cell r="BE147">
            <v>1.06</v>
          </cell>
          <cell r="BF147">
            <v>386075.0625</v>
          </cell>
          <cell r="BG147">
            <v>320040.15625</v>
          </cell>
          <cell r="BH147">
            <v>237761.09375</v>
          </cell>
          <cell r="BI147">
            <v>275998.71875</v>
          </cell>
          <cell r="BJ147">
            <v>306214.40625</v>
          </cell>
          <cell r="BK147">
            <v>254374.25</v>
          </cell>
          <cell r="BL147">
            <v>299280.28125</v>
          </cell>
          <cell r="BM147">
            <v>324077.375</v>
          </cell>
          <cell r="BN147">
            <v>209103.15625</v>
          </cell>
          <cell r="BO147">
            <v>346977.875</v>
          </cell>
          <cell r="BP147">
            <v>343854.25</v>
          </cell>
          <cell r="BQ147">
            <v>419130.0625</v>
          </cell>
          <cell r="BR147">
            <v>386075.0625</v>
          </cell>
          <cell r="BS147">
            <v>272034.1328125</v>
          </cell>
          <cell r="BT147">
            <v>242516.31562500002</v>
          </cell>
          <cell r="BU147">
            <v>289798.65468750003</v>
          </cell>
          <cell r="BV147">
            <v>275592.96562500001</v>
          </cell>
          <cell r="BW147">
            <v>249286.76499999998</v>
          </cell>
          <cell r="BX147">
            <v>311251.49249999999</v>
          </cell>
          <cell r="BY147">
            <v>340281.24375000002</v>
          </cell>
          <cell r="BZ147">
            <v>290653.38718749996</v>
          </cell>
          <cell r="CA147">
            <v>333098.76</v>
          </cell>
          <cell r="CB147">
            <v>312907.36749999999</v>
          </cell>
          <cell r="CC147">
            <v>444277.86625000002</v>
          </cell>
          <cell r="CD147">
            <v>24.847332847002601</v>
          </cell>
          <cell r="CE147">
            <v>25.770838891721858</v>
          </cell>
          <cell r="CF147">
            <v>7.966157101430249</v>
          </cell>
          <cell r="CG147">
            <v>11.915730613451503</v>
          </cell>
          <cell r="CH147">
            <v>0.43743647742149849</v>
          </cell>
          <cell r="CI147">
            <v>0.50929266800307871</v>
          </cell>
          <cell r="CJ147">
            <v>0.15402844564351362</v>
          </cell>
          <cell r="CK147">
            <v>0.21448657302067872</v>
          </cell>
          <cell r="CL147">
            <v>24.8</v>
          </cell>
          <cell r="CM147">
            <v>25.8</v>
          </cell>
          <cell r="CN147">
            <v>8</v>
          </cell>
          <cell r="CO147">
            <v>11.9</v>
          </cell>
          <cell r="CP147" t="str">
            <v>~24.8</v>
          </cell>
          <cell r="CQ147" t="str">
            <v>~25.8</v>
          </cell>
          <cell r="CR147" t="str">
            <v>~8</v>
          </cell>
          <cell r="CS147" t="str">
            <v>~11.9</v>
          </cell>
        </row>
        <row r="148">
          <cell r="D148" t="str">
            <v>TQQVVAIKIIDLEEAEDEIEDIQQEITVLSQCDSSYVTK</v>
          </cell>
          <cell r="E148" t="str">
            <v>K1</v>
          </cell>
          <cell r="F148">
            <v>1170.5</v>
          </cell>
          <cell r="G148" t="str">
            <v>1232.64, 1478.40, 1596.36, 1696.60</v>
          </cell>
          <cell r="H148">
            <v>115.35</v>
          </cell>
          <cell r="J148" t="str">
            <v>ND</v>
          </cell>
          <cell r="K148">
            <v>24.8</v>
          </cell>
          <cell r="L148">
            <v>-20.9</v>
          </cell>
          <cell r="M148">
            <v>-16</v>
          </cell>
          <cell r="N148">
            <v>5.3</v>
          </cell>
          <cell r="O148" t="str">
            <v>FINAL</v>
          </cell>
          <cell r="P148">
            <v>24.8</v>
          </cell>
          <cell r="Q148">
            <v>0</v>
          </cell>
          <cell r="R148">
            <v>-29.92</v>
          </cell>
          <cell r="S148">
            <v>0</v>
          </cell>
          <cell r="T148">
            <v>-26.61</v>
          </cell>
          <cell r="U148">
            <v>2</v>
          </cell>
          <cell r="V148">
            <v>-72</v>
          </cell>
          <cell r="W148">
            <v>0</v>
          </cell>
          <cell r="X148">
            <v>-13.72</v>
          </cell>
          <cell r="Y148">
            <v>1.3333333333333333</v>
          </cell>
          <cell r="Z148" t="e">
            <v>#N/A</v>
          </cell>
          <cell r="AA148">
            <v>-29.92</v>
          </cell>
          <cell r="AB148" t="e">
            <v>#N/A</v>
          </cell>
          <cell r="AC148">
            <v>-26.61</v>
          </cell>
          <cell r="AD148" t="e">
            <v>#N/A</v>
          </cell>
          <cell r="AE148">
            <v>-72</v>
          </cell>
          <cell r="AF148" t="e">
            <v>#N/A</v>
          </cell>
          <cell r="AG148">
            <v>-13.72</v>
          </cell>
          <cell r="AH148">
            <v>0</v>
          </cell>
          <cell r="AI148">
            <v>0</v>
          </cell>
          <cell r="AJ148">
            <v>0</v>
          </cell>
          <cell r="AK148">
            <v>0</v>
          </cell>
          <cell r="AL148">
            <v>3</v>
          </cell>
          <cell r="AM148">
            <v>0</v>
          </cell>
          <cell r="AN148">
            <v>0</v>
          </cell>
          <cell r="AO148">
            <v>0</v>
          </cell>
          <cell r="AP148">
            <v>2</v>
          </cell>
          <cell r="AQ148">
            <v>0</v>
          </cell>
          <cell r="AR148">
            <v>3</v>
          </cell>
          <cell r="AS148">
            <v>0</v>
          </cell>
          <cell r="AT148">
            <v>1.28</v>
          </cell>
          <cell r="AU148">
            <v>1.04</v>
          </cell>
          <cell r="AV148">
            <v>0.91</v>
          </cell>
          <cell r="AW148">
            <v>1.02</v>
          </cell>
          <cell r="AX148">
            <v>0.71</v>
          </cell>
          <cell r="AY148">
            <v>1.43</v>
          </cell>
          <cell r="AZ148">
            <v>1.08</v>
          </cell>
          <cell r="BA148">
            <v>0.91</v>
          </cell>
          <cell r="BB148">
            <v>1.71</v>
          </cell>
          <cell r="BC148">
            <v>1.1100000000000001</v>
          </cell>
          <cell r="BD148">
            <v>1</v>
          </cell>
          <cell r="BE148">
            <v>1.49</v>
          </cell>
          <cell r="BF148">
            <v>1055</v>
          </cell>
          <cell r="BG148">
            <v>1374</v>
          </cell>
          <cell r="BH148">
            <v>2768</v>
          </cell>
          <cell r="BI148">
            <v>1255</v>
          </cell>
          <cell r="BJ148">
            <v>6334</v>
          </cell>
          <cell r="BK148">
            <v>1296</v>
          </cell>
          <cell r="BL148">
            <v>798</v>
          </cell>
          <cell r="BM148">
            <v>3694</v>
          </cell>
          <cell r="BN148">
            <v>1413</v>
          </cell>
          <cell r="BO148">
            <v>1763</v>
          </cell>
          <cell r="BP148">
            <v>5709</v>
          </cell>
          <cell r="BQ148">
            <v>1214</v>
          </cell>
          <cell r="BR148">
            <v>1350.4</v>
          </cell>
          <cell r="BS148">
            <v>1428.96</v>
          </cell>
          <cell r="BT148">
            <v>2518.88</v>
          </cell>
          <cell r="BU148">
            <v>1280.0999999999999</v>
          </cell>
          <cell r="BV148">
            <v>4497.1399999999994</v>
          </cell>
          <cell r="BW148">
            <v>1853.28</v>
          </cell>
          <cell r="BX148">
            <v>861.84</v>
          </cell>
          <cell r="BY148">
            <v>3361.54</v>
          </cell>
          <cell r="BZ148">
            <v>2416.23</v>
          </cell>
          <cell r="CA148">
            <v>1956.93</v>
          </cell>
          <cell r="CB148">
            <v>5709</v>
          </cell>
          <cell r="CC148">
            <v>1808.86</v>
          </cell>
          <cell r="CD148">
            <v>24.782920084768378</v>
          </cell>
          <cell r="CE148">
            <v>-20.942793149438387</v>
          </cell>
          <cell r="CF148">
            <v>-16.02949247891301</v>
          </cell>
          <cell r="CG148">
            <v>5.3331298964954588</v>
          </cell>
          <cell r="CH148">
            <v>0.12410376243626256</v>
          </cell>
          <cell r="CI148">
            <v>-8.781840179278072E-2</v>
          </cell>
          <cell r="CJ148">
            <v>6.9063235717198371E-2</v>
          </cell>
          <cell r="CK148">
            <v>8.3238042979819474E-2</v>
          </cell>
          <cell r="CL148">
            <v>24.8</v>
          </cell>
          <cell r="CM148">
            <v>-20.9</v>
          </cell>
          <cell r="CN148">
            <v>-16</v>
          </cell>
          <cell r="CO148">
            <v>5.3</v>
          </cell>
          <cell r="CP148" t="str">
            <v>~24.8</v>
          </cell>
          <cell r="CQ148" t="str">
            <v>~-20.9</v>
          </cell>
          <cell r="CR148" t="str">
            <v>~-16</v>
          </cell>
          <cell r="CS148" t="str">
            <v>~5.3</v>
          </cell>
        </row>
        <row r="149">
          <cell r="D149" t="str">
            <v>TSVAVKTCKEDLPQELK</v>
          </cell>
          <cell r="E149" t="str">
            <v>K1</v>
          </cell>
          <cell r="F149">
            <v>715</v>
          </cell>
          <cell r="G149" t="str">
            <v>614.42, 892.80, 977.82</v>
          </cell>
          <cell r="H149">
            <v>16.600000000000001</v>
          </cell>
          <cell r="K149">
            <v>24.9</v>
          </cell>
          <cell r="L149">
            <v>-5.9</v>
          </cell>
          <cell r="M149">
            <v>83.3</v>
          </cell>
          <cell r="N149">
            <v>52.4</v>
          </cell>
          <cell r="O149" t="str">
            <v>FINAL</v>
          </cell>
          <cell r="P149">
            <v>83.3</v>
          </cell>
          <cell r="Q149">
            <v>0.5714285714285714</v>
          </cell>
          <cell r="R149">
            <v>-24.754999999999999</v>
          </cell>
          <cell r="S149">
            <v>1.0714285714285714</v>
          </cell>
          <cell r="T149">
            <v>5.23</v>
          </cell>
          <cell r="U149">
            <v>1.1428571428571428</v>
          </cell>
          <cell r="V149">
            <v>-82.83</v>
          </cell>
          <cell r="W149">
            <v>0.5714285714285714</v>
          </cell>
          <cell r="X149">
            <v>-53.57</v>
          </cell>
          <cell r="Y149">
            <v>0.9285714285714286</v>
          </cell>
          <cell r="Z149">
            <v>-27.72</v>
          </cell>
          <cell r="AA149">
            <v>-21.79</v>
          </cell>
          <cell r="AB149">
            <v>3.24</v>
          </cell>
          <cell r="AC149">
            <v>7.22</v>
          </cell>
          <cell r="AD149">
            <v>-83.64</v>
          </cell>
          <cell r="AE149">
            <v>-82.02</v>
          </cell>
          <cell r="AF149">
            <v>-54.12</v>
          </cell>
          <cell r="AG149">
            <v>-53.02</v>
          </cell>
          <cell r="AH149">
            <v>7</v>
          </cell>
          <cell r="AI149">
            <v>7</v>
          </cell>
          <cell r="AJ149">
            <v>7</v>
          </cell>
          <cell r="AK149">
            <v>8</v>
          </cell>
          <cell r="AL149">
            <v>8</v>
          </cell>
          <cell r="AM149">
            <v>8</v>
          </cell>
          <cell r="AN149">
            <v>4</v>
          </cell>
          <cell r="AO149">
            <v>4</v>
          </cell>
          <cell r="AP149">
            <v>6</v>
          </cell>
          <cell r="AQ149">
            <v>7</v>
          </cell>
          <cell r="AR149">
            <v>7</v>
          </cell>
          <cell r="AS149">
            <v>7</v>
          </cell>
          <cell r="AT149">
            <v>1</v>
          </cell>
          <cell r="AU149">
            <v>0.95</v>
          </cell>
          <cell r="AV149">
            <v>0.89</v>
          </cell>
          <cell r="AW149">
            <v>1.22</v>
          </cell>
          <cell r="AX149">
            <v>0.84</v>
          </cell>
          <cell r="AY149">
            <v>0.75</v>
          </cell>
          <cell r="AZ149">
            <v>0.93</v>
          </cell>
          <cell r="BA149">
            <v>0.96</v>
          </cell>
          <cell r="BB149">
            <v>1.27</v>
          </cell>
          <cell r="BC149">
            <v>1</v>
          </cell>
          <cell r="BD149">
            <v>0.74</v>
          </cell>
          <cell r="BE149">
            <v>1.04</v>
          </cell>
          <cell r="BF149">
            <v>1408137.25</v>
          </cell>
          <cell r="BG149">
            <v>1514411.75</v>
          </cell>
          <cell r="BH149">
            <v>1315342.875</v>
          </cell>
          <cell r="BI149">
            <v>741858.625</v>
          </cell>
          <cell r="BJ149">
            <v>1789361.25</v>
          </cell>
          <cell r="BK149">
            <v>1906577.5</v>
          </cell>
          <cell r="BL149">
            <v>228188.625</v>
          </cell>
          <cell r="BM149">
            <v>262318.21875</v>
          </cell>
          <cell r="BN149">
            <v>570910.3125</v>
          </cell>
          <cell r="BO149">
            <v>590770.9375</v>
          </cell>
          <cell r="BP149">
            <v>1737652.5</v>
          </cell>
          <cell r="BQ149">
            <v>1362348.625</v>
          </cell>
          <cell r="BR149">
            <v>1408137.25</v>
          </cell>
          <cell r="BS149">
            <v>1438691.1624999999</v>
          </cell>
          <cell r="BT149">
            <v>1170655.1587499999</v>
          </cell>
          <cell r="BU149">
            <v>905067.52249999996</v>
          </cell>
          <cell r="BV149">
            <v>1503063.45</v>
          </cell>
          <cell r="BW149">
            <v>1429933.125</v>
          </cell>
          <cell r="BX149">
            <v>212215.42125000001</v>
          </cell>
          <cell r="BY149">
            <v>251825.49</v>
          </cell>
          <cell r="BZ149">
            <v>725056.09687500005</v>
          </cell>
          <cell r="CA149">
            <v>590770.9375</v>
          </cell>
          <cell r="CB149">
            <v>1285862.8500000001</v>
          </cell>
          <cell r="CC149">
            <v>1416842.57</v>
          </cell>
          <cell r="CD149">
            <v>24.850624503615816</v>
          </cell>
          <cell r="CE149">
            <v>-5.8688608236976414</v>
          </cell>
          <cell r="CF149">
            <v>83.30380581040049</v>
          </cell>
          <cell r="CG149">
            <v>52.397628659297844</v>
          </cell>
          <cell r="CH149">
            <v>0.86651030341877966</v>
          </cell>
          <cell r="CI149">
            <v>-0.37511141601675291</v>
          </cell>
          <cell r="CJ149">
            <v>6.5131251571040165</v>
          </cell>
          <cell r="CK149">
            <v>2.6812335608688231</v>
          </cell>
          <cell r="CL149">
            <v>24.9</v>
          </cell>
          <cell r="CM149">
            <v>-5.9</v>
          </cell>
          <cell r="CN149">
            <v>83.3</v>
          </cell>
          <cell r="CO149">
            <v>52.4</v>
          </cell>
          <cell r="CP149" t="str">
            <v>~24.9</v>
          </cell>
          <cell r="CQ149" t="str">
            <v>~-5.9</v>
          </cell>
          <cell r="CR149" t="str">
            <v>~83.3</v>
          </cell>
          <cell r="CS149" t="str">
            <v>~52.4</v>
          </cell>
        </row>
        <row r="150">
          <cell r="D150" t="str">
            <v>IPTGQEYAAKIINTKK</v>
          </cell>
          <cell r="E150" t="str">
            <v>K1</v>
          </cell>
          <cell r="F150">
            <v>658</v>
          </cell>
          <cell r="G150" t="str">
            <v>865.71,912.76,1481.54,1368.46</v>
          </cell>
          <cell r="H150">
            <v>26.18</v>
          </cell>
          <cell r="K150">
            <v>25.1</v>
          </cell>
          <cell r="L150">
            <v>-6.4</v>
          </cell>
          <cell r="M150">
            <v>0.1</v>
          </cell>
          <cell r="N150">
            <v>4.4000000000000004</v>
          </cell>
          <cell r="O150" t="str">
            <v>FINAL</v>
          </cell>
          <cell r="P150">
            <v>25.1</v>
          </cell>
          <cell r="Q150">
            <v>0.64912280701754388</v>
          </cell>
          <cell r="R150">
            <v>-57.405000000000001</v>
          </cell>
          <cell r="S150">
            <v>0.64912280701754388</v>
          </cell>
          <cell r="T150">
            <v>-45.74</v>
          </cell>
          <cell r="U150">
            <v>0.57894736842105265</v>
          </cell>
          <cell r="V150">
            <v>2.3100000000000005</v>
          </cell>
          <cell r="W150">
            <v>0.89473684210526316</v>
          </cell>
          <cell r="X150">
            <v>0.65500000000000025</v>
          </cell>
          <cell r="Y150">
            <v>0.89473684210526316</v>
          </cell>
          <cell r="Z150">
            <v>-62.81</v>
          </cell>
          <cell r="AA150">
            <v>-52</v>
          </cell>
          <cell r="AB150">
            <v>-54.1</v>
          </cell>
          <cell r="AC150">
            <v>-37.380000000000003</v>
          </cell>
          <cell r="AD150">
            <v>-11.04</v>
          </cell>
          <cell r="AE150">
            <v>15.66</v>
          </cell>
          <cell r="AF150">
            <v>-12.1</v>
          </cell>
          <cell r="AG150">
            <v>13.41</v>
          </cell>
          <cell r="AH150">
            <v>30</v>
          </cell>
          <cell r="AI150">
            <v>31</v>
          </cell>
          <cell r="AJ150">
            <v>23</v>
          </cell>
          <cell r="AK150">
            <v>14</v>
          </cell>
          <cell r="AL150">
            <v>9</v>
          </cell>
          <cell r="AM150">
            <v>24</v>
          </cell>
          <cell r="AN150">
            <v>26</v>
          </cell>
          <cell r="AO150">
            <v>25</v>
          </cell>
          <cell r="AP150">
            <v>22</v>
          </cell>
          <cell r="AQ150">
            <v>29</v>
          </cell>
          <cell r="AR150">
            <v>24</v>
          </cell>
          <cell r="AS150">
            <v>29</v>
          </cell>
          <cell r="AT150">
            <v>1</v>
          </cell>
          <cell r="AU150">
            <v>1.02</v>
          </cell>
          <cell r="AV150">
            <v>0.98</v>
          </cell>
          <cell r="AW150">
            <v>1.02</v>
          </cell>
          <cell r="AX150">
            <v>0.83</v>
          </cell>
          <cell r="AY150">
            <v>0.8</v>
          </cell>
          <cell r="AZ150">
            <v>0.84</v>
          </cell>
          <cell r="BA150">
            <v>0.99</v>
          </cell>
          <cell r="BB150">
            <v>1.27</v>
          </cell>
          <cell r="BC150">
            <v>0.82</v>
          </cell>
          <cell r="BD150">
            <v>0.78</v>
          </cell>
          <cell r="BE150">
            <v>0.89</v>
          </cell>
          <cell r="BF150">
            <v>3505715.75</v>
          </cell>
          <cell r="BG150">
            <v>4126430.5</v>
          </cell>
          <cell r="BH150">
            <v>2648535.25</v>
          </cell>
          <cell r="BI150">
            <v>14549.9951171875</v>
          </cell>
          <cell r="BJ150">
            <v>14745.5068359375</v>
          </cell>
          <cell r="BK150">
            <v>4702186</v>
          </cell>
          <cell r="BL150">
            <v>4366476</v>
          </cell>
          <cell r="BM150">
            <v>3137370.5</v>
          </cell>
          <cell r="BN150">
            <v>2153767.75</v>
          </cell>
          <cell r="BO150">
            <v>4683006</v>
          </cell>
          <cell r="BP150">
            <v>3771927.25</v>
          </cell>
          <cell r="BQ150">
            <v>3380833.75</v>
          </cell>
          <cell r="BR150">
            <v>3505715.75</v>
          </cell>
          <cell r="BS150">
            <v>4208959.1100000003</v>
          </cell>
          <cell r="BT150">
            <v>2595564.5449999999</v>
          </cell>
          <cell r="BU150">
            <v>2500000</v>
          </cell>
          <cell r="BV150">
            <v>3500000</v>
          </cell>
          <cell r="BW150">
            <v>3761748.8000000003</v>
          </cell>
          <cell r="BX150">
            <v>3667839.84</v>
          </cell>
          <cell r="BY150">
            <v>3105996.7949999999</v>
          </cell>
          <cell r="BZ150">
            <v>2735285.0425</v>
          </cell>
          <cell r="CA150">
            <v>3840064.92</v>
          </cell>
          <cell r="CB150">
            <v>2942103.2549999999</v>
          </cell>
          <cell r="CC150">
            <v>3008942.0375000001</v>
          </cell>
          <cell r="CD150">
            <v>25.108969984817243</v>
          </cell>
          <cell r="CE150">
            <v>-6.3988550283121892</v>
          </cell>
          <cell r="CF150">
            <v>8.3175491058529172E-2</v>
          </cell>
          <cell r="CG150">
            <v>4.376174948872535</v>
          </cell>
          <cell r="CH150">
            <v>0.68623841345392378</v>
          </cell>
          <cell r="CI150">
            <v>-0.14975220145356966</v>
          </cell>
          <cell r="CJ150">
            <v>1.7038224485955506E-2</v>
          </cell>
          <cell r="CK150">
            <v>5.6594987619182718E-2</v>
          </cell>
          <cell r="CL150">
            <v>25.1</v>
          </cell>
          <cell r="CM150">
            <v>-6.4</v>
          </cell>
          <cell r="CN150">
            <v>0.1</v>
          </cell>
          <cell r="CO150">
            <v>4.4000000000000004</v>
          </cell>
          <cell r="CP150" t="str">
            <v>~25.1</v>
          </cell>
          <cell r="CQ150" t="str">
            <v>~-6.4</v>
          </cell>
          <cell r="CR150" t="str">
            <v>~0.1</v>
          </cell>
          <cell r="CS150" t="str">
            <v>~4.4</v>
          </cell>
        </row>
        <row r="151">
          <cell r="D151" t="str">
            <v>SGTPMQSAAKAPYLAK</v>
          </cell>
          <cell r="E151" t="str">
            <v>ATP</v>
          </cell>
          <cell r="F151">
            <v>909.5</v>
          </cell>
          <cell r="G151" t="str">
            <v>591.42, 662.42, 786.82</v>
          </cell>
          <cell r="H151">
            <v>17.2</v>
          </cell>
          <cell r="K151">
            <v>25.3</v>
          </cell>
          <cell r="L151">
            <v>-3</v>
          </cell>
          <cell r="M151">
            <v>-10.4</v>
          </cell>
          <cell r="N151">
            <v>3.5</v>
          </cell>
          <cell r="O151" t="str">
            <v>FINAL</v>
          </cell>
          <cell r="P151">
            <v>25.3</v>
          </cell>
          <cell r="Q151">
            <v>0</v>
          </cell>
          <cell r="R151">
            <v>-24.9</v>
          </cell>
          <cell r="S151">
            <v>0</v>
          </cell>
          <cell r="T151">
            <v>1.2049999999999998</v>
          </cell>
          <cell r="U151">
            <v>1.7142857142857142</v>
          </cell>
          <cell r="V151">
            <v>12.914999999999999</v>
          </cell>
          <cell r="W151">
            <v>1.1428571428571428</v>
          </cell>
          <cell r="X151">
            <v>-4.22</v>
          </cell>
          <cell r="Y151">
            <v>1.1428571428571428</v>
          </cell>
          <cell r="Z151">
            <v>-27</v>
          </cell>
          <cell r="AA151">
            <v>-22.8</v>
          </cell>
          <cell r="AB151">
            <v>0.38</v>
          </cell>
          <cell r="AC151">
            <v>2.0299999999999998</v>
          </cell>
          <cell r="AD151">
            <v>8.5299999999999994</v>
          </cell>
          <cell r="AE151">
            <v>17.3</v>
          </cell>
          <cell r="AF151">
            <v>-4.8</v>
          </cell>
          <cell r="AG151">
            <v>-3.64</v>
          </cell>
          <cell r="AH151">
            <v>1</v>
          </cell>
          <cell r="AI151">
            <v>3</v>
          </cell>
          <cell r="AJ151">
            <v>0</v>
          </cell>
          <cell r="AK151">
            <v>0</v>
          </cell>
          <cell r="AL151">
            <v>3</v>
          </cell>
          <cell r="AM151">
            <v>3</v>
          </cell>
          <cell r="AN151">
            <v>4</v>
          </cell>
          <cell r="AO151">
            <v>0</v>
          </cell>
          <cell r="AP151">
            <v>2</v>
          </cell>
          <cell r="AQ151">
            <v>2</v>
          </cell>
          <cell r="AR151">
            <v>3</v>
          </cell>
          <cell r="AS151">
            <v>0</v>
          </cell>
          <cell r="AT151">
            <v>1</v>
          </cell>
          <cell r="AU151">
            <v>0.95</v>
          </cell>
          <cell r="AV151">
            <v>0.89</v>
          </cell>
          <cell r="AW151">
            <v>1.22</v>
          </cell>
          <cell r="AX151">
            <v>0.85</v>
          </cell>
          <cell r="AY151">
            <v>0.76</v>
          </cell>
          <cell r="AZ151">
            <v>0.93</v>
          </cell>
          <cell r="BA151">
            <v>0.96</v>
          </cell>
          <cell r="BB151">
            <v>1.27</v>
          </cell>
          <cell r="BC151">
            <v>1</v>
          </cell>
          <cell r="BD151">
            <v>0.74</v>
          </cell>
          <cell r="BE151">
            <v>1.04</v>
          </cell>
          <cell r="BF151">
            <v>74449.25</v>
          </cell>
          <cell r="BG151">
            <v>98921.734375</v>
          </cell>
          <cell r="BH151">
            <v>71538.890625</v>
          </cell>
          <cell r="BI151">
            <v>47190.2890625</v>
          </cell>
          <cell r="BJ151">
            <v>107505.9765625</v>
          </cell>
          <cell r="BK151">
            <v>98342.828125</v>
          </cell>
          <cell r="BL151">
            <v>102527.65625</v>
          </cell>
          <cell r="BM151">
            <v>86877.796875</v>
          </cell>
          <cell r="BN151">
            <v>60614.3828125</v>
          </cell>
          <cell r="BO151">
            <v>81007.25</v>
          </cell>
          <cell r="BP151">
            <v>96661.5859375</v>
          </cell>
          <cell r="BQ151">
            <v>87503.5703125</v>
          </cell>
          <cell r="BR151">
            <v>74449.25</v>
          </cell>
          <cell r="BS151">
            <v>93975.647656249988</v>
          </cell>
          <cell r="BT151">
            <v>63669.612656249999</v>
          </cell>
          <cell r="BU151">
            <v>57572.15265625</v>
          </cell>
          <cell r="BV151">
            <v>91380.080078125</v>
          </cell>
          <cell r="BW151">
            <v>74740.549375000002</v>
          </cell>
          <cell r="BX151">
            <v>95350.720312500009</v>
          </cell>
          <cell r="BY151">
            <v>83402.684999999998</v>
          </cell>
          <cell r="BZ151">
            <v>76980.266171875002</v>
          </cell>
          <cell r="CA151">
            <v>81007.25</v>
          </cell>
          <cell r="CB151">
            <v>71529.573593749999</v>
          </cell>
          <cell r="CC151">
            <v>91003.713125000009</v>
          </cell>
          <cell r="CD151">
            <v>25.260795315060914</v>
          </cell>
          <cell r="CE151">
            <v>-3.0029800806717466</v>
          </cell>
          <cell r="CF151">
            <v>-10.405749097626815</v>
          </cell>
          <cell r="CG151">
            <v>3.473553219557779</v>
          </cell>
          <cell r="CH151">
            <v>0.76614893101893522</v>
          </cell>
          <cell r="CI151">
            <v>-8.1388575661587893E-3</v>
          </cell>
          <cell r="CJ151">
            <v>-0.19115957973950559</v>
          </cell>
          <cell r="CK151">
            <v>0.13977107521657475</v>
          </cell>
          <cell r="CL151">
            <v>25.3</v>
          </cell>
          <cell r="CM151">
            <v>-3</v>
          </cell>
          <cell r="CN151">
            <v>-10.4</v>
          </cell>
          <cell r="CO151">
            <v>3.5</v>
          </cell>
          <cell r="CP151" t="str">
            <v>~25.3</v>
          </cell>
          <cell r="CQ151" t="str">
            <v>~-3</v>
          </cell>
          <cell r="CR151" t="str">
            <v>~-10.4</v>
          </cell>
          <cell r="CS151" t="str">
            <v>~3.5</v>
          </cell>
        </row>
        <row r="152">
          <cell r="D152" t="str">
            <v>KGGSWIQEINVAEKNWYPR</v>
          </cell>
          <cell r="E152" t="str">
            <v>ATP</v>
          </cell>
          <cell r="F152">
            <v>825</v>
          </cell>
          <cell r="G152" t="str">
            <v>1063.37,735.26,1045.57,705.00</v>
          </cell>
          <cell r="H152">
            <v>71.5</v>
          </cell>
          <cell r="I152">
            <v>73.400000000000006</v>
          </cell>
          <cell r="K152">
            <v>25.4</v>
          </cell>
          <cell r="L152">
            <v>-1.6</v>
          </cell>
          <cell r="M152">
            <v>1.9</v>
          </cell>
          <cell r="N152">
            <v>30.8</v>
          </cell>
          <cell r="O152" t="str">
            <v>FINAL</v>
          </cell>
          <cell r="P152">
            <v>25.4</v>
          </cell>
          <cell r="Q152">
            <v>0.76470588235294112</v>
          </cell>
          <cell r="R152">
            <v>-34.11</v>
          </cell>
          <cell r="S152">
            <v>0.76470588235294112</v>
          </cell>
          <cell r="T152">
            <v>744.86500000000001</v>
          </cell>
          <cell r="U152">
            <v>1.3235294117647058</v>
          </cell>
          <cell r="V152">
            <v>462.72</v>
          </cell>
          <cell r="W152">
            <v>1.3529411764705883</v>
          </cell>
          <cell r="X152">
            <v>543.86</v>
          </cell>
          <cell r="Y152">
            <v>0.94117647058823528</v>
          </cell>
          <cell r="Z152">
            <v>-62.63</v>
          </cell>
          <cell r="AA152">
            <v>-5.59</v>
          </cell>
          <cell r="AB152">
            <v>39.28</v>
          </cell>
          <cell r="AC152">
            <v>1450.45</v>
          </cell>
          <cell r="AD152">
            <v>-7.88</v>
          </cell>
          <cell r="AE152">
            <v>933.32</v>
          </cell>
          <cell r="AF152">
            <v>17.03</v>
          </cell>
          <cell r="AG152">
            <v>1070.69</v>
          </cell>
          <cell r="AH152">
            <v>19</v>
          </cell>
          <cell r="AI152">
            <v>23</v>
          </cell>
          <cell r="AJ152">
            <v>17</v>
          </cell>
          <cell r="AK152">
            <v>9</v>
          </cell>
          <cell r="AL152">
            <v>18</v>
          </cell>
          <cell r="AM152">
            <v>27</v>
          </cell>
          <cell r="AN152">
            <v>21</v>
          </cell>
          <cell r="AO152">
            <v>25</v>
          </cell>
          <cell r="AP152">
            <v>13</v>
          </cell>
          <cell r="AQ152">
            <v>19</v>
          </cell>
          <cell r="AR152">
            <v>18</v>
          </cell>
          <cell r="AS152">
            <v>8</v>
          </cell>
          <cell r="AT152">
            <v>1</v>
          </cell>
          <cell r="AU152">
            <v>1.07</v>
          </cell>
          <cell r="AV152">
            <v>0.84</v>
          </cell>
          <cell r="AW152">
            <v>0.98</v>
          </cell>
          <cell r="AX152">
            <v>0.79</v>
          </cell>
          <cell r="AY152">
            <v>1.04</v>
          </cell>
          <cell r="AZ152">
            <v>0.65</v>
          </cell>
          <cell r="BA152">
            <v>0.81</v>
          </cell>
          <cell r="BB152">
            <v>1.76</v>
          </cell>
          <cell r="BC152">
            <v>1.1200000000000001</v>
          </cell>
          <cell r="BD152">
            <v>0.69</v>
          </cell>
          <cell r="BE152">
            <v>1.1499999999999999</v>
          </cell>
          <cell r="BF152">
            <v>1841</v>
          </cell>
          <cell r="BG152">
            <v>2672</v>
          </cell>
          <cell r="BH152">
            <v>2077</v>
          </cell>
          <cell r="BJ152">
            <v>3062</v>
          </cell>
          <cell r="BK152">
            <v>2176</v>
          </cell>
          <cell r="BL152">
            <v>189844.875</v>
          </cell>
          <cell r="BM152">
            <v>75060.28125</v>
          </cell>
          <cell r="BN152">
            <v>66645.8046875</v>
          </cell>
          <cell r="BO152">
            <v>113591.828125</v>
          </cell>
          <cell r="BP152">
            <v>3406</v>
          </cell>
          <cell r="BR152">
            <v>1841</v>
          </cell>
          <cell r="BS152">
            <v>2859.04</v>
          </cell>
          <cell r="BT152">
            <v>1744.6799999999998</v>
          </cell>
          <cell r="BU152">
            <v>1700</v>
          </cell>
          <cell r="BV152">
            <v>2418.98</v>
          </cell>
          <cell r="BW152">
            <v>2263.04</v>
          </cell>
          <cell r="BX152">
            <v>2754</v>
          </cell>
          <cell r="BY152">
            <v>1671</v>
          </cell>
          <cell r="BZ152">
            <v>1279</v>
          </cell>
          <cell r="CA152">
            <v>1997</v>
          </cell>
          <cell r="CB152">
            <v>2350.14</v>
          </cell>
          <cell r="CC152">
            <v>2300</v>
          </cell>
          <cell r="CD152">
            <v>25.420318119382344</v>
          </cell>
          <cell r="CE152">
            <v>-1.5820416390972314</v>
          </cell>
          <cell r="CF152">
            <v>1.9002075934516971</v>
          </cell>
          <cell r="CG152">
            <v>30.774491206728772</v>
          </cell>
          <cell r="CH152">
            <v>0.70115844583492293</v>
          </cell>
          <cell r="CI152">
            <v>-3.5047004179776077E-3</v>
          </cell>
          <cell r="CJ152">
            <v>6.5272691886130191E-2</v>
          </cell>
          <cell r="CK152">
            <v>0.45110624748717265</v>
          </cell>
          <cell r="CL152">
            <v>25.4</v>
          </cell>
          <cell r="CM152">
            <v>-1.6</v>
          </cell>
          <cell r="CN152">
            <v>1.9</v>
          </cell>
          <cell r="CO152">
            <v>30.8</v>
          </cell>
          <cell r="CP152" t="str">
            <v>~25.4</v>
          </cell>
          <cell r="CQ152" t="str">
            <v>~-1.6</v>
          </cell>
          <cell r="CR152" t="str">
            <v>~1.9</v>
          </cell>
          <cell r="CS152" t="str">
            <v>~30.8</v>
          </cell>
        </row>
        <row r="153">
          <cell r="D153" t="str">
            <v>DMKSNNIFLHEGLTVK</v>
          </cell>
          <cell r="E153" t="str">
            <v>K2</v>
          </cell>
          <cell r="F153">
            <v>682</v>
          </cell>
          <cell r="G153" t="str">
            <v>571.40, 643.20, 736.66</v>
          </cell>
          <cell r="H153">
            <v>44.8</v>
          </cell>
          <cell r="K153">
            <v>25.6</v>
          </cell>
          <cell r="L153">
            <v>-9.4</v>
          </cell>
          <cell r="M153">
            <v>36.200000000000003</v>
          </cell>
          <cell r="N153">
            <v>10.9</v>
          </cell>
          <cell r="O153" t="str">
            <v>FINAL</v>
          </cell>
          <cell r="P153">
            <v>36.200000000000003</v>
          </cell>
          <cell r="Q153">
            <v>0</v>
          </cell>
          <cell r="R153">
            <v>-52.07</v>
          </cell>
          <cell r="S153">
            <v>0</v>
          </cell>
          <cell r="T153">
            <v>4.5350000000000001</v>
          </cell>
          <cell r="U153">
            <v>0</v>
          </cell>
          <cell r="V153">
            <v>-36.215000000000003</v>
          </cell>
          <cell r="W153">
            <v>0</v>
          </cell>
          <cell r="X153">
            <v>-8.75</v>
          </cell>
          <cell r="Y153">
            <v>0</v>
          </cell>
          <cell r="Z153">
            <v>-46.4</v>
          </cell>
          <cell r="AA153">
            <v>-57.74</v>
          </cell>
          <cell r="AB153">
            <v>12.62</v>
          </cell>
          <cell r="AC153">
            <v>-3.55</v>
          </cell>
          <cell r="AD153">
            <v>-32.479999999999997</v>
          </cell>
          <cell r="AE153">
            <v>-39.950000000000003</v>
          </cell>
          <cell r="AF153">
            <v>-5.23</v>
          </cell>
          <cell r="AG153">
            <v>-12.27</v>
          </cell>
          <cell r="AH153">
            <v>0</v>
          </cell>
          <cell r="AI153">
            <v>0</v>
          </cell>
          <cell r="AJ153">
            <v>0</v>
          </cell>
          <cell r="AK153">
            <v>0</v>
          </cell>
          <cell r="AL153">
            <v>0</v>
          </cell>
          <cell r="AM153">
            <v>0</v>
          </cell>
          <cell r="AN153">
            <v>0</v>
          </cell>
          <cell r="AO153">
            <v>0</v>
          </cell>
          <cell r="AP153">
            <v>0</v>
          </cell>
          <cell r="AQ153">
            <v>0</v>
          </cell>
          <cell r="AR153">
            <v>0</v>
          </cell>
          <cell r="AS153">
            <v>1</v>
          </cell>
          <cell r="AT153">
            <v>1</v>
          </cell>
          <cell r="AU153">
            <v>0.7</v>
          </cell>
          <cell r="AV153">
            <v>1.03</v>
          </cell>
          <cell r="AW153">
            <v>1.1399999999999999</v>
          </cell>
          <cell r="AX153">
            <v>0.92</v>
          </cell>
          <cell r="AY153">
            <v>0.98</v>
          </cell>
          <cell r="AZ153">
            <v>0.9</v>
          </cell>
          <cell r="BA153">
            <v>0.97</v>
          </cell>
          <cell r="BB153">
            <v>1.22</v>
          </cell>
          <cell r="BC153">
            <v>0.81</v>
          </cell>
          <cell r="BD153">
            <v>0.95</v>
          </cell>
          <cell r="BE153">
            <v>0.89</v>
          </cell>
          <cell r="BF153">
            <v>100615.3125</v>
          </cell>
          <cell r="BG153">
            <v>129081.015625</v>
          </cell>
          <cell r="BH153">
            <v>29052.19140625</v>
          </cell>
          <cell r="BI153">
            <v>66547.578125</v>
          </cell>
          <cell r="BJ153">
            <v>124258.40625</v>
          </cell>
          <cell r="BK153">
            <v>109677.484375</v>
          </cell>
          <cell r="BL153">
            <v>71031.015625</v>
          </cell>
          <cell r="BM153">
            <v>67399.9140625</v>
          </cell>
          <cell r="BN153">
            <v>66201.546875</v>
          </cell>
          <cell r="BO153">
            <v>123303.703125</v>
          </cell>
          <cell r="BP153">
            <v>107588.5</v>
          </cell>
          <cell r="BQ153">
            <v>126262.53125</v>
          </cell>
          <cell r="BR153">
            <v>100615.3125</v>
          </cell>
          <cell r="BS153">
            <v>90356.7109375</v>
          </cell>
          <cell r="BT153">
            <v>75000</v>
          </cell>
          <cell r="BU153">
            <v>75864.239062499997</v>
          </cell>
          <cell r="BV153">
            <v>114317.73375</v>
          </cell>
          <cell r="BW153">
            <v>107483.9346875</v>
          </cell>
          <cell r="BX153">
            <v>63927.9140625</v>
          </cell>
          <cell r="BY153">
            <v>65377.916640625001</v>
          </cell>
          <cell r="BZ153">
            <v>80765.887187500004</v>
          </cell>
          <cell r="CA153">
            <v>99875.99953125001</v>
          </cell>
          <cell r="CB153">
            <v>102209.075</v>
          </cell>
          <cell r="CC153">
            <v>112373.6528125</v>
          </cell>
          <cell r="CD153">
            <v>25.600946815947523</v>
          </cell>
          <cell r="CE153">
            <v>-9.3810861930013534</v>
          </cell>
          <cell r="CF153">
            <v>36.232445348935947</v>
          </cell>
          <cell r="CG153">
            <v>10.91396347491791</v>
          </cell>
          <cell r="CH153">
            <v>1.3742274667012329</v>
          </cell>
          <cell r="CI153">
            <v>-0.38266434370787111</v>
          </cell>
          <cell r="CJ153">
            <v>1.8864126058098536</v>
          </cell>
          <cell r="CK153">
            <v>0.29804889168344134</v>
          </cell>
          <cell r="CL153">
            <v>25.6</v>
          </cell>
          <cell r="CM153">
            <v>-9.4</v>
          </cell>
          <cell r="CN153">
            <v>36.200000000000003</v>
          </cell>
          <cell r="CO153">
            <v>10.9</v>
          </cell>
          <cell r="CP153" t="str">
            <v>~25.6</v>
          </cell>
          <cell r="CQ153" t="str">
            <v>~-9.4</v>
          </cell>
          <cell r="CR153" t="str">
            <v>~36.2</v>
          </cell>
          <cell r="CS153" t="str">
            <v>~10.9</v>
          </cell>
        </row>
        <row r="154">
          <cell r="D154" t="str">
            <v>DLKPGNLAVNEDCELK</v>
          </cell>
          <cell r="E154" t="str">
            <v>K2</v>
          </cell>
          <cell r="F154">
            <v>1006.5</v>
          </cell>
          <cell r="G154" t="str">
            <v>553.46, 892.24, 1458.59</v>
          </cell>
          <cell r="H154">
            <v>26.1</v>
          </cell>
          <cell r="K154">
            <v>26.5</v>
          </cell>
          <cell r="L154">
            <v>20</v>
          </cell>
          <cell r="M154">
            <v>65</v>
          </cell>
          <cell r="N154">
            <v>25.2</v>
          </cell>
          <cell r="O154" t="str">
            <v>FINAL</v>
          </cell>
          <cell r="P154">
            <v>65</v>
          </cell>
          <cell r="Q154" t="e">
            <v>#DIV/0!</v>
          </cell>
          <cell r="R154">
            <v>-25.45</v>
          </cell>
          <cell r="S154" t="e">
            <v>#DIV/0!</v>
          </cell>
          <cell r="T154">
            <v>-19.86</v>
          </cell>
          <cell r="U154" t="e">
            <v>#DIV/0!</v>
          </cell>
          <cell r="V154">
            <v>-65.23</v>
          </cell>
          <cell r="W154" t="e">
            <v>#DIV/0!</v>
          </cell>
          <cell r="X154">
            <v>-24.369999999999997</v>
          </cell>
          <cell r="Y154" t="e">
            <v>#DIV/0!</v>
          </cell>
          <cell r="Z154">
            <v>-22.45</v>
          </cell>
          <cell r="AA154">
            <v>-28.45</v>
          </cell>
          <cell r="AB154">
            <v>-16.96</v>
          </cell>
          <cell r="AC154">
            <v>-22.76</v>
          </cell>
          <cell r="AD154">
            <v>-63.9</v>
          </cell>
          <cell r="AE154">
            <v>-66.56</v>
          </cell>
          <cell r="AF154">
            <v>-21.97</v>
          </cell>
          <cell r="AG154">
            <v>-26.77</v>
          </cell>
          <cell r="AH154">
            <v>0</v>
          </cell>
          <cell r="AI154">
            <v>0</v>
          </cell>
          <cell r="AJ154">
            <v>0</v>
          </cell>
          <cell r="AK154">
            <v>0</v>
          </cell>
          <cell r="AL154">
            <v>0</v>
          </cell>
          <cell r="AM154">
            <v>0</v>
          </cell>
          <cell r="AN154">
            <v>0</v>
          </cell>
          <cell r="AO154">
            <v>0</v>
          </cell>
          <cell r="AP154">
            <v>0</v>
          </cell>
          <cell r="AQ154">
            <v>0</v>
          </cell>
          <cell r="AR154">
            <v>0</v>
          </cell>
          <cell r="AS154">
            <v>0</v>
          </cell>
          <cell r="AT154">
            <v>1</v>
          </cell>
          <cell r="AU154">
            <v>1.03</v>
          </cell>
          <cell r="AV154">
            <v>0.98</v>
          </cell>
          <cell r="AW154">
            <v>1.07</v>
          </cell>
          <cell r="AX154">
            <v>0.88</v>
          </cell>
          <cell r="AY154">
            <v>0.79</v>
          </cell>
          <cell r="AZ154">
            <v>0.85</v>
          </cell>
          <cell r="BA154">
            <v>0.99</v>
          </cell>
          <cell r="BB154">
            <v>1.26</v>
          </cell>
          <cell r="BC154">
            <v>0.83</v>
          </cell>
          <cell r="BD154">
            <v>0.76</v>
          </cell>
          <cell r="BE154">
            <v>0.89</v>
          </cell>
          <cell r="BF154">
            <v>69284.375</v>
          </cell>
          <cell r="BG154">
            <v>70466.8828125</v>
          </cell>
          <cell r="BH154">
            <v>47484.76953125</v>
          </cell>
          <cell r="BI154">
            <v>58253.234375</v>
          </cell>
          <cell r="BJ154">
            <v>66090.4921875</v>
          </cell>
          <cell r="BK154">
            <v>75218.28125</v>
          </cell>
          <cell r="BL154">
            <v>32185.873046875</v>
          </cell>
          <cell r="BM154">
            <v>24120.9453125</v>
          </cell>
          <cell r="BN154">
            <v>42317.046875</v>
          </cell>
          <cell r="BO154">
            <v>68386.90625</v>
          </cell>
          <cell r="BP154">
            <v>92169.3828125</v>
          </cell>
          <cell r="BQ154">
            <v>93066.5390625</v>
          </cell>
          <cell r="BR154">
            <v>69284.375</v>
          </cell>
          <cell r="BS154">
            <v>72580.889296875001</v>
          </cell>
          <cell r="BT154">
            <v>46535.074140625002</v>
          </cell>
          <cell r="BU154">
            <v>62330.960781250003</v>
          </cell>
          <cell r="BV154">
            <v>58159.633125</v>
          </cell>
          <cell r="BW154">
            <v>59422.442187500004</v>
          </cell>
          <cell r="BX154">
            <v>27357.992089843749</v>
          </cell>
          <cell r="BY154">
            <v>23879.735859375</v>
          </cell>
          <cell r="BZ154">
            <v>53319.479062500002</v>
          </cell>
          <cell r="CA154">
            <v>56761.132187499999</v>
          </cell>
          <cell r="CB154">
            <v>70048.730937500004</v>
          </cell>
          <cell r="CC154">
            <v>82829.219765625006</v>
          </cell>
          <cell r="CD154">
            <v>26.494162612406203</v>
          </cell>
          <cell r="CE154">
            <v>20.022675920731324</v>
          </cell>
          <cell r="CF154">
            <v>64.999419573443234</v>
          </cell>
          <cell r="CG154">
            <v>25.208919671662599</v>
          </cell>
          <cell r="CH154">
            <v>0.68010665020104877</v>
          </cell>
          <cell r="CI154">
            <v>1.0812580562945466</v>
          </cell>
          <cell r="CJ154">
            <v>3.0059025970031139</v>
          </cell>
          <cell r="CK154">
            <v>1.1686855155511258</v>
          </cell>
          <cell r="CL154">
            <v>26.5</v>
          </cell>
          <cell r="CM154">
            <v>20</v>
          </cell>
          <cell r="CN154">
            <v>65</v>
          </cell>
          <cell r="CO154">
            <v>25.2</v>
          </cell>
          <cell r="CP154" t="str">
            <v>~26.5</v>
          </cell>
          <cell r="CQ154" t="str">
            <v>~20</v>
          </cell>
          <cell r="CR154" t="str">
            <v>~65</v>
          </cell>
          <cell r="CS154" t="str">
            <v>~25.2</v>
          </cell>
        </row>
        <row r="155">
          <cell r="D155" t="str">
            <v>VLHRDLKPQNLLIDDKGTIK</v>
          </cell>
          <cell r="E155" t="str">
            <v>K2</v>
          </cell>
          <cell r="F155">
            <v>629</v>
          </cell>
          <cell r="G155" t="e">
            <v>#N/A</v>
          </cell>
          <cell r="H155">
            <v>27</v>
          </cell>
          <cell r="K155">
            <v>26.8</v>
          </cell>
          <cell r="L155">
            <v>0.9</v>
          </cell>
          <cell r="M155">
            <v>-57.9</v>
          </cell>
          <cell r="N155">
            <v>-58.6</v>
          </cell>
          <cell r="O155" t="str">
            <v>FINAL</v>
          </cell>
          <cell r="P155">
            <v>26.8</v>
          </cell>
          <cell r="Q155">
            <v>1.0476190476190477</v>
          </cell>
          <cell r="R155">
            <v>-0.51499999999999702</v>
          </cell>
          <cell r="S155">
            <v>1.0476190476190477</v>
          </cell>
          <cell r="T155">
            <v>12.434999999999999</v>
          </cell>
          <cell r="U155">
            <v>0.95238095238095233</v>
          </cell>
          <cell r="V155">
            <v>98.24</v>
          </cell>
          <cell r="W155">
            <v>1.0476190476190477</v>
          </cell>
          <cell r="X155">
            <v>102.29</v>
          </cell>
          <cell r="Y155">
            <v>1.1428571428571428</v>
          </cell>
          <cell r="Z155">
            <v>47.45</v>
          </cell>
          <cell r="AA155">
            <v>-48.48</v>
          </cell>
          <cell r="AB155">
            <v>50.98</v>
          </cell>
          <cell r="AC155">
            <v>-26.11</v>
          </cell>
          <cell r="AD155">
            <v>181.82</v>
          </cell>
          <cell r="AE155">
            <v>14.66</v>
          </cell>
          <cell r="AF155">
            <v>189.09</v>
          </cell>
          <cell r="AG155">
            <v>15.49</v>
          </cell>
          <cell r="AH155">
            <v>9</v>
          </cell>
          <cell r="AI155">
            <v>10</v>
          </cell>
          <cell r="AJ155">
            <v>11</v>
          </cell>
          <cell r="AK155">
            <v>11</v>
          </cell>
          <cell r="AL155">
            <v>8</v>
          </cell>
          <cell r="AM155">
            <v>12</v>
          </cell>
          <cell r="AN155">
            <v>12</v>
          </cell>
          <cell r="AO155">
            <v>10</v>
          </cell>
          <cell r="AP155">
            <v>11</v>
          </cell>
          <cell r="AQ155">
            <v>13</v>
          </cell>
          <cell r="AR155">
            <v>12</v>
          </cell>
          <cell r="AS155">
            <v>11</v>
          </cell>
          <cell r="AT155">
            <v>1</v>
          </cell>
          <cell r="AU155">
            <v>1.01</v>
          </cell>
          <cell r="AV155">
            <v>0.99</v>
          </cell>
          <cell r="AW155">
            <v>1.02</v>
          </cell>
          <cell r="AX155">
            <v>0.83</v>
          </cell>
          <cell r="AY155">
            <v>0.8</v>
          </cell>
          <cell r="AZ155">
            <v>0.84</v>
          </cell>
          <cell r="BA155">
            <v>0.98</v>
          </cell>
          <cell r="BB155">
            <v>1.27</v>
          </cell>
          <cell r="BC155">
            <v>0.82</v>
          </cell>
          <cell r="BD155">
            <v>0.79</v>
          </cell>
          <cell r="BE155">
            <v>0.88</v>
          </cell>
          <cell r="BF155">
            <v>50403.546875</v>
          </cell>
          <cell r="BG155">
            <v>83733.359375</v>
          </cell>
          <cell r="BH155">
            <v>140484.625</v>
          </cell>
          <cell r="BI155">
            <v>15881.37109375</v>
          </cell>
          <cell r="BJ155">
            <v>25209.43359375</v>
          </cell>
          <cell r="BK155">
            <v>270774.0625</v>
          </cell>
          <cell r="BL155">
            <v>217318.078125</v>
          </cell>
          <cell r="BM155">
            <v>174928.125</v>
          </cell>
          <cell r="BN155">
            <v>130998.171875</v>
          </cell>
          <cell r="BO155">
            <v>234180.171875</v>
          </cell>
          <cell r="BP155">
            <v>200624.40625</v>
          </cell>
          <cell r="BQ155">
            <v>180138.5</v>
          </cell>
          <cell r="BR155">
            <v>50403.546875</v>
          </cell>
          <cell r="BS155">
            <v>84570.692968749994</v>
          </cell>
          <cell r="BT155">
            <v>139079.77875</v>
          </cell>
          <cell r="BU155">
            <v>16198.998515625</v>
          </cell>
          <cell r="BV155">
            <v>20923.829882812501</v>
          </cell>
          <cell r="BW155">
            <v>216619.25</v>
          </cell>
          <cell r="BX155">
            <v>182547.18562499998</v>
          </cell>
          <cell r="BY155">
            <v>171429.5625</v>
          </cell>
          <cell r="BZ155">
            <v>166367.67828125</v>
          </cell>
          <cell r="CA155">
            <v>192027.7409375</v>
          </cell>
          <cell r="CB155">
            <v>158493.28093750001</v>
          </cell>
          <cell r="CC155">
            <v>158521.88</v>
          </cell>
          <cell r="CD155">
            <v>26.758069258599761</v>
          </cell>
          <cell r="CE155">
            <v>0.87387647127101786</v>
          </cell>
          <cell r="CF155">
            <v>-57.906568727583178</v>
          </cell>
          <cell r="CG155">
            <v>-58.634742883112054</v>
          </cell>
          <cell r="CH155">
            <v>0.152654002089504</v>
          </cell>
          <cell r="CI155">
            <v>-1.8966828907449849E-2</v>
          </cell>
          <cell r="CJ155">
            <v>-0.53388840689506367</v>
          </cell>
          <cell r="CK155">
            <v>-0.49255902762597048</v>
          </cell>
          <cell r="CL155">
            <v>26.8</v>
          </cell>
          <cell r="CM155">
            <v>0.9</v>
          </cell>
          <cell r="CN155">
            <v>-57.9</v>
          </cell>
          <cell r="CO155">
            <v>-58.6</v>
          </cell>
          <cell r="CP155" t="str">
            <v>~26.8</v>
          </cell>
          <cell r="CQ155" t="str">
            <v>~0.9</v>
          </cell>
          <cell r="CR155" t="str">
            <v>~-57.9</v>
          </cell>
          <cell r="CS155" t="str">
            <v>~-58.6</v>
          </cell>
        </row>
        <row r="156">
          <cell r="D156" t="str">
            <v>DMYDKEYYSVHNK</v>
          </cell>
          <cell r="E156" t="str">
            <v>ACT</v>
          </cell>
          <cell r="F156">
            <v>630.5</v>
          </cell>
          <cell r="G156">
            <v>821.59</v>
          </cell>
          <cell r="H156">
            <v>12.2</v>
          </cell>
          <cell r="I156">
            <v>12.1</v>
          </cell>
          <cell r="K156">
            <v>27.3</v>
          </cell>
          <cell r="L156">
            <v>22.2</v>
          </cell>
          <cell r="M156">
            <v>-8</v>
          </cell>
          <cell r="N156">
            <v>15.5</v>
          </cell>
          <cell r="O156" t="str">
            <v>FINAL</v>
          </cell>
          <cell r="P156">
            <v>27.3</v>
          </cell>
          <cell r="Q156">
            <v>0.8571428571428571</v>
          </cell>
          <cell r="R156">
            <v>-18.079999999999998</v>
          </cell>
          <cell r="S156">
            <v>0.8571428571428571</v>
          </cell>
          <cell r="T156">
            <v>-9.74</v>
          </cell>
          <cell r="U156">
            <v>1.7142857142857142</v>
          </cell>
          <cell r="V156">
            <v>15.37</v>
          </cell>
          <cell r="W156">
            <v>1.1428571428571428</v>
          </cell>
          <cell r="X156">
            <v>-7.1999999999999993</v>
          </cell>
          <cell r="Y156">
            <v>1.7142857142857142</v>
          </cell>
          <cell r="Z156">
            <v>-20.99</v>
          </cell>
          <cell r="AA156">
            <v>-15.17</v>
          </cell>
          <cell r="AB156">
            <v>-15.2</v>
          </cell>
          <cell r="AC156">
            <v>-4.28</v>
          </cell>
          <cell r="AD156">
            <v>20.149999999999999</v>
          </cell>
          <cell r="AE156">
            <v>10.59</v>
          </cell>
          <cell r="AF156">
            <v>-5.71</v>
          </cell>
          <cell r="AG156">
            <v>-8.69</v>
          </cell>
          <cell r="AH156">
            <v>0</v>
          </cell>
          <cell r="AI156">
            <v>2</v>
          </cell>
          <cell r="AJ156">
            <v>1</v>
          </cell>
          <cell r="AK156">
            <v>2</v>
          </cell>
          <cell r="AL156">
            <v>2</v>
          </cell>
          <cell r="AM156">
            <v>4</v>
          </cell>
          <cell r="AN156">
            <v>2</v>
          </cell>
          <cell r="AO156">
            <v>2</v>
          </cell>
          <cell r="AP156">
            <v>1</v>
          </cell>
          <cell r="AQ156">
            <v>5</v>
          </cell>
          <cell r="AR156">
            <v>2</v>
          </cell>
          <cell r="AS156">
            <v>3</v>
          </cell>
          <cell r="AT156">
            <v>1</v>
          </cell>
          <cell r="AU156">
            <v>0.89</v>
          </cell>
          <cell r="AV156">
            <v>0.99</v>
          </cell>
          <cell r="AW156">
            <v>1.22</v>
          </cell>
          <cell r="AX156">
            <v>0.75</v>
          </cell>
          <cell r="AY156">
            <v>0.62</v>
          </cell>
          <cell r="AZ156">
            <v>1.06</v>
          </cell>
          <cell r="BA156">
            <v>1.1299999999999999</v>
          </cell>
          <cell r="BB156">
            <v>1.35</v>
          </cell>
          <cell r="BC156">
            <v>1.1299999999999999</v>
          </cell>
          <cell r="BD156">
            <v>0.99</v>
          </cell>
          <cell r="BE156">
            <v>1.27</v>
          </cell>
          <cell r="BF156">
            <v>162355.15625</v>
          </cell>
          <cell r="BG156">
            <v>192116.296875</v>
          </cell>
          <cell r="BH156">
            <v>153307.453125</v>
          </cell>
          <cell r="BI156">
            <v>92894.453125</v>
          </cell>
          <cell r="BJ156">
            <v>213601.234375</v>
          </cell>
          <cell r="BK156">
            <v>199135.203125</v>
          </cell>
          <cell r="BL156">
            <v>200663.578125</v>
          </cell>
          <cell r="BM156">
            <v>161409.4375</v>
          </cell>
          <cell r="BN156">
            <v>91133.8203125</v>
          </cell>
          <cell r="BO156">
            <v>168967.09375</v>
          </cell>
          <cell r="BP156">
            <v>188482.421875</v>
          </cell>
          <cell r="BQ156">
            <v>170593.609375</v>
          </cell>
          <cell r="BR156">
            <v>162355.15625</v>
          </cell>
          <cell r="BS156">
            <v>170983.50421874999</v>
          </cell>
          <cell r="BT156">
            <v>151774.37859375001</v>
          </cell>
          <cell r="BU156">
            <v>113331.23281249999</v>
          </cell>
          <cell r="BV156">
            <v>160200.92578125</v>
          </cell>
          <cell r="BW156">
            <v>123463.82593750001</v>
          </cell>
          <cell r="BX156">
            <v>212703.39281250001</v>
          </cell>
          <cell r="BY156">
            <v>182392.66437499999</v>
          </cell>
          <cell r="BZ156">
            <v>123030.657421875</v>
          </cell>
          <cell r="CA156">
            <v>190932.81593749998</v>
          </cell>
          <cell r="CB156">
            <v>186597.59765625</v>
          </cell>
          <cell r="CC156">
            <v>216653.88390625</v>
          </cell>
          <cell r="CD156">
            <v>27.269347319210667</v>
          </cell>
          <cell r="CE156">
            <v>22.240601006996396</v>
          </cell>
          <cell r="CF156">
            <v>-8.0071749354920119</v>
          </cell>
          <cell r="CG156">
            <v>15.487368463407925</v>
          </cell>
          <cell r="CH156">
            <v>0.59851504058506078</v>
          </cell>
          <cell r="CI156">
            <v>0.50077988596741596</v>
          </cell>
          <cell r="CJ156">
            <v>-0.17164242533400664</v>
          </cell>
          <cell r="CK156">
            <v>0.23486908268305082</v>
          </cell>
          <cell r="CL156">
            <v>27.3</v>
          </cell>
          <cell r="CM156">
            <v>22.2</v>
          </cell>
          <cell r="CN156">
            <v>-8</v>
          </cell>
          <cell r="CO156">
            <v>15.5</v>
          </cell>
          <cell r="CP156" t="str">
            <v>~27.3</v>
          </cell>
          <cell r="CQ156" t="str">
            <v>~22.2</v>
          </cell>
          <cell r="CR156" t="str">
            <v>~-8</v>
          </cell>
          <cell r="CS156" t="str">
            <v>~15.5</v>
          </cell>
        </row>
        <row r="157">
          <cell r="D157" t="str">
            <v>DLKLENILLDDNCNIK</v>
          </cell>
          <cell r="E157" t="str">
            <v>K2</v>
          </cell>
          <cell r="F157">
            <v>710</v>
          </cell>
          <cell r="G157" t="str">
            <v>990.65,568.47,878.37,991.49</v>
          </cell>
          <cell r="H157">
            <v>72</v>
          </cell>
          <cell r="K157">
            <v>27.4</v>
          </cell>
          <cell r="L157">
            <v>10.1</v>
          </cell>
          <cell r="M157">
            <v>35.4</v>
          </cell>
          <cell r="N157">
            <v>-9.8000000000000007</v>
          </cell>
          <cell r="O157" t="str">
            <v>FINAL</v>
          </cell>
          <cell r="P157">
            <v>35.4</v>
          </cell>
          <cell r="Q157">
            <v>0</v>
          </cell>
          <cell r="R157">
            <v>-27.844999999999999</v>
          </cell>
          <cell r="S157">
            <v>0</v>
          </cell>
          <cell r="T157">
            <v>-9.5400000000000009</v>
          </cell>
          <cell r="U157">
            <v>0</v>
          </cell>
          <cell r="V157">
            <v>-33.814999999999998</v>
          </cell>
          <cell r="W157">
            <v>0.5</v>
          </cell>
          <cell r="X157">
            <v>4.2850000000000001</v>
          </cell>
          <cell r="Y157">
            <v>0</v>
          </cell>
          <cell r="Z157">
            <v>-25.79</v>
          </cell>
          <cell r="AA157">
            <v>-29.9</v>
          </cell>
          <cell r="AB157">
            <v>-7.61</v>
          </cell>
          <cell r="AC157">
            <v>-11.47</v>
          </cell>
          <cell r="AD157">
            <v>-33.130000000000003</v>
          </cell>
          <cell r="AE157">
            <v>-34.5</v>
          </cell>
          <cell r="AF157">
            <v>16.440000000000001</v>
          </cell>
          <cell r="AG157">
            <v>-7.87</v>
          </cell>
          <cell r="AH157">
            <v>0</v>
          </cell>
          <cell r="AI157">
            <v>1</v>
          </cell>
          <cell r="AJ157">
            <v>0</v>
          </cell>
          <cell r="AK157">
            <v>0</v>
          </cell>
          <cell r="AL157">
            <v>0</v>
          </cell>
          <cell r="AM157">
            <v>0</v>
          </cell>
          <cell r="AN157">
            <v>0</v>
          </cell>
          <cell r="AO157">
            <v>1</v>
          </cell>
          <cell r="AP157">
            <v>0</v>
          </cell>
          <cell r="AQ157">
            <v>0</v>
          </cell>
          <cell r="AR157">
            <v>0</v>
          </cell>
          <cell r="AS157">
            <v>3</v>
          </cell>
          <cell r="AT157">
            <v>1</v>
          </cell>
          <cell r="AU157">
            <v>1.05</v>
          </cell>
          <cell r="AV157">
            <v>0.84</v>
          </cell>
          <cell r="AW157">
            <v>1</v>
          </cell>
          <cell r="AX157">
            <v>0.79</v>
          </cell>
          <cell r="AY157">
            <v>1.05</v>
          </cell>
          <cell r="AZ157">
            <v>0.65</v>
          </cell>
          <cell r="BA157">
            <v>0.8</v>
          </cell>
          <cell r="BB157">
            <v>1.77</v>
          </cell>
          <cell r="BC157">
            <v>1.19</v>
          </cell>
          <cell r="BD157">
            <v>0.7</v>
          </cell>
          <cell r="BE157">
            <v>1.1399999999999999</v>
          </cell>
          <cell r="BF157">
            <v>61621.8828125</v>
          </cell>
          <cell r="BG157">
            <v>59732.4140625</v>
          </cell>
          <cell r="BH157">
            <v>59731.82421875</v>
          </cell>
          <cell r="BI157">
            <v>43818.91015625</v>
          </cell>
          <cell r="BJ157">
            <v>83491.8515625</v>
          </cell>
          <cell r="BK157">
            <v>47353.40625</v>
          </cell>
          <cell r="BL157">
            <v>61258.94921875</v>
          </cell>
          <cell r="BM157">
            <v>55774.58203125</v>
          </cell>
          <cell r="BN157">
            <v>37666.94140625</v>
          </cell>
          <cell r="BO157">
            <v>64806.8359375</v>
          </cell>
          <cell r="BP157">
            <v>83442.921875</v>
          </cell>
          <cell r="BQ157">
            <v>69687.9140625</v>
          </cell>
          <cell r="BR157">
            <v>61621.8828125</v>
          </cell>
          <cell r="BS157">
            <v>62719.034765625001</v>
          </cell>
          <cell r="BT157">
            <v>50174.732343750002</v>
          </cell>
          <cell r="BU157">
            <v>43818.91015625</v>
          </cell>
          <cell r="BV157">
            <v>65958.562734375009</v>
          </cell>
          <cell r="BW157">
            <v>49721.076562499999</v>
          </cell>
          <cell r="BX157">
            <v>39818.316992187501</v>
          </cell>
          <cell r="BY157">
            <v>44619.665625000001</v>
          </cell>
          <cell r="BZ157">
            <v>66670.486289062494</v>
          </cell>
          <cell r="CA157">
            <v>77120.134765625</v>
          </cell>
          <cell r="CB157">
            <v>58410.045312499999</v>
          </cell>
          <cell r="CC157">
            <v>79444.222031249999</v>
          </cell>
          <cell r="CD157">
            <v>27.375894565597171</v>
          </cell>
          <cell r="CE157">
            <v>10.074519237710689</v>
          </cell>
          <cell r="CF157">
            <v>35.440680327398766</v>
          </cell>
          <cell r="CG157">
            <v>-9.7915459613044042</v>
          </cell>
          <cell r="CH157">
            <v>0.7350087035768299</v>
          </cell>
          <cell r="CI157">
            <v>0.21949046844911038</v>
          </cell>
          <cell r="CJ157">
            <v>0.98496137912633075</v>
          </cell>
          <cell r="CK157">
            <v>-0.21635124072958503</v>
          </cell>
          <cell r="CL157">
            <v>27.4</v>
          </cell>
          <cell r="CM157">
            <v>10.1</v>
          </cell>
          <cell r="CN157">
            <v>35.4</v>
          </cell>
          <cell r="CO157">
            <v>-9.8000000000000007</v>
          </cell>
          <cell r="CP157" t="str">
            <v>~27.4</v>
          </cell>
          <cell r="CQ157" t="str">
            <v>~10.1</v>
          </cell>
          <cell r="CR157" t="str">
            <v>~35.4</v>
          </cell>
          <cell r="CS157" t="str">
            <v>~-9.8</v>
          </cell>
        </row>
        <row r="158">
          <cell r="D158" t="str">
            <v>DVKPDNMLLDK</v>
          </cell>
          <cell r="E158" t="str">
            <v>K2</v>
          </cell>
          <cell r="F158">
            <v>743</v>
          </cell>
          <cell r="G158" t="str">
            <v>539.43, 945.44</v>
          </cell>
          <cell r="H158">
            <v>25.1</v>
          </cell>
          <cell r="K158">
            <v>28</v>
          </cell>
          <cell r="L158">
            <v>25.9</v>
          </cell>
          <cell r="M158">
            <v>4.0999999999999996</v>
          </cell>
          <cell r="N158">
            <v>13.7</v>
          </cell>
          <cell r="O158" t="str">
            <v>FINAL</v>
          </cell>
          <cell r="P158">
            <v>28</v>
          </cell>
          <cell r="Q158">
            <v>0.88888888888888884</v>
          </cell>
          <cell r="R158">
            <v>-26.46</v>
          </cell>
          <cell r="S158">
            <v>0.88888888888888884</v>
          </cell>
          <cell r="T158">
            <v>-24.1</v>
          </cell>
          <cell r="U158">
            <v>0.88888888888888884</v>
          </cell>
          <cell r="V158">
            <v>-5.6000000000000005</v>
          </cell>
          <cell r="W158">
            <v>0.88888888888888884</v>
          </cell>
          <cell r="X158">
            <v>-12.73</v>
          </cell>
          <cell r="Y158">
            <v>0.44444444444444442</v>
          </cell>
          <cell r="Z158">
            <v>-33.24</v>
          </cell>
          <cell r="AA158">
            <v>-19.68</v>
          </cell>
          <cell r="AB158">
            <v>-30.94</v>
          </cell>
          <cell r="AC158">
            <v>-17.260000000000002</v>
          </cell>
          <cell r="AD158">
            <v>-11.05</v>
          </cell>
          <cell r="AE158">
            <v>-0.15</v>
          </cell>
          <cell r="AF158">
            <v>-20.13</v>
          </cell>
          <cell r="AG158">
            <v>-5.33</v>
          </cell>
          <cell r="AH158">
            <v>1</v>
          </cell>
          <cell r="AI158">
            <v>2</v>
          </cell>
          <cell r="AJ158">
            <v>2</v>
          </cell>
          <cell r="AK158">
            <v>2</v>
          </cell>
          <cell r="AL158">
            <v>2</v>
          </cell>
          <cell r="AM158">
            <v>2</v>
          </cell>
          <cell r="AN158">
            <v>2</v>
          </cell>
          <cell r="AO158">
            <v>2</v>
          </cell>
          <cell r="AP158">
            <v>1</v>
          </cell>
          <cell r="AQ158">
            <v>1</v>
          </cell>
          <cell r="AR158">
            <v>4</v>
          </cell>
          <cell r="AS158">
            <v>2</v>
          </cell>
          <cell r="AT158">
            <v>1</v>
          </cell>
          <cell r="AU158">
            <v>1.03</v>
          </cell>
          <cell r="AV158">
            <v>0.99</v>
          </cell>
          <cell r="AW158">
            <v>1.03</v>
          </cell>
          <cell r="AX158">
            <v>0.85</v>
          </cell>
          <cell r="AY158">
            <v>0.78</v>
          </cell>
          <cell r="AZ158">
            <v>0.85</v>
          </cell>
          <cell r="BA158">
            <v>0.99</v>
          </cell>
          <cell r="BB158">
            <v>1.27</v>
          </cell>
          <cell r="BC158">
            <v>0.85</v>
          </cell>
          <cell r="BD158">
            <v>0.75</v>
          </cell>
          <cell r="BE158">
            <v>0.91</v>
          </cell>
          <cell r="BF158">
            <v>502630.53125</v>
          </cell>
          <cell r="BG158">
            <v>451313.125</v>
          </cell>
          <cell r="BH158">
            <v>368650.84375</v>
          </cell>
          <cell r="BI158">
            <v>272734.28125</v>
          </cell>
          <cell r="BJ158">
            <v>376615.34375</v>
          </cell>
          <cell r="BK158">
            <v>439560.28125</v>
          </cell>
          <cell r="BL158">
            <v>464406.3125</v>
          </cell>
          <cell r="BM158">
            <v>467153.59375</v>
          </cell>
          <cell r="BN158">
            <v>295326.0625</v>
          </cell>
          <cell r="BO158">
            <v>466907.96875</v>
          </cell>
          <cell r="BP158">
            <v>546278.4375</v>
          </cell>
          <cell r="BQ158">
            <v>454986</v>
          </cell>
          <cell r="BR158">
            <v>502630.53125</v>
          </cell>
          <cell r="BS158">
            <v>464852.51874999999</v>
          </cell>
          <cell r="BT158">
            <v>364964.33531250001</v>
          </cell>
          <cell r="BU158">
            <v>280916.3096875</v>
          </cell>
          <cell r="BV158">
            <v>320123.04218749999</v>
          </cell>
          <cell r="BW158">
            <v>342857.01937500003</v>
          </cell>
          <cell r="BX158">
            <v>394745.36562499998</v>
          </cell>
          <cell r="BY158">
            <v>462482.05781249999</v>
          </cell>
          <cell r="BZ158">
            <v>375064.09937499999</v>
          </cell>
          <cell r="CA158">
            <v>396871.7734375</v>
          </cell>
          <cell r="CB158">
            <v>409708.828125</v>
          </cell>
          <cell r="CC158">
            <v>414037.26</v>
          </cell>
          <cell r="CD158">
            <v>28.03423366898302</v>
          </cell>
          <cell r="CE158">
            <v>25.901604860485051</v>
          </cell>
          <cell r="CF158">
            <v>4.1114499649888669</v>
          </cell>
          <cell r="CG158">
            <v>13.733813086331548</v>
          </cell>
          <cell r="CH158">
            <v>0.72322799637153956</v>
          </cell>
          <cell r="CI158">
            <v>1.0447197951948854</v>
          </cell>
          <cell r="CJ158">
            <v>0.12276740879308258</v>
          </cell>
          <cell r="CK158">
            <v>0.5600785113436394</v>
          </cell>
          <cell r="CL158">
            <v>28</v>
          </cell>
          <cell r="CM158">
            <v>25.9</v>
          </cell>
          <cell r="CN158">
            <v>4.0999999999999996</v>
          </cell>
          <cell r="CO158">
            <v>13.7</v>
          </cell>
          <cell r="CP158" t="str">
            <v>~28</v>
          </cell>
          <cell r="CQ158" t="str">
            <v>~25.9</v>
          </cell>
          <cell r="CR158" t="str">
            <v>~4.1</v>
          </cell>
          <cell r="CS158" t="str">
            <v>~13.7</v>
          </cell>
        </row>
        <row r="159">
          <cell r="D159" t="str">
            <v>VLGVIDKVLLVMDTR</v>
          </cell>
          <cell r="E159" t="str">
            <v>ATP</v>
          </cell>
          <cell r="F159">
            <v>934.5</v>
          </cell>
          <cell r="G159" t="str">
            <v>522.42, 621.45, 1345.29, 1477.80</v>
          </cell>
          <cell r="H159">
            <v>112</v>
          </cell>
          <cell r="I159">
            <v>112</v>
          </cell>
          <cell r="K159">
            <v>28.2</v>
          </cell>
          <cell r="L159">
            <v>24.4</v>
          </cell>
          <cell r="M159">
            <v>15.4</v>
          </cell>
          <cell r="N159">
            <v>23.7</v>
          </cell>
          <cell r="O159" t="str">
            <v>FINAL</v>
          </cell>
          <cell r="P159">
            <v>28.2</v>
          </cell>
          <cell r="Q159">
            <v>1</v>
          </cell>
          <cell r="R159">
            <v>-14.54</v>
          </cell>
          <cell r="S159">
            <v>1</v>
          </cell>
          <cell r="T159">
            <v>-19.22</v>
          </cell>
          <cell r="U159">
            <v>1.0833333333333333</v>
          </cell>
          <cell r="V159">
            <v>-0.58499999999999908</v>
          </cell>
          <cell r="W159">
            <v>1.0833333333333333</v>
          </cell>
          <cell r="X159">
            <v>-15.465</v>
          </cell>
          <cell r="Y159">
            <v>0.91666666666666663</v>
          </cell>
          <cell r="Z159">
            <v>-36.369999999999997</v>
          </cell>
          <cell r="AA159">
            <v>7.29</v>
          </cell>
          <cell r="AB159">
            <v>-34.159999999999997</v>
          </cell>
          <cell r="AC159">
            <v>-4.28</v>
          </cell>
          <cell r="AD159">
            <v>-24.97</v>
          </cell>
          <cell r="AE159">
            <v>23.8</v>
          </cell>
          <cell r="AF159">
            <v>-30.65</v>
          </cell>
          <cell r="AG159">
            <v>-0.28000000000000003</v>
          </cell>
          <cell r="AH159">
            <v>6</v>
          </cell>
          <cell r="AI159">
            <v>6</v>
          </cell>
          <cell r="AJ159">
            <v>6</v>
          </cell>
          <cell r="AK159">
            <v>6</v>
          </cell>
          <cell r="AL159">
            <v>7</v>
          </cell>
          <cell r="AM159">
            <v>6</v>
          </cell>
          <cell r="AN159">
            <v>7</v>
          </cell>
          <cell r="AO159">
            <v>6</v>
          </cell>
          <cell r="AP159">
            <v>5</v>
          </cell>
          <cell r="AQ159">
            <v>6</v>
          </cell>
          <cell r="AR159">
            <v>5</v>
          </cell>
          <cell r="AS159">
            <v>7</v>
          </cell>
          <cell r="AT159">
            <v>1</v>
          </cell>
          <cell r="AU159">
            <v>0.88</v>
          </cell>
          <cell r="AV159">
            <v>0.65</v>
          </cell>
          <cell r="AW159">
            <v>0.7</v>
          </cell>
          <cell r="AX159">
            <v>0.48</v>
          </cell>
          <cell r="AY159">
            <v>0.7</v>
          </cell>
          <cell r="AZ159">
            <v>0.92</v>
          </cell>
          <cell r="BA159">
            <v>0.61</v>
          </cell>
          <cell r="BB159">
            <v>1.19</v>
          </cell>
          <cell r="BC159">
            <v>0.81</v>
          </cell>
          <cell r="BD159">
            <v>0.68</v>
          </cell>
          <cell r="BE159">
            <v>1.1000000000000001</v>
          </cell>
          <cell r="BF159">
            <v>147115.265625</v>
          </cell>
          <cell r="BG159">
            <v>143195.40625</v>
          </cell>
          <cell r="BH159">
            <v>130229.5</v>
          </cell>
          <cell r="BI159">
            <v>126288.40625</v>
          </cell>
          <cell r="BJ159">
            <v>226218.65625</v>
          </cell>
          <cell r="BK159">
            <v>104041.375</v>
          </cell>
          <cell r="BL159">
            <v>112571.6328125</v>
          </cell>
          <cell r="BM159">
            <v>164464.484375</v>
          </cell>
          <cell r="BN159">
            <v>68490.5625</v>
          </cell>
          <cell r="BO159">
            <v>126958.21875</v>
          </cell>
          <cell r="BP159">
            <v>131526.890625</v>
          </cell>
          <cell r="BQ159">
            <v>108681.078125</v>
          </cell>
          <cell r="BR159">
            <v>147115.265625</v>
          </cell>
          <cell r="BS159">
            <v>126011.9575</v>
          </cell>
          <cell r="BT159">
            <v>84649.175000000003</v>
          </cell>
          <cell r="BU159">
            <v>88401.884374999994</v>
          </cell>
          <cell r="BV159">
            <v>108584.955</v>
          </cell>
          <cell r="BW159">
            <v>72828.962499999994</v>
          </cell>
          <cell r="BX159">
            <v>103565.9021875</v>
          </cell>
          <cell r="BY159">
            <v>100323.33546875</v>
          </cell>
          <cell r="BZ159">
            <v>81503.769375000003</v>
          </cell>
          <cell r="CA159">
            <v>102836.15718750001</v>
          </cell>
          <cell r="CB159">
            <v>89438.285625000004</v>
          </cell>
          <cell r="CC159">
            <v>119549.18593750001</v>
          </cell>
          <cell r="CD159">
            <v>28.215691559734847</v>
          </cell>
          <cell r="CE159">
            <v>24.438915088487391</v>
          </cell>
          <cell r="CF159">
            <v>15.364107038269314</v>
          </cell>
          <cell r="CG159">
            <v>23.667294828288899</v>
          </cell>
          <cell r="CH159">
            <v>0.66121826487065694</v>
          </cell>
          <cell r="CI159">
            <v>0.35745333192483919</v>
          </cell>
          <cell r="CJ159">
            <v>0.36500264817721084</v>
          </cell>
          <cell r="CK159">
            <v>0.41096798533882095</v>
          </cell>
          <cell r="CL159">
            <v>28.2</v>
          </cell>
          <cell r="CM159">
            <v>24.4</v>
          </cell>
          <cell r="CN159">
            <v>15.4</v>
          </cell>
          <cell r="CO159">
            <v>23.7</v>
          </cell>
          <cell r="CP159" t="str">
            <v>~28.2</v>
          </cell>
          <cell r="CQ159" t="str">
            <v>~24.4</v>
          </cell>
          <cell r="CR159" t="str">
            <v>~15.4</v>
          </cell>
          <cell r="CS159" t="str">
            <v>~23.7</v>
          </cell>
        </row>
        <row r="160">
          <cell r="D160" t="str">
            <v>DIKAANVLLSEQGDVK</v>
          </cell>
          <cell r="E160" t="str">
            <v>K2</v>
          </cell>
          <cell r="F160">
            <v>949</v>
          </cell>
          <cell r="G160" t="str">
            <v>658.22,714.66,1078.87</v>
          </cell>
          <cell r="H160">
            <v>36.9</v>
          </cell>
          <cell r="K160">
            <v>28.3</v>
          </cell>
          <cell r="L160">
            <v>33.5</v>
          </cell>
          <cell r="M160">
            <v>-14</v>
          </cell>
          <cell r="N160">
            <v>-16.7</v>
          </cell>
          <cell r="O160" t="str">
            <v>FINAL</v>
          </cell>
          <cell r="P160">
            <v>28.3</v>
          </cell>
          <cell r="Q160">
            <v>1</v>
          </cell>
          <cell r="R160">
            <v>-22.535</v>
          </cell>
          <cell r="S160">
            <v>1.1333333333333333</v>
          </cell>
          <cell r="T160">
            <v>-29.27</v>
          </cell>
          <cell r="U160">
            <v>1.1666666666666667</v>
          </cell>
          <cell r="V160">
            <v>11.76</v>
          </cell>
          <cell r="W160">
            <v>1</v>
          </cell>
          <cell r="X160">
            <v>15.765000000000001</v>
          </cell>
          <cell r="Y160">
            <v>0.93333333333333335</v>
          </cell>
          <cell r="Z160">
            <v>-18.39</v>
          </cell>
          <cell r="AA160">
            <v>-26.68</v>
          </cell>
          <cell r="AB160">
            <v>-25.46</v>
          </cell>
          <cell r="AC160">
            <v>-33.08</v>
          </cell>
          <cell r="AD160">
            <v>25.15</v>
          </cell>
          <cell r="AE160">
            <v>-1.63</v>
          </cell>
          <cell r="AF160">
            <v>27.01</v>
          </cell>
          <cell r="AG160">
            <v>4.5199999999999996</v>
          </cell>
          <cell r="AH160">
            <v>16</v>
          </cell>
          <cell r="AI160">
            <v>14</v>
          </cell>
          <cell r="AJ160">
            <v>18</v>
          </cell>
          <cell r="AK160">
            <v>16</v>
          </cell>
          <cell r="AL160">
            <v>17</v>
          </cell>
          <cell r="AM160">
            <v>18</v>
          </cell>
          <cell r="AN160">
            <v>16</v>
          </cell>
          <cell r="AO160">
            <v>14</v>
          </cell>
          <cell r="AP160">
            <v>11</v>
          </cell>
          <cell r="AQ160">
            <v>17</v>
          </cell>
          <cell r="AR160">
            <v>15</v>
          </cell>
          <cell r="AS160">
            <v>15</v>
          </cell>
          <cell r="AT160">
            <v>1</v>
          </cell>
          <cell r="AU160">
            <v>0.86</v>
          </cell>
          <cell r="AV160">
            <v>0.89</v>
          </cell>
          <cell r="AW160">
            <v>0.72</v>
          </cell>
          <cell r="AX160">
            <v>0.66</v>
          </cell>
          <cell r="AY160">
            <v>0.76</v>
          </cell>
          <cell r="AZ160">
            <v>1.01</v>
          </cell>
          <cell r="BA160">
            <v>1.03</v>
          </cell>
          <cell r="BB160">
            <v>1.26</v>
          </cell>
          <cell r="BC160">
            <v>0.96</v>
          </cell>
          <cell r="BD160">
            <v>0.8</v>
          </cell>
          <cell r="BE160">
            <v>0.84</v>
          </cell>
          <cell r="BF160">
            <v>788948.5</v>
          </cell>
          <cell r="BG160">
            <v>1005775.0625</v>
          </cell>
          <cell r="BH160">
            <v>726032</v>
          </cell>
          <cell r="BI160">
            <v>883788.5</v>
          </cell>
          <cell r="BJ160">
            <v>878485</v>
          </cell>
          <cell r="BK160">
            <v>802419.1875</v>
          </cell>
          <cell r="BL160">
            <v>1205155.5</v>
          </cell>
          <cell r="BM160">
            <v>795747.25</v>
          </cell>
          <cell r="BN160">
            <v>828013.6875</v>
          </cell>
          <cell r="BO160">
            <v>1086533.125</v>
          </cell>
          <cell r="BP160">
            <v>1232946.125</v>
          </cell>
          <cell r="BQ160">
            <v>1115549.5</v>
          </cell>
          <cell r="BR160">
            <v>788948.5</v>
          </cell>
          <cell r="BS160">
            <v>864966.55374999996</v>
          </cell>
          <cell r="BT160">
            <v>646168.48</v>
          </cell>
          <cell r="BU160">
            <v>636327.72</v>
          </cell>
          <cell r="BV160">
            <v>579800.1</v>
          </cell>
          <cell r="BW160">
            <v>609838.58250000002</v>
          </cell>
          <cell r="BX160">
            <v>1217207.0549999999</v>
          </cell>
          <cell r="BY160">
            <v>819619.66749999998</v>
          </cell>
          <cell r="BZ160">
            <v>1043297.24625</v>
          </cell>
          <cell r="CA160">
            <v>1043071.7999999999</v>
          </cell>
          <cell r="CB160">
            <v>986356.9</v>
          </cell>
          <cell r="CC160">
            <v>937061.58</v>
          </cell>
          <cell r="CD160">
            <v>28.290651607523664</v>
          </cell>
          <cell r="CE160">
            <v>33.499034533606775</v>
          </cell>
          <cell r="CF160">
            <v>-14.046426822417546</v>
          </cell>
          <cell r="CG160">
            <v>-16.650412323516139</v>
          </cell>
          <cell r="CH160">
            <v>1.3895940655862711</v>
          </cell>
          <cell r="CI160">
            <v>1.480348906798814</v>
          </cell>
          <cell r="CJ160">
            <v>-0.21773170596253805</v>
          </cell>
          <cell r="CK160">
            <v>-0.86283703845943693</v>
          </cell>
          <cell r="CL160">
            <v>28.3</v>
          </cell>
          <cell r="CM160">
            <v>33.5</v>
          </cell>
          <cell r="CN160">
            <v>-14</v>
          </cell>
          <cell r="CO160">
            <v>-16.7</v>
          </cell>
          <cell r="CP160" t="str">
            <v>~28.3</v>
          </cell>
          <cell r="CQ160" t="str">
            <v>~33.5</v>
          </cell>
          <cell r="CR160" t="str">
            <v>~-14</v>
          </cell>
          <cell r="CS160" t="str">
            <v>~-16.7</v>
          </cell>
        </row>
        <row r="161">
          <cell r="D161" t="str">
            <v>DVKPSNILVNSR</v>
          </cell>
          <cell r="E161" t="str">
            <v>K2</v>
          </cell>
          <cell r="F161">
            <v>770</v>
          </cell>
          <cell r="G161" t="str">
            <v>539.44, 663.15, 999.54</v>
          </cell>
          <cell r="H161">
            <v>20.399999999999999</v>
          </cell>
          <cell r="K161">
            <v>29.2</v>
          </cell>
          <cell r="L161">
            <v>1.3</v>
          </cell>
          <cell r="M161">
            <v>14.4</v>
          </cell>
          <cell r="N161">
            <v>5.5</v>
          </cell>
          <cell r="O161" t="str">
            <v>FINAL</v>
          </cell>
          <cell r="P161">
            <v>29.2</v>
          </cell>
          <cell r="Q161">
            <v>0.90697674418604646</v>
          </cell>
          <cell r="R161">
            <v>-30.020000000000003</v>
          </cell>
          <cell r="S161">
            <v>0.90697674418604646</v>
          </cell>
          <cell r="T161">
            <v>-4.75</v>
          </cell>
          <cell r="U161">
            <v>0.81395348837209303</v>
          </cell>
          <cell r="V161">
            <v>-13.56</v>
          </cell>
          <cell r="W161">
            <v>1.0465116279069768</v>
          </cell>
          <cell r="X161">
            <v>-6.53</v>
          </cell>
          <cell r="Y161">
            <v>0.88372093023255816</v>
          </cell>
          <cell r="Z161">
            <v>-33.270000000000003</v>
          </cell>
          <cell r="AA161">
            <v>-26.77</v>
          </cell>
          <cell r="AB161">
            <v>-6.86</v>
          </cell>
          <cell r="AC161">
            <v>-2.64</v>
          </cell>
          <cell r="AD161">
            <v>-19.12</v>
          </cell>
          <cell r="AE161">
            <v>-8</v>
          </cell>
          <cell r="AF161">
            <v>-10.83</v>
          </cell>
          <cell r="AG161">
            <v>-2.23</v>
          </cell>
          <cell r="AH161">
            <v>30</v>
          </cell>
          <cell r="AI161">
            <v>21</v>
          </cell>
          <cell r="AJ161">
            <v>21</v>
          </cell>
          <cell r="AK161">
            <v>18</v>
          </cell>
          <cell r="AL161">
            <v>16</v>
          </cell>
          <cell r="AM161">
            <v>19</v>
          </cell>
          <cell r="AN161">
            <v>23</v>
          </cell>
          <cell r="AO161">
            <v>22</v>
          </cell>
          <cell r="AP161">
            <v>17</v>
          </cell>
          <cell r="AQ161">
            <v>21</v>
          </cell>
          <cell r="AR161">
            <v>19</v>
          </cell>
          <cell r="AS161">
            <v>16</v>
          </cell>
          <cell r="AT161">
            <v>1</v>
          </cell>
          <cell r="AU161">
            <v>0.98</v>
          </cell>
          <cell r="AV161">
            <v>0.98</v>
          </cell>
          <cell r="AW161">
            <v>1.1499999999999999</v>
          </cell>
          <cell r="AX161">
            <v>0.87</v>
          </cell>
          <cell r="AY161">
            <v>0.84</v>
          </cell>
          <cell r="AZ161">
            <v>0.89</v>
          </cell>
          <cell r="BA161">
            <v>0.97</v>
          </cell>
          <cell r="BB161">
            <v>1.37</v>
          </cell>
          <cell r="BC161">
            <v>0.99</v>
          </cell>
          <cell r="BD161">
            <v>0.76</v>
          </cell>
          <cell r="BE161">
            <v>0.99</v>
          </cell>
          <cell r="BF161">
            <v>50400224</v>
          </cell>
          <cell r="BG161">
            <v>49535460</v>
          </cell>
          <cell r="BH161">
            <v>37544620</v>
          </cell>
          <cell r="BI161">
            <v>26004648</v>
          </cell>
          <cell r="BJ161">
            <v>57233084</v>
          </cell>
          <cell r="BK161">
            <v>51292764</v>
          </cell>
          <cell r="BL161">
            <v>46893488</v>
          </cell>
          <cell r="BM161">
            <v>39966704</v>
          </cell>
          <cell r="BN161">
            <v>33203766</v>
          </cell>
          <cell r="BO161">
            <v>43815832</v>
          </cell>
          <cell r="BP161">
            <v>60552484</v>
          </cell>
          <cell r="BQ161">
            <v>43462936</v>
          </cell>
          <cell r="BR161">
            <v>50400224</v>
          </cell>
          <cell r="BS161">
            <v>48544750.799999997</v>
          </cell>
          <cell r="BT161">
            <v>36793727.600000001</v>
          </cell>
          <cell r="BU161">
            <v>29905345.199999999</v>
          </cell>
          <cell r="BV161">
            <v>49792783.079999998</v>
          </cell>
          <cell r="BW161">
            <v>43085921.759999998</v>
          </cell>
          <cell r="BX161">
            <v>41735204.32</v>
          </cell>
          <cell r="BY161">
            <v>38767702.879999995</v>
          </cell>
          <cell r="BZ161">
            <v>45489159.420000002</v>
          </cell>
          <cell r="CA161">
            <v>43377673.68</v>
          </cell>
          <cell r="CB161">
            <v>46019887.840000004</v>
          </cell>
          <cell r="CC161">
            <v>43028306.640000001</v>
          </cell>
          <cell r="CD161">
            <v>29.182831655589926</v>
          </cell>
          <cell r="CE161">
            <v>1.3076376176944793</v>
          </cell>
          <cell r="CF161">
            <v>14.379978113145398</v>
          </cell>
          <cell r="CG161">
            <v>5.4524461436350595</v>
          </cell>
          <cell r="CH161">
            <v>1.0274196639227258</v>
          </cell>
          <cell r="CI161">
            <v>4.2657469614157256E-2</v>
          </cell>
          <cell r="CJ161">
            <v>0.72053755238624162</v>
          </cell>
          <cell r="CK161">
            <v>0.30148043404663899</v>
          </cell>
          <cell r="CL161">
            <v>29.2</v>
          </cell>
          <cell r="CM161">
            <v>1.3</v>
          </cell>
          <cell r="CN161">
            <v>14.4</v>
          </cell>
          <cell r="CO161">
            <v>5.5</v>
          </cell>
          <cell r="CP161" t="str">
            <v>~29.2</v>
          </cell>
          <cell r="CQ161" t="str">
            <v>~1.3</v>
          </cell>
          <cell r="CR161" t="str">
            <v>~14.4</v>
          </cell>
          <cell r="CS161" t="str">
            <v>~5.5</v>
          </cell>
        </row>
        <row r="162">
          <cell r="D162" t="str">
            <v>DVKAGNILLGEDGSVQIADFGVSAFLATGGDITR</v>
          </cell>
          <cell r="E162" t="str">
            <v>K2</v>
          </cell>
          <cell r="F162">
            <v>1202.5</v>
          </cell>
          <cell r="G162" t="str">
            <v>618.7,719.8,1443.6,1494.2</v>
          </cell>
          <cell r="H162">
            <v>111.1</v>
          </cell>
          <cell r="I162">
            <v>111.1</v>
          </cell>
          <cell r="K162">
            <v>29.4</v>
          </cell>
          <cell r="L162">
            <v>34.4</v>
          </cell>
          <cell r="M162">
            <v>23.1</v>
          </cell>
          <cell r="N162">
            <v>11.5</v>
          </cell>
          <cell r="O162" t="str">
            <v>FINAL</v>
          </cell>
          <cell r="P162">
            <v>29.4</v>
          </cell>
          <cell r="Q162">
            <v>0.95330112721417071</v>
          </cell>
          <cell r="R162">
            <v>-23.6</v>
          </cell>
          <cell r="S162">
            <v>0.95330112721417071</v>
          </cell>
          <cell r="T162">
            <v>-28.905000000000001</v>
          </cell>
          <cell r="U162">
            <v>0.95974235104669892</v>
          </cell>
          <cell r="V162">
            <v>-18.329999999999998</v>
          </cell>
          <cell r="W162">
            <v>0.99194847020933974</v>
          </cell>
          <cell r="X162">
            <v>-4.32</v>
          </cell>
          <cell r="Y162">
            <v>1.0144927536231885</v>
          </cell>
          <cell r="Z162">
            <v>-32.86</v>
          </cell>
          <cell r="AA162">
            <v>-14.34</v>
          </cell>
          <cell r="AB162">
            <v>-35.71</v>
          </cell>
          <cell r="AC162">
            <v>-22.1</v>
          </cell>
          <cell r="AD162">
            <v>-27.22</v>
          </cell>
          <cell r="AE162">
            <v>-9.44</v>
          </cell>
          <cell r="AF162">
            <v>-15.22</v>
          </cell>
          <cell r="AG162">
            <v>6.58</v>
          </cell>
          <cell r="AH162">
            <v>155</v>
          </cell>
          <cell r="AI162">
            <v>155</v>
          </cell>
          <cell r="AJ162">
            <v>150</v>
          </cell>
          <cell r="AK162">
            <v>146</v>
          </cell>
          <cell r="AL162">
            <v>150</v>
          </cell>
          <cell r="AM162">
            <v>148</v>
          </cell>
          <cell r="AN162">
            <v>152</v>
          </cell>
          <cell r="AO162">
            <v>156</v>
          </cell>
          <cell r="AP162">
            <v>157</v>
          </cell>
          <cell r="AQ162">
            <v>158</v>
          </cell>
          <cell r="AR162">
            <v>159</v>
          </cell>
          <cell r="AS162">
            <v>152</v>
          </cell>
          <cell r="AT162">
            <v>1</v>
          </cell>
          <cell r="AU162">
            <v>0.77</v>
          </cell>
          <cell r="AV162">
            <v>0.63</v>
          </cell>
          <cell r="AW162">
            <v>0.68</v>
          </cell>
          <cell r="AX162">
            <v>0.47</v>
          </cell>
          <cell r="AY162">
            <v>0.64</v>
          </cell>
          <cell r="AZ162">
            <v>0.92</v>
          </cell>
          <cell r="BA162">
            <v>0.6</v>
          </cell>
          <cell r="BB162">
            <v>1.1499999999999999</v>
          </cell>
          <cell r="BC162">
            <v>0.79</v>
          </cell>
          <cell r="BD162">
            <v>0.68</v>
          </cell>
          <cell r="BE162">
            <v>1.0900000000000001</v>
          </cell>
          <cell r="BF162">
            <v>1174514.25</v>
          </cell>
          <cell r="BG162">
            <v>725642.9375</v>
          </cell>
          <cell r="BH162">
            <v>872580.1875</v>
          </cell>
          <cell r="BI162">
            <v>754090.1875</v>
          </cell>
          <cell r="BJ162">
            <v>980485.0625</v>
          </cell>
          <cell r="BK162">
            <v>810229.625</v>
          </cell>
          <cell r="BL162">
            <v>665594.25</v>
          </cell>
          <cell r="BM162">
            <v>912521.75</v>
          </cell>
          <cell r="BN162">
            <v>492669.625</v>
          </cell>
          <cell r="BO162">
            <v>943397.6875</v>
          </cell>
          <cell r="BP162">
            <v>705283.4375</v>
          </cell>
          <cell r="BQ162">
            <v>748047.875</v>
          </cell>
          <cell r="BR162">
            <v>1174514.25</v>
          </cell>
          <cell r="BS162">
            <v>558745.06187500001</v>
          </cell>
          <cell r="BT162">
            <v>549725.51812500006</v>
          </cell>
          <cell r="BU162">
            <v>512781.32750000001</v>
          </cell>
          <cell r="BV162">
            <v>460827.979375</v>
          </cell>
          <cell r="BW162">
            <v>518546.96</v>
          </cell>
          <cell r="BX162">
            <v>612346.71000000008</v>
          </cell>
          <cell r="BY162">
            <v>547513.04999999993</v>
          </cell>
          <cell r="BZ162">
            <v>566570.06874999998</v>
          </cell>
          <cell r="CA162">
            <v>745284.17312500009</v>
          </cell>
          <cell r="CB162">
            <v>479592.73750000005</v>
          </cell>
          <cell r="CC162">
            <v>815372.18375000008</v>
          </cell>
          <cell r="CD162">
            <v>29.448878886924689</v>
          </cell>
          <cell r="CE162">
            <v>34.403643192954462</v>
          </cell>
          <cell r="CF162">
            <v>23.135512149981462</v>
          </cell>
          <cell r="CG162">
            <v>11.510371121053954</v>
          </cell>
          <cell r="CH162">
            <v>0.34056298765588844</v>
          </cell>
          <cell r="CI162">
            <v>0.39100275324431039</v>
          </cell>
          <cell r="CJ162">
            <v>0.2563639036656874</v>
          </cell>
          <cell r="CK162">
            <v>0.12565762791011578</v>
          </cell>
          <cell r="CL162">
            <v>29.4</v>
          </cell>
          <cell r="CM162">
            <v>34.4</v>
          </cell>
          <cell r="CN162">
            <v>23.1</v>
          </cell>
          <cell r="CO162">
            <v>11.5</v>
          </cell>
          <cell r="CP162" t="str">
            <v>~29.4</v>
          </cell>
          <cell r="CQ162" t="str">
            <v>~34.4</v>
          </cell>
          <cell r="CR162" t="str">
            <v>~23.1</v>
          </cell>
          <cell r="CS162" t="str">
            <v>~11.5</v>
          </cell>
        </row>
        <row r="163">
          <cell r="D163" t="str">
            <v>ETGQQFAVKIVDVAK</v>
          </cell>
          <cell r="E163" t="str">
            <v>K1</v>
          </cell>
          <cell r="F163">
            <v>610.5</v>
          </cell>
          <cell r="G163" t="str">
            <v>485.08 , 644.79 , 531.63 , 534.65</v>
          </cell>
          <cell r="H163">
            <v>54.3</v>
          </cell>
          <cell r="K163">
            <v>29.6</v>
          </cell>
          <cell r="L163">
            <v>21</v>
          </cell>
          <cell r="M163">
            <v>12</v>
          </cell>
          <cell r="N163">
            <v>3.8</v>
          </cell>
          <cell r="O163" t="str">
            <v>FINAL</v>
          </cell>
          <cell r="P163">
            <v>29.6</v>
          </cell>
          <cell r="Q163">
            <v>0</v>
          </cell>
          <cell r="R163">
            <v>-30.935000000000002</v>
          </cell>
          <cell r="S163">
            <v>0</v>
          </cell>
          <cell r="T163">
            <v>-20.939999999999998</v>
          </cell>
          <cell r="U163">
            <v>0.66666666666666663</v>
          </cell>
          <cell r="V163">
            <v>-10.315000000000001</v>
          </cell>
          <cell r="W163">
            <v>1</v>
          </cell>
          <cell r="X163">
            <v>-3.71</v>
          </cell>
          <cell r="Y163">
            <v>0.66666666666666663</v>
          </cell>
          <cell r="Z163">
            <v>-30.39</v>
          </cell>
          <cell r="AA163">
            <v>-31.48</v>
          </cell>
          <cell r="AB163">
            <v>-21.9</v>
          </cell>
          <cell r="AC163">
            <v>-19.98</v>
          </cell>
          <cell r="AD163">
            <v>-11.55</v>
          </cell>
          <cell r="AE163">
            <v>-9.08</v>
          </cell>
          <cell r="AF163">
            <v>-7.42</v>
          </cell>
          <cell r="AG163">
            <v>0</v>
          </cell>
          <cell r="AH163">
            <v>4</v>
          </cell>
          <cell r="AI163">
            <v>3</v>
          </cell>
          <cell r="AJ163">
            <v>0</v>
          </cell>
          <cell r="AK163">
            <v>0</v>
          </cell>
          <cell r="AL163">
            <v>2</v>
          </cell>
          <cell r="AM163">
            <v>2</v>
          </cell>
          <cell r="AN163">
            <v>1</v>
          </cell>
          <cell r="AO163">
            <v>5</v>
          </cell>
          <cell r="AP163">
            <v>2</v>
          </cell>
          <cell r="AQ163">
            <v>2</v>
          </cell>
          <cell r="AR163">
            <v>3</v>
          </cell>
          <cell r="AS163">
            <v>2</v>
          </cell>
          <cell r="AT163">
            <v>1</v>
          </cell>
          <cell r="AU163">
            <v>0.92</v>
          </cell>
          <cell r="AV163">
            <v>0.96</v>
          </cell>
          <cell r="AW163">
            <v>0.97</v>
          </cell>
          <cell r="AX163">
            <v>0.93</v>
          </cell>
          <cell r="AY163">
            <v>0.95</v>
          </cell>
          <cell r="AZ163">
            <v>0.95</v>
          </cell>
          <cell r="BA163">
            <v>1</v>
          </cell>
          <cell r="BB163">
            <v>1.39</v>
          </cell>
          <cell r="BC163">
            <v>1.01</v>
          </cell>
          <cell r="BD163">
            <v>0.89</v>
          </cell>
          <cell r="BE163">
            <v>1.1200000000000001</v>
          </cell>
          <cell r="BF163">
            <v>170440.9375</v>
          </cell>
          <cell r="BG163">
            <v>132079.921875</v>
          </cell>
          <cell r="BH163">
            <v>103685.421875</v>
          </cell>
          <cell r="BI163">
            <v>102457.53125</v>
          </cell>
          <cell r="BJ163">
            <v>124630.59375</v>
          </cell>
          <cell r="BK163">
            <v>113389.8671875</v>
          </cell>
          <cell r="BL163">
            <v>117202.15625</v>
          </cell>
          <cell r="BM163">
            <v>136570.3125</v>
          </cell>
          <cell r="BN163">
            <v>79817.4609375</v>
          </cell>
          <cell r="BO163">
            <v>158061.84375</v>
          </cell>
          <cell r="BP163">
            <v>135537.8125</v>
          </cell>
          <cell r="BQ163">
            <v>136713.390625</v>
          </cell>
          <cell r="BR163">
            <v>170440.9375</v>
          </cell>
          <cell r="BS163">
            <v>121513.52812500001</v>
          </cell>
          <cell r="BT163">
            <v>99538.00499999999</v>
          </cell>
          <cell r="BU163">
            <v>99383.805312500001</v>
          </cell>
          <cell r="BV163">
            <v>115906.45218750001</v>
          </cell>
          <cell r="BW163">
            <v>107720.373828125</v>
          </cell>
          <cell r="BX163">
            <v>111342.04843749999</v>
          </cell>
          <cell r="BY163">
            <v>136570.3125</v>
          </cell>
          <cell r="BZ163">
            <v>110946.27070312499</v>
          </cell>
          <cell r="CA163">
            <v>159642.4621875</v>
          </cell>
          <cell r="CB163">
            <v>120628.653125</v>
          </cell>
          <cell r="CC163">
            <v>153118.99750000003</v>
          </cell>
          <cell r="CD163">
            <v>29.614755631850244</v>
          </cell>
          <cell r="CE163">
            <v>20.955668767269977</v>
          </cell>
          <cell r="CF163">
            <v>12.01889317124969</v>
          </cell>
          <cell r="CG163">
            <v>3.7537679947152292</v>
          </cell>
          <cell r="CH163">
            <v>0.8521133451323083</v>
          </cell>
          <cell r="CI163">
            <v>0.5169750864027578</v>
          </cell>
          <cell r="CJ163">
            <v>0.23505023490226029</v>
          </cell>
          <cell r="CK163">
            <v>6.2697431526256758E-2</v>
          </cell>
          <cell r="CL163">
            <v>29.6</v>
          </cell>
          <cell r="CM163">
            <v>21</v>
          </cell>
          <cell r="CN163">
            <v>12</v>
          </cell>
          <cell r="CO163">
            <v>3.8</v>
          </cell>
          <cell r="CP163" t="str">
            <v>~29.6</v>
          </cell>
          <cell r="CQ163" t="str">
            <v>~21</v>
          </cell>
          <cell r="CR163" t="str">
            <v>~12</v>
          </cell>
          <cell r="CS163" t="str">
            <v>~3.8</v>
          </cell>
        </row>
        <row r="164">
          <cell r="D164" t="str">
            <v>VSDFGLTKEASSTQDTGK</v>
          </cell>
          <cell r="E164" t="str">
            <v>ACT</v>
          </cell>
          <cell r="F164">
            <v>1034.5</v>
          </cell>
          <cell r="G164" t="str">
            <v>736.45, 823.53, 894.53</v>
          </cell>
          <cell r="H164">
            <v>18.03</v>
          </cell>
          <cell r="I164">
            <v>18</v>
          </cell>
          <cell r="K164">
            <v>29.7</v>
          </cell>
          <cell r="L164">
            <v>-6.8</v>
          </cell>
          <cell r="M164">
            <v>10.8</v>
          </cell>
          <cell r="N164">
            <v>-19.899999999999999</v>
          </cell>
          <cell r="O164" t="str">
            <v>FINAL</v>
          </cell>
          <cell r="P164">
            <v>29.7</v>
          </cell>
          <cell r="Q164">
            <v>0.78504672897196259</v>
          </cell>
          <cell r="R164">
            <v>-30.11</v>
          </cell>
          <cell r="S164">
            <v>0.78504672897196259</v>
          </cell>
          <cell r="T164">
            <v>4.3199999999999994</v>
          </cell>
          <cell r="U164">
            <v>0.89719626168224298</v>
          </cell>
          <cell r="V164">
            <v>-8.6849999999999987</v>
          </cell>
          <cell r="W164">
            <v>0.93457943925233644</v>
          </cell>
          <cell r="X164">
            <v>22.774999999999999</v>
          </cell>
          <cell r="Y164">
            <v>1.0093457943925233</v>
          </cell>
          <cell r="Z164">
            <v>-28.41</v>
          </cell>
          <cell r="AA164">
            <v>-31.81</v>
          </cell>
          <cell r="AB164">
            <v>10.11</v>
          </cell>
          <cell r="AC164">
            <v>-1.47</v>
          </cell>
          <cell r="AD164">
            <v>-8.26</v>
          </cell>
          <cell r="AE164">
            <v>-9.11</v>
          </cell>
          <cell r="AF164">
            <v>28.54</v>
          </cell>
          <cell r="AG164">
            <v>17.010000000000002</v>
          </cell>
          <cell r="AH164">
            <v>27</v>
          </cell>
          <cell r="AI164">
            <v>33</v>
          </cell>
          <cell r="AJ164">
            <v>25</v>
          </cell>
          <cell r="AK164">
            <v>17</v>
          </cell>
          <cell r="AL164">
            <v>22</v>
          </cell>
          <cell r="AM164">
            <v>26</v>
          </cell>
          <cell r="AN164">
            <v>27</v>
          </cell>
          <cell r="AO164">
            <v>23</v>
          </cell>
          <cell r="AP164">
            <v>24</v>
          </cell>
          <cell r="AQ164">
            <v>30</v>
          </cell>
          <cell r="AR164">
            <v>23</v>
          </cell>
          <cell r="AS164">
            <v>24</v>
          </cell>
          <cell r="AT164">
            <v>1</v>
          </cell>
          <cell r="AU164">
            <v>0.97</v>
          </cell>
          <cell r="AV164">
            <v>0.92</v>
          </cell>
          <cell r="AW164">
            <v>1.21</v>
          </cell>
          <cell r="AX164">
            <v>0.87</v>
          </cell>
          <cell r="AY164">
            <v>0.79</v>
          </cell>
          <cell r="AZ164">
            <v>0.9</v>
          </cell>
          <cell r="BA164">
            <v>0.97</v>
          </cell>
          <cell r="BB164">
            <v>1.32</v>
          </cell>
          <cell r="BC164">
            <v>1.02</v>
          </cell>
          <cell r="BD164">
            <v>0.73</v>
          </cell>
          <cell r="BE164">
            <v>1.03</v>
          </cell>
          <cell r="BF164">
            <v>38382.23046875</v>
          </cell>
          <cell r="BG164">
            <v>68815.359375</v>
          </cell>
          <cell r="BH164">
            <v>38667.953125</v>
          </cell>
          <cell r="BI164">
            <v>28371.91796875</v>
          </cell>
          <cell r="BJ164">
            <v>68856.0546875</v>
          </cell>
          <cell r="BK164">
            <v>55006.890625</v>
          </cell>
          <cell r="BL164">
            <v>51963.0546875</v>
          </cell>
          <cell r="BM164">
            <v>42429.4140625</v>
          </cell>
          <cell r="BN164">
            <v>41481.65234375</v>
          </cell>
          <cell r="BO164">
            <v>66100.2421875</v>
          </cell>
          <cell r="BP164">
            <v>61672.671875</v>
          </cell>
          <cell r="BQ164">
            <v>55948.796875</v>
          </cell>
          <cell r="BR164">
            <v>38382.23046875</v>
          </cell>
          <cell r="BS164">
            <v>66750.898593749997</v>
          </cell>
          <cell r="BT164">
            <v>35574.516875000001</v>
          </cell>
          <cell r="BU164">
            <v>34330.020742187502</v>
          </cell>
          <cell r="BV164">
            <v>59904.767578125</v>
          </cell>
          <cell r="BW164">
            <v>43455.443593750002</v>
          </cell>
          <cell r="BX164">
            <v>46766.749218750003</v>
          </cell>
          <cell r="BY164">
            <v>41156.531640624999</v>
          </cell>
          <cell r="BZ164">
            <v>54755.781093750003</v>
          </cell>
          <cell r="CA164">
            <v>67422.247031250008</v>
          </cell>
          <cell r="CB164">
            <v>45021.05046875</v>
          </cell>
          <cell r="CC164">
            <v>57627.260781249999</v>
          </cell>
          <cell r="CD164">
            <v>29.7450563724456</v>
          </cell>
          <cell r="CE164">
            <v>-6.7635955164329964</v>
          </cell>
          <cell r="CF164">
            <v>10.837128871647227</v>
          </cell>
          <cell r="CG164">
            <v>-19.859295908608043</v>
          </cell>
          <cell r="CH164">
            <v>0.63807135771416035</v>
          </cell>
          <cell r="CI164">
            <v>6.3402211760660862E-3</v>
          </cell>
          <cell r="CJ164">
            <v>0.25755860171632794</v>
          </cell>
          <cell r="CK164">
            <v>-0.24028146062789663</v>
          </cell>
          <cell r="CL164">
            <v>29.7</v>
          </cell>
          <cell r="CM164">
            <v>-6.8</v>
          </cell>
          <cell r="CN164">
            <v>10.8</v>
          </cell>
          <cell r="CO164">
            <v>-19.899999999999999</v>
          </cell>
          <cell r="CP164" t="str">
            <v>~29.7</v>
          </cell>
          <cell r="CQ164" t="str">
            <v>~-6.8</v>
          </cell>
          <cell r="CR164" t="str">
            <v>~10.8</v>
          </cell>
          <cell r="CS164" t="str">
            <v>~-19.9</v>
          </cell>
        </row>
        <row r="165">
          <cell r="D165" t="str">
            <v>IPTGQEYAAKIINTK</v>
          </cell>
          <cell r="E165" t="str">
            <v>K1</v>
          </cell>
          <cell r="F165">
            <v>922.5</v>
          </cell>
          <cell r="G165" t="e">
            <v>#N/A</v>
          </cell>
          <cell r="H165">
            <v>34.700000000000003</v>
          </cell>
          <cell r="K165">
            <v>30.3</v>
          </cell>
          <cell r="L165">
            <v>13.2</v>
          </cell>
          <cell r="M165">
            <v>-7.6</v>
          </cell>
          <cell r="N165">
            <v>-12</v>
          </cell>
          <cell r="O165" t="str">
            <v>FINAL</v>
          </cell>
          <cell r="P165">
            <v>30.3</v>
          </cell>
          <cell r="Q165">
            <v>0.64912280701754388</v>
          </cell>
          <cell r="R165">
            <v>-60.95</v>
          </cell>
          <cell r="S165">
            <v>0.64912280701754388</v>
          </cell>
          <cell r="T165">
            <v>-55.5</v>
          </cell>
          <cell r="U165">
            <v>0.57894736842105265</v>
          </cell>
          <cell r="V165">
            <v>5.59</v>
          </cell>
          <cell r="W165">
            <v>0.89473684210526316</v>
          </cell>
          <cell r="X165">
            <v>11.52</v>
          </cell>
          <cell r="Y165">
            <v>0.89473684210526316</v>
          </cell>
          <cell r="Z165">
            <v>-62.4</v>
          </cell>
          <cell r="AA165">
            <v>-59.5</v>
          </cell>
          <cell r="AB165">
            <v>-60</v>
          </cell>
          <cell r="AC165">
            <v>-51</v>
          </cell>
          <cell r="AD165">
            <v>3.55</v>
          </cell>
          <cell r="AE165">
            <v>7.63</v>
          </cell>
          <cell r="AF165">
            <v>10.54</v>
          </cell>
          <cell r="AG165">
            <v>12.5</v>
          </cell>
          <cell r="AH165">
            <v>30</v>
          </cell>
          <cell r="AI165">
            <v>31</v>
          </cell>
          <cell r="AJ165">
            <v>23</v>
          </cell>
          <cell r="AK165">
            <v>14</v>
          </cell>
          <cell r="AL165">
            <v>9</v>
          </cell>
          <cell r="AM165">
            <v>24</v>
          </cell>
          <cell r="AN165">
            <v>26</v>
          </cell>
          <cell r="AO165">
            <v>25</v>
          </cell>
          <cell r="AP165">
            <v>22</v>
          </cell>
          <cell r="AQ165">
            <v>29</v>
          </cell>
          <cell r="AR165">
            <v>24</v>
          </cell>
          <cell r="AS165">
            <v>29</v>
          </cell>
          <cell r="AT165">
            <v>1</v>
          </cell>
          <cell r="AU165">
            <v>0.9</v>
          </cell>
          <cell r="AV165">
            <v>0.97</v>
          </cell>
          <cell r="AW165">
            <v>1.03</v>
          </cell>
          <cell r="AX165">
            <v>0.8</v>
          </cell>
          <cell r="AY165">
            <v>0.83</v>
          </cell>
          <cell r="AZ165">
            <v>1.01</v>
          </cell>
          <cell r="BA165">
            <v>1.07</v>
          </cell>
          <cell r="BB165">
            <v>1.35</v>
          </cell>
          <cell r="BC165">
            <v>1</v>
          </cell>
          <cell r="BD165">
            <v>0.84</v>
          </cell>
          <cell r="BE165">
            <v>0.88</v>
          </cell>
          <cell r="BF165">
            <v>2208670.5</v>
          </cell>
          <cell r="BG165">
            <v>2987074.75</v>
          </cell>
          <cell r="BH165">
            <v>1692269.875</v>
          </cell>
          <cell r="BI165">
            <v>18564.298828125</v>
          </cell>
          <cell r="BJ165">
            <v>44401.4921875</v>
          </cell>
          <cell r="BK165">
            <v>2459683.75</v>
          </cell>
          <cell r="BL165">
            <v>2829135.75</v>
          </cell>
          <cell r="BM165">
            <v>1962521.75</v>
          </cell>
          <cell r="BN165">
            <v>1642157</v>
          </cell>
          <cell r="BO165">
            <v>3045612.5</v>
          </cell>
          <cell r="BP165">
            <v>2573590.75</v>
          </cell>
          <cell r="BQ165">
            <v>2597047.25</v>
          </cell>
          <cell r="BR165">
            <v>2208670.5</v>
          </cell>
          <cell r="BS165">
            <v>2688367.2749999999</v>
          </cell>
          <cell r="BT165">
            <v>1641501.7787500001</v>
          </cell>
          <cell r="BU165">
            <v>1600000</v>
          </cell>
          <cell r="BV165">
            <v>2000000</v>
          </cell>
          <cell r="BW165">
            <v>2041537.5125</v>
          </cell>
          <cell r="BX165">
            <v>2857427.1074999999</v>
          </cell>
          <cell r="BY165">
            <v>2099898.2725</v>
          </cell>
          <cell r="BZ165">
            <v>2216911.9500000002</v>
          </cell>
          <cell r="CA165">
            <v>3045612.5</v>
          </cell>
          <cell r="CB165">
            <v>2161816.23</v>
          </cell>
          <cell r="CC165">
            <v>2285401.58</v>
          </cell>
          <cell r="CD165">
            <v>30.272448820737985</v>
          </cell>
          <cell r="CE165">
            <v>13.192419095663489</v>
          </cell>
          <cell r="CF165">
            <v>-7.5995243719467087</v>
          </cell>
          <cell r="CG165">
            <v>-11.958095809910985</v>
          </cell>
          <cell r="CH165">
            <v>1.3699063553310609</v>
          </cell>
          <cell r="CI165">
            <v>0.60378499415307418</v>
          </cell>
          <cell r="CJ165">
            <v>-0.11516722426951208</v>
          </cell>
          <cell r="CK165">
            <v>-0.22545225201782143</v>
          </cell>
          <cell r="CL165">
            <v>30.3</v>
          </cell>
          <cell r="CM165">
            <v>13.2</v>
          </cell>
          <cell r="CN165">
            <v>-7.6</v>
          </cell>
          <cell r="CO165">
            <v>-12</v>
          </cell>
          <cell r="CP165" t="str">
            <v>~30.3</v>
          </cell>
          <cell r="CQ165" t="str">
            <v>~13.2</v>
          </cell>
          <cell r="CR165" t="str">
            <v>~-7.6</v>
          </cell>
          <cell r="CS165" t="str">
            <v>~-12</v>
          </cell>
        </row>
        <row r="166">
          <cell r="D166" t="str">
            <v>DLKPQNLLIDDKGTIK</v>
          </cell>
          <cell r="E166" t="str">
            <v>K2</v>
          </cell>
          <cell r="F166">
            <v>670</v>
          </cell>
          <cell r="G166" t="str">
            <v>728.27,594.33,553.63</v>
          </cell>
          <cell r="H166">
            <v>38.4</v>
          </cell>
          <cell r="K166">
            <v>30.4</v>
          </cell>
          <cell r="L166">
            <v>29.5</v>
          </cell>
          <cell r="M166">
            <v>-1.7</v>
          </cell>
          <cell r="N166">
            <v>7.9</v>
          </cell>
          <cell r="O166" t="str">
            <v>FINAL</v>
          </cell>
          <cell r="P166">
            <v>30.4</v>
          </cell>
          <cell r="Q166">
            <v>1.0476190476190477</v>
          </cell>
          <cell r="R166">
            <v>-33.835000000000001</v>
          </cell>
          <cell r="S166">
            <v>1.0476190476190477</v>
          </cell>
          <cell r="T166">
            <v>-31.55</v>
          </cell>
          <cell r="U166">
            <v>0.95238095238095233</v>
          </cell>
          <cell r="V166">
            <v>-2.1949999999999998</v>
          </cell>
          <cell r="W166">
            <v>1.0476190476190477</v>
          </cell>
          <cell r="X166">
            <v>-10.780000000000001</v>
          </cell>
          <cell r="Y166">
            <v>1.1428571428571428</v>
          </cell>
          <cell r="Z166">
            <v>-37.630000000000003</v>
          </cell>
          <cell r="AA166">
            <v>-30.04</v>
          </cell>
          <cell r="AB166">
            <v>-34.64</v>
          </cell>
          <cell r="AC166">
            <v>-28.46</v>
          </cell>
          <cell r="AD166">
            <v>-5.85</v>
          </cell>
          <cell r="AE166">
            <v>1.46</v>
          </cell>
          <cell r="AF166">
            <v>-16.07</v>
          </cell>
          <cell r="AG166">
            <v>-5.49</v>
          </cell>
          <cell r="AH166">
            <v>9</v>
          </cell>
          <cell r="AI166">
            <v>10</v>
          </cell>
          <cell r="AJ166">
            <v>11</v>
          </cell>
          <cell r="AK166">
            <v>11</v>
          </cell>
          <cell r="AL166">
            <v>8</v>
          </cell>
          <cell r="AM166">
            <v>12</v>
          </cell>
          <cell r="AN166">
            <v>12</v>
          </cell>
          <cell r="AO166">
            <v>10</v>
          </cell>
          <cell r="AP166">
            <v>11</v>
          </cell>
          <cell r="AQ166">
            <v>13</v>
          </cell>
          <cell r="AR166">
            <v>12</v>
          </cell>
          <cell r="AS166">
            <v>11</v>
          </cell>
          <cell r="AT166">
            <v>1</v>
          </cell>
          <cell r="AU166">
            <v>0.8</v>
          </cell>
          <cell r="AV166">
            <v>0.87</v>
          </cell>
          <cell r="AW166">
            <v>0.71</v>
          </cell>
          <cell r="AX166">
            <v>0.67</v>
          </cell>
          <cell r="AY166">
            <v>0.72</v>
          </cell>
          <cell r="AZ166">
            <v>0.96</v>
          </cell>
          <cell r="BA166">
            <v>0.97</v>
          </cell>
          <cell r="BB166">
            <v>1.2</v>
          </cell>
          <cell r="BC166">
            <v>0.89</v>
          </cell>
          <cell r="BD166">
            <v>0.78</v>
          </cell>
          <cell r="BE166">
            <v>0.79</v>
          </cell>
          <cell r="BF166">
            <v>190115</v>
          </cell>
          <cell r="BG166">
            <v>171166</v>
          </cell>
          <cell r="BH166">
            <v>133839</v>
          </cell>
          <cell r="BI166">
            <v>140378</v>
          </cell>
          <cell r="BJ166">
            <v>165744</v>
          </cell>
          <cell r="BK166">
            <v>148498</v>
          </cell>
          <cell r="BL166">
            <v>161879</v>
          </cell>
          <cell r="BM166">
            <v>163157</v>
          </cell>
          <cell r="BN166">
            <v>108099</v>
          </cell>
          <cell r="BO166">
            <v>172106</v>
          </cell>
          <cell r="BP166">
            <v>179975</v>
          </cell>
          <cell r="BQ166">
            <v>193374</v>
          </cell>
          <cell r="BR166">
            <v>190115</v>
          </cell>
          <cell r="BS166">
            <v>136932.80000000002</v>
          </cell>
          <cell r="BT166">
            <v>116439.93</v>
          </cell>
          <cell r="BU166">
            <v>99668.37999999999</v>
          </cell>
          <cell r="BV166">
            <v>111048.48000000001</v>
          </cell>
          <cell r="BW166">
            <v>106918.56</v>
          </cell>
          <cell r="BX166">
            <v>155403.84</v>
          </cell>
          <cell r="BY166">
            <v>158262.29</v>
          </cell>
          <cell r="BZ166">
            <v>129718.79999999999</v>
          </cell>
          <cell r="CA166">
            <v>153174.34</v>
          </cell>
          <cell r="CB166">
            <v>140380.5</v>
          </cell>
          <cell r="CC166">
            <v>152765.46000000002</v>
          </cell>
          <cell r="CD166">
            <v>30.363870120471482</v>
          </cell>
          <cell r="CE166">
            <v>29.492527341295315</v>
          </cell>
          <cell r="CF166">
            <v>-1.6515143469763238</v>
          </cell>
          <cell r="CG166">
            <v>7.8764547277877295</v>
          </cell>
          <cell r="CH166">
            <v>0.71786688027606782</v>
          </cell>
          <cell r="CI166">
            <v>0.87207569821413511</v>
          </cell>
          <cell r="CJ166">
            <v>-3.4618839862320512E-2</v>
          </cell>
          <cell r="CK166">
            <v>0.18852791376289205</v>
          </cell>
          <cell r="CL166">
            <v>30.4</v>
          </cell>
          <cell r="CM166">
            <v>29.5</v>
          </cell>
          <cell r="CN166">
            <v>-1.7</v>
          </cell>
          <cell r="CO166">
            <v>7.9</v>
          </cell>
          <cell r="CP166" t="str">
            <v>~30.4</v>
          </cell>
          <cell r="CQ166" t="str">
            <v>~29.5</v>
          </cell>
          <cell r="CR166" t="str">
            <v>~-1.7</v>
          </cell>
          <cell r="CS166" t="str">
            <v>~7.9</v>
          </cell>
        </row>
        <row r="167">
          <cell r="D167" t="str">
            <v>QELNKTIWEVPER</v>
          </cell>
          <cell r="E167" t="str">
            <v>Other (MAPKAP2/3 active site in p38a complex)</v>
          </cell>
          <cell r="F167">
            <v>920</v>
          </cell>
          <cell r="G167" t="str">
            <v>401.31, 500.38, 815.45, 910.52</v>
          </cell>
          <cell r="H167">
            <v>40.9</v>
          </cell>
          <cell r="K167">
            <v>30.5</v>
          </cell>
          <cell r="L167">
            <v>-13.4</v>
          </cell>
          <cell r="M167">
            <v>98.5</v>
          </cell>
          <cell r="N167">
            <v>81.099999999999994</v>
          </cell>
          <cell r="O167" t="str">
            <v>FINAL</v>
          </cell>
          <cell r="P167">
            <v>98.5</v>
          </cell>
          <cell r="Q167">
            <v>0.24</v>
          </cell>
          <cell r="R167">
            <v>-74.495000000000005</v>
          </cell>
          <cell r="S167">
            <v>0.4</v>
          </cell>
          <cell r="T167">
            <v>-38.875</v>
          </cell>
          <cell r="U167">
            <v>0.56000000000000005</v>
          </cell>
          <cell r="V167">
            <v>-97.789999999999992</v>
          </cell>
          <cell r="W167">
            <v>0.24</v>
          </cell>
          <cell r="X167">
            <v>-74.88</v>
          </cell>
          <cell r="Y167">
            <v>0.68</v>
          </cell>
          <cell r="Z167">
            <v>-66.97</v>
          </cell>
          <cell r="AA167">
            <v>-82.02</v>
          </cell>
          <cell r="AB167">
            <v>-42.58</v>
          </cell>
          <cell r="AC167">
            <v>-35.17</v>
          </cell>
          <cell r="AD167">
            <v>-97.8</v>
          </cell>
          <cell r="AE167">
            <v>-97.78</v>
          </cell>
          <cell r="AF167">
            <v>-75.459999999999994</v>
          </cell>
          <cell r="AG167">
            <v>-74.3</v>
          </cell>
          <cell r="AH167">
            <v>11</v>
          </cell>
          <cell r="AI167">
            <v>12</v>
          </cell>
          <cell r="AJ167">
            <v>6</v>
          </cell>
          <cell r="AK167">
            <v>4</v>
          </cell>
          <cell r="AL167">
            <v>4</v>
          </cell>
          <cell r="AM167">
            <v>10</v>
          </cell>
          <cell r="AN167">
            <v>4</v>
          </cell>
          <cell r="AO167">
            <v>2</v>
          </cell>
          <cell r="AP167">
            <v>8</v>
          </cell>
          <cell r="AQ167">
            <v>9</v>
          </cell>
          <cell r="AR167">
            <v>9</v>
          </cell>
          <cell r="AS167">
            <v>18</v>
          </cell>
          <cell r="AT167">
            <v>1</v>
          </cell>
          <cell r="AU167">
            <v>0.69</v>
          </cell>
          <cell r="AV167">
            <v>1.02</v>
          </cell>
          <cell r="AW167">
            <v>0.89</v>
          </cell>
          <cell r="AX167">
            <v>0.73</v>
          </cell>
          <cell r="AY167">
            <v>0.79</v>
          </cell>
          <cell r="AZ167">
            <v>0.87</v>
          </cell>
          <cell r="BA167">
            <v>0.86</v>
          </cell>
          <cell r="BB167">
            <v>1.0900000000000001</v>
          </cell>
          <cell r="BC167">
            <v>0.78</v>
          </cell>
          <cell r="BD167">
            <v>0.83</v>
          </cell>
          <cell r="BE167">
            <v>0.76</v>
          </cell>
          <cell r="BF167">
            <v>70181</v>
          </cell>
          <cell r="BG167">
            <v>130666</v>
          </cell>
          <cell r="BH167">
            <v>57073</v>
          </cell>
          <cell r="BK167">
            <v>119546</v>
          </cell>
          <cell r="BL167">
            <v>1369</v>
          </cell>
          <cell r="BM167">
            <v>1474</v>
          </cell>
          <cell r="BN167">
            <v>16123</v>
          </cell>
          <cell r="BO167">
            <v>18630</v>
          </cell>
          <cell r="BP167">
            <v>153632</v>
          </cell>
          <cell r="BQ167">
            <v>71668</v>
          </cell>
          <cell r="BR167">
            <v>70181</v>
          </cell>
          <cell r="BS167">
            <v>90159.54</v>
          </cell>
          <cell r="BT167">
            <v>58214.46</v>
          </cell>
          <cell r="BU167">
            <v>58000</v>
          </cell>
          <cell r="BV167">
            <v>95000</v>
          </cell>
          <cell r="BW167">
            <v>94441.340000000011</v>
          </cell>
          <cell r="BX167">
            <v>1191.03</v>
          </cell>
          <cell r="BY167">
            <v>1267.6399999999999</v>
          </cell>
          <cell r="BZ167">
            <v>17574.07</v>
          </cell>
          <cell r="CA167">
            <v>14531.4</v>
          </cell>
          <cell r="CB167">
            <v>127514.56</v>
          </cell>
          <cell r="CC167">
            <v>54467.68</v>
          </cell>
          <cell r="CD167">
            <v>30.450380398615394</v>
          </cell>
          <cell r="CE167">
            <v>-13.353521908009158</v>
          </cell>
          <cell r="CF167">
            <v>98.521055531936881</v>
          </cell>
          <cell r="CG167">
            <v>81.063052630655534</v>
          </cell>
          <cell r="CH167">
            <v>0.43403837906366893</v>
          </cell>
          <cell r="CI167">
            <v>-0.14361654762103446</v>
          </cell>
          <cell r="CJ167">
            <v>1.3355299467497239</v>
          </cell>
          <cell r="CK167">
            <v>1.0514541484787387</v>
          </cell>
          <cell r="CL167">
            <v>30.5</v>
          </cell>
          <cell r="CM167">
            <v>-13.4</v>
          </cell>
          <cell r="CN167">
            <v>98.5</v>
          </cell>
          <cell r="CO167">
            <v>81.099999999999994</v>
          </cell>
          <cell r="CP167" t="str">
            <v>~30.5</v>
          </cell>
          <cell r="CQ167" t="str">
            <v>~-13.4</v>
          </cell>
          <cell r="CR167" t="str">
            <v>~98.5</v>
          </cell>
          <cell r="CS167" t="str">
            <v>~81.1</v>
          </cell>
        </row>
        <row r="168">
          <cell r="D168" t="str">
            <v>VAIKTLKPGTMSPEAFLQEAQVMK</v>
          </cell>
          <cell r="E168" t="str">
            <v>K1</v>
          </cell>
          <cell r="F168">
            <v>939</v>
          </cell>
          <cell r="G168" t="str">
            <v>1334.42,1390.60</v>
          </cell>
          <cell r="H168">
            <v>79.349999999999994</v>
          </cell>
          <cell r="K168">
            <v>30.5</v>
          </cell>
          <cell r="L168">
            <v>12.5</v>
          </cell>
          <cell r="M168">
            <v>50.1</v>
          </cell>
          <cell r="N168">
            <v>23.5</v>
          </cell>
          <cell r="O168" t="str">
            <v>FINAL</v>
          </cell>
          <cell r="P168">
            <v>50.1</v>
          </cell>
          <cell r="Q168">
            <v>0.45</v>
          </cell>
          <cell r="R168">
            <v>-33.814999999999998</v>
          </cell>
          <cell r="S168">
            <v>0.7</v>
          </cell>
          <cell r="T168">
            <v>-4.3449999999999998</v>
          </cell>
          <cell r="U168">
            <v>0.7</v>
          </cell>
          <cell r="V168">
            <v>-51.480000000000004</v>
          </cell>
          <cell r="W168">
            <v>0.45</v>
          </cell>
          <cell r="X168">
            <v>-16.914999999999999</v>
          </cell>
          <cell r="Y168">
            <v>0.8</v>
          </cell>
          <cell r="Z168">
            <v>-36.630000000000003</v>
          </cell>
          <cell r="AA168">
            <v>-31</v>
          </cell>
          <cell r="AB168">
            <v>-19.25</v>
          </cell>
          <cell r="AC168">
            <v>10.56</v>
          </cell>
          <cell r="AD168">
            <v>-54.09</v>
          </cell>
          <cell r="AE168">
            <v>-48.87</v>
          </cell>
          <cell r="AF168">
            <v>-32.44</v>
          </cell>
          <cell r="AG168">
            <v>-1.39</v>
          </cell>
          <cell r="AH168">
            <v>10</v>
          </cell>
          <cell r="AI168">
            <v>9</v>
          </cell>
          <cell r="AJ168">
            <v>7</v>
          </cell>
          <cell r="AK168">
            <v>7</v>
          </cell>
          <cell r="AL168">
            <v>8</v>
          </cell>
          <cell r="AM168">
            <v>6</v>
          </cell>
          <cell r="AN168">
            <v>3</v>
          </cell>
          <cell r="AO168">
            <v>6</v>
          </cell>
          <cell r="AP168">
            <v>7</v>
          </cell>
          <cell r="AQ168">
            <v>9</v>
          </cell>
          <cell r="AR168">
            <v>8</v>
          </cell>
          <cell r="AS168">
            <v>13</v>
          </cell>
          <cell r="AT168">
            <v>1</v>
          </cell>
          <cell r="AU168">
            <v>0.95</v>
          </cell>
          <cell r="AV168">
            <v>0.92</v>
          </cell>
          <cell r="AW168">
            <v>1.03</v>
          </cell>
          <cell r="AX168">
            <v>0.74</v>
          </cell>
          <cell r="AY168">
            <v>0.89</v>
          </cell>
          <cell r="AZ168">
            <v>0.94</v>
          </cell>
          <cell r="BA168">
            <v>1</v>
          </cell>
          <cell r="BB168">
            <v>1.4</v>
          </cell>
          <cell r="BC168">
            <v>0.86</v>
          </cell>
          <cell r="BD168">
            <v>0.68</v>
          </cell>
          <cell r="BE168">
            <v>1.1299999999999999</v>
          </cell>
          <cell r="BF168">
            <v>138078.40625</v>
          </cell>
          <cell r="BG168">
            <v>179990.203125</v>
          </cell>
          <cell r="BH168">
            <v>111610.5390625</v>
          </cell>
          <cell r="BI168">
            <v>86201.8203125</v>
          </cell>
          <cell r="BJ168">
            <v>176808.796875</v>
          </cell>
          <cell r="BK168">
            <v>123262.203125</v>
          </cell>
          <cell r="BL168">
            <v>61847.23828125</v>
          </cell>
          <cell r="BM168">
            <v>82503.5703125</v>
          </cell>
          <cell r="BN168">
            <v>73790.8203125</v>
          </cell>
          <cell r="BO168">
            <v>127106.921875</v>
          </cell>
          <cell r="BP168">
            <v>169356.703125</v>
          </cell>
          <cell r="BQ168">
            <v>119727.1484375</v>
          </cell>
          <cell r="BR168">
            <v>138078.40625</v>
          </cell>
          <cell r="BS168">
            <v>170990.69296874999</v>
          </cell>
          <cell r="BT168">
            <v>102681.6959375</v>
          </cell>
          <cell r="BU168">
            <v>88787.874921875002</v>
          </cell>
          <cell r="BV168">
            <v>130838.5096875</v>
          </cell>
          <cell r="BW168">
            <v>109703.36078125</v>
          </cell>
          <cell r="BX168">
            <v>58136.403984375</v>
          </cell>
          <cell r="BY168">
            <v>82503.5703125</v>
          </cell>
          <cell r="BZ168">
            <v>103307.1484375</v>
          </cell>
          <cell r="CA168">
            <v>109311.95281249999</v>
          </cell>
          <cell r="CB168">
            <v>115162.55812500001</v>
          </cell>
          <cell r="CC168">
            <v>135291.677734375</v>
          </cell>
          <cell r="CD168">
            <v>30.464072550836342</v>
          </cell>
          <cell r="CE168">
            <v>12.51666221739718</v>
          </cell>
          <cell r="CF168">
            <v>50.105954978222854</v>
          </cell>
          <cell r="CG168">
            <v>23.516061935292896</v>
          </cell>
          <cell r="CH168">
            <v>0.73421418689324291</v>
          </cell>
          <cell r="CI168">
            <v>0.29108511683571386</v>
          </cell>
          <cell r="CJ168">
            <v>0.9852772083195046</v>
          </cell>
          <cell r="CK168">
            <v>0.64266120294650031</v>
          </cell>
          <cell r="CL168">
            <v>30.5</v>
          </cell>
          <cell r="CM168">
            <v>12.5</v>
          </cell>
          <cell r="CN168">
            <v>50.1</v>
          </cell>
          <cell r="CO168">
            <v>23.5</v>
          </cell>
          <cell r="CP168" t="str">
            <v>~30.5</v>
          </cell>
          <cell r="CQ168" t="str">
            <v>~12.5</v>
          </cell>
          <cell r="CR168" t="str">
            <v>~50.1</v>
          </cell>
          <cell r="CS168" t="str">
            <v>~23.5</v>
          </cell>
        </row>
        <row r="169">
          <cell r="D169" t="str">
            <v>HVPSGQIMAVKR</v>
          </cell>
          <cell r="E169" t="str">
            <v>K1</v>
          </cell>
          <cell r="F169">
            <v>507.5</v>
          </cell>
          <cell r="G169" t="str">
            <v>539.42, 839.68, 1352.70</v>
          </cell>
          <cell r="H169">
            <v>10.4</v>
          </cell>
          <cell r="K169">
            <v>30.9</v>
          </cell>
          <cell r="L169">
            <v>22</v>
          </cell>
          <cell r="M169">
            <v>5.5</v>
          </cell>
          <cell r="N169">
            <v>16.3</v>
          </cell>
          <cell r="O169" t="str">
            <v>FINAL</v>
          </cell>
          <cell r="P169">
            <v>30.9</v>
          </cell>
          <cell r="Q169">
            <v>0.58278145695364236</v>
          </cell>
          <cell r="R169">
            <v>-11.59</v>
          </cell>
          <cell r="S169">
            <v>0.58278145695364236</v>
          </cell>
          <cell r="T169">
            <v>7.2750000000000004</v>
          </cell>
          <cell r="U169">
            <v>0.70198675496688745</v>
          </cell>
          <cell r="V169">
            <v>15.46</v>
          </cell>
          <cell r="W169">
            <v>0.72847682119205293</v>
          </cell>
          <cell r="X169">
            <v>5.2649999999999997</v>
          </cell>
          <cell r="Y169">
            <v>0.66225165562913912</v>
          </cell>
          <cell r="Z169">
            <v>-0.53</v>
          </cell>
          <cell r="AA169">
            <v>-22.65</v>
          </cell>
          <cell r="AB169">
            <v>15.65</v>
          </cell>
          <cell r="AC169">
            <v>-1.1000000000000001</v>
          </cell>
          <cell r="AD169">
            <v>39.71</v>
          </cell>
          <cell r="AE169">
            <v>-8.7899999999999991</v>
          </cell>
          <cell r="AF169">
            <v>23.02</v>
          </cell>
          <cell r="AG169">
            <v>-12.49</v>
          </cell>
          <cell r="AH169">
            <v>54</v>
          </cell>
          <cell r="AI169">
            <v>44</v>
          </cell>
          <cell r="AJ169">
            <v>23</v>
          </cell>
          <cell r="AK169">
            <v>21</v>
          </cell>
          <cell r="AL169">
            <v>27</v>
          </cell>
          <cell r="AM169">
            <v>26</v>
          </cell>
          <cell r="AN169">
            <v>28</v>
          </cell>
          <cell r="AO169">
            <v>27</v>
          </cell>
          <cell r="AP169">
            <v>23</v>
          </cell>
          <cell r="AQ169">
            <v>27</v>
          </cell>
          <cell r="AR169">
            <v>28</v>
          </cell>
          <cell r="AS169">
            <v>25</v>
          </cell>
          <cell r="AT169">
            <v>1</v>
          </cell>
          <cell r="AU169">
            <v>0.84</v>
          </cell>
          <cell r="AV169">
            <v>1.1299999999999999</v>
          </cell>
          <cell r="AW169">
            <v>1.64</v>
          </cell>
          <cell r="AX169">
            <v>0.71</v>
          </cell>
          <cell r="AY169">
            <v>0.67</v>
          </cell>
          <cell r="AZ169">
            <v>1.22</v>
          </cell>
          <cell r="BA169">
            <v>1.24</v>
          </cell>
          <cell r="BB169">
            <v>1.77</v>
          </cell>
          <cell r="BC169">
            <v>1.3</v>
          </cell>
          <cell r="BD169">
            <v>1.07</v>
          </cell>
          <cell r="BE169">
            <v>1.5</v>
          </cell>
          <cell r="BF169">
            <v>1458525.125</v>
          </cell>
          <cell r="BG169">
            <v>5075566.5</v>
          </cell>
          <cell r="BH169">
            <v>1989554.125</v>
          </cell>
          <cell r="BI169">
            <v>1185339.375</v>
          </cell>
          <cell r="BJ169">
            <v>3848580.5</v>
          </cell>
          <cell r="BK169">
            <v>2870709.25</v>
          </cell>
          <cell r="BL169">
            <v>2671333.25</v>
          </cell>
          <cell r="BM169">
            <v>1935264.75</v>
          </cell>
          <cell r="BN169">
            <v>1367858.625</v>
          </cell>
          <cell r="BO169">
            <v>2133852.25</v>
          </cell>
          <cell r="BP169">
            <v>3561002.25</v>
          </cell>
          <cell r="BQ169">
            <v>2059459.25</v>
          </cell>
          <cell r="BR169">
            <v>1458525.125</v>
          </cell>
          <cell r="BS169">
            <v>4263475.8599999994</v>
          </cell>
          <cell r="BT169">
            <v>2248196.1612499999</v>
          </cell>
          <cell r="BU169">
            <v>1943956.575</v>
          </cell>
          <cell r="BV169">
            <v>2732492.1549999998</v>
          </cell>
          <cell r="BW169">
            <v>1923375.1975</v>
          </cell>
          <cell r="BX169">
            <v>3259026.5649999999</v>
          </cell>
          <cell r="BY169">
            <v>2399728.29</v>
          </cell>
          <cell r="BZ169">
            <v>2421109.7662499999</v>
          </cell>
          <cell r="CA169">
            <v>2774007.9250000003</v>
          </cell>
          <cell r="CB169">
            <v>3810272.4075000002</v>
          </cell>
          <cell r="CC169">
            <v>3089188.875</v>
          </cell>
          <cell r="CD169">
            <v>30.891191762344906</v>
          </cell>
          <cell r="CE169">
            <v>21.979334411921592</v>
          </cell>
          <cell r="CF169">
            <v>5.5072432809019745</v>
          </cell>
          <cell r="CG169">
            <v>16.320227076939364</v>
          </cell>
          <cell r="CH169">
            <v>0.38314575129989575</v>
          </cell>
          <cell r="CI169">
            <v>0.25306874286825942</v>
          </cell>
          <cell r="CJ169">
            <v>9.8195861896378564E-2</v>
          </cell>
          <cell r="CK169">
            <v>0.19826962311793206</v>
          </cell>
          <cell r="CL169">
            <v>30.9</v>
          </cell>
          <cell r="CM169">
            <v>22</v>
          </cell>
          <cell r="CN169">
            <v>5.5</v>
          </cell>
          <cell r="CO169">
            <v>16.3</v>
          </cell>
          <cell r="CP169" t="str">
            <v>~30.9</v>
          </cell>
          <cell r="CQ169" t="str">
            <v>~22</v>
          </cell>
          <cell r="CR169" t="str">
            <v>~5.5</v>
          </cell>
          <cell r="CS169" t="str">
            <v>~16.3</v>
          </cell>
        </row>
        <row r="170">
          <cell r="D170" t="str">
            <v>DIKPDNILLDR</v>
          </cell>
          <cell r="E170" t="str">
            <v>K2</v>
          </cell>
          <cell r="F170">
            <v>755</v>
          </cell>
          <cell r="G170" t="str">
            <v>955.51,640.65,553.38</v>
          </cell>
          <cell r="H170">
            <v>36</v>
          </cell>
          <cell r="J170">
            <v>955.51</v>
          </cell>
          <cell r="K170">
            <v>30.9</v>
          </cell>
          <cell r="L170">
            <v>12.4</v>
          </cell>
          <cell r="M170">
            <v>2.8</v>
          </cell>
          <cell r="N170">
            <v>-7.6</v>
          </cell>
          <cell r="O170" t="str">
            <v>FINAL</v>
          </cell>
          <cell r="P170">
            <v>30.9</v>
          </cell>
          <cell r="Q170" t="e">
            <v>#DIV/0!</v>
          </cell>
          <cell r="R170">
            <v>-34.664999999999999</v>
          </cell>
          <cell r="S170" t="e">
            <v>#DIV/0!</v>
          </cell>
          <cell r="T170">
            <v>-25.28</v>
          </cell>
          <cell r="U170" t="e">
            <v>#DIV/0!</v>
          </cell>
          <cell r="V170">
            <v>0.29999999999999982</v>
          </cell>
          <cell r="W170" t="e">
            <v>#DIV/0!</v>
          </cell>
          <cell r="X170">
            <v>8.9450000000000003</v>
          </cell>
          <cell r="Y170" t="e">
            <v>#DIV/0!</v>
          </cell>
          <cell r="Z170">
            <v>-31.56</v>
          </cell>
          <cell r="AA170">
            <v>-37.770000000000003</v>
          </cell>
          <cell r="AB170">
            <v>-21.89</v>
          </cell>
          <cell r="AC170">
            <v>-28.67</v>
          </cell>
          <cell r="AD170">
            <v>9.27</v>
          </cell>
          <cell r="AE170">
            <v>-8.67</v>
          </cell>
          <cell r="AF170">
            <v>21.66</v>
          </cell>
          <cell r="AG170">
            <v>-3.77</v>
          </cell>
          <cell r="AH170">
            <v>0</v>
          </cell>
          <cell r="AI170">
            <v>0</v>
          </cell>
          <cell r="AJ170">
            <v>0</v>
          </cell>
          <cell r="AK170">
            <v>0</v>
          </cell>
          <cell r="AL170">
            <v>0</v>
          </cell>
          <cell r="AM170">
            <v>0</v>
          </cell>
          <cell r="AN170">
            <v>0</v>
          </cell>
          <cell r="AO170">
            <v>0</v>
          </cell>
          <cell r="AP170">
            <v>0</v>
          </cell>
          <cell r="AQ170">
            <v>0</v>
          </cell>
          <cell r="AR170">
            <v>0</v>
          </cell>
          <cell r="AS170">
            <v>0</v>
          </cell>
          <cell r="AT170">
            <v>1</v>
          </cell>
          <cell r="AU170">
            <v>0.9</v>
          </cell>
          <cell r="AV170">
            <v>0.93</v>
          </cell>
          <cell r="AW170">
            <v>0.82</v>
          </cell>
          <cell r="AX170">
            <v>0.71</v>
          </cell>
          <cell r="AY170">
            <v>0.82</v>
          </cell>
          <cell r="AZ170">
            <v>1.02</v>
          </cell>
          <cell r="BA170">
            <v>1.07</v>
          </cell>
          <cell r="BB170">
            <v>1.34</v>
          </cell>
          <cell r="BC170">
            <v>1.01</v>
          </cell>
          <cell r="BD170">
            <v>0.83</v>
          </cell>
          <cell r="BE170">
            <v>0.87</v>
          </cell>
          <cell r="BF170">
            <v>13364</v>
          </cell>
          <cell r="BG170">
            <v>14105</v>
          </cell>
          <cell r="BH170">
            <v>12234</v>
          </cell>
          <cell r="BI170">
            <v>12151</v>
          </cell>
          <cell r="BJ170">
            <v>16039</v>
          </cell>
          <cell r="BK170">
            <v>19014</v>
          </cell>
          <cell r="BL170">
            <v>19551</v>
          </cell>
          <cell r="BM170">
            <v>9468</v>
          </cell>
          <cell r="BN170">
            <v>11995</v>
          </cell>
          <cell r="BO170">
            <v>16951</v>
          </cell>
          <cell r="BP170">
            <v>21411</v>
          </cell>
          <cell r="BQ170">
            <v>20536</v>
          </cell>
          <cell r="BR170">
            <v>13364</v>
          </cell>
          <cell r="BS170">
            <v>12694.5</v>
          </cell>
          <cell r="BT170">
            <v>11377.62</v>
          </cell>
          <cell r="BU170">
            <v>9963.82</v>
          </cell>
          <cell r="BV170">
            <v>11387.689999999999</v>
          </cell>
          <cell r="BW170">
            <v>15591.48</v>
          </cell>
          <cell r="BX170">
            <v>19942.02</v>
          </cell>
          <cell r="BY170">
            <v>10130.76</v>
          </cell>
          <cell r="BZ170">
            <v>16073.300000000001</v>
          </cell>
          <cell r="CA170">
            <v>17120.509999999998</v>
          </cell>
          <cell r="CB170">
            <v>17771.129999999997</v>
          </cell>
          <cell r="CC170">
            <v>17866.32</v>
          </cell>
          <cell r="CD170">
            <v>30.854042636718848</v>
          </cell>
          <cell r="CE170">
            <v>12.407076058060085</v>
          </cell>
          <cell r="CF170">
            <v>2.8005956237997287</v>
          </cell>
          <cell r="CG170">
            <v>-7.645430822901278</v>
          </cell>
          <cell r="CH170">
            <v>0.68179429389358748</v>
          </cell>
          <cell r="CI170">
            <v>0.19816259831987632</v>
          </cell>
          <cell r="CJ170">
            <v>2.5219167334898634E-2</v>
          </cell>
          <cell r="CK170">
            <v>-0.17757719726994306</v>
          </cell>
          <cell r="CL170">
            <v>30.9</v>
          </cell>
          <cell r="CM170">
            <v>12.4</v>
          </cell>
          <cell r="CN170">
            <v>2.8</v>
          </cell>
          <cell r="CO170">
            <v>-7.6</v>
          </cell>
          <cell r="CP170" t="str">
            <v>~30.9</v>
          </cell>
          <cell r="CQ170" t="str">
            <v>~12.4</v>
          </cell>
          <cell r="CR170" t="str">
            <v>~2.8</v>
          </cell>
          <cell r="CS170" t="str">
            <v>~-7.6</v>
          </cell>
        </row>
        <row r="171">
          <cell r="D171" t="str">
            <v>DIKPGNIMR</v>
          </cell>
          <cell r="E171" t="str">
            <v>K2</v>
          </cell>
          <cell r="F171">
            <v>620.5</v>
          </cell>
          <cell r="G171" t="str">
            <v>506.61, 553.60, 687.41</v>
          </cell>
          <cell r="H171">
            <v>14</v>
          </cell>
          <cell r="K171">
            <v>32</v>
          </cell>
          <cell r="L171">
            <v>10.8</v>
          </cell>
          <cell r="M171">
            <v>8.4</v>
          </cell>
          <cell r="N171">
            <v>17.7</v>
          </cell>
          <cell r="O171" t="str">
            <v>FINAL</v>
          </cell>
          <cell r="P171">
            <v>32</v>
          </cell>
          <cell r="Q171">
            <v>0</v>
          </cell>
          <cell r="R171">
            <v>-25.755000000000003</v>
          </cell>
          <cell r="S171">
            <v>0</v>
          </cell>
          <cell r="T171">
            <v>-4.67</v>
          </cell>
          <cell r="U171">
            <v>0</v>
          </cell>
          <cell r="V171">
            <v>-2.330000000000001</v>
          </cell>
          <cell r="W171">
            <v>0</v>
          </cell>
          <cell r="X171">
            <v>-13.565</v>
          </cell>
          <cell r="Y171">
            <v>0</v>
          </cell>
          <cell r="Z171">
            <v>-40.03</v>
          </cell>
          <cell r="AA171">
            <v>-11.48</v>
          </cell>
          <cell r="AB171">
            <v>-20.66</v>
          </cell>
          <cell r="AC171">
            <v>11.32</v>
          </cell>
          <cell r="AD171">
            <v>-18.600000000000001</v>
          </cell>
          <cell r="AE171">
            <v>13.94</v>
          </cell>
          <cell r="AF171">
            <v>-27.09</v>
          </cell>
          <cell r="AG171">
            <v>-0.04</v>
          </cell>
          <cell r="AH171">
            <v>0</v>
          </cell>
          <cell r="AI171">
            <v>0</v>
          </cell>
          <cell r="AJ171">
            <v>0</v>
          </cell>
          <cell r="AK171">
            <v>0</v>
          </cell>
          <cell r="AL171">
            <v>0</v>
          </cell>
          <cell r="AM171">
            <v>0</v>
          </cell>
          <cell r="AN171">
            <v>0</v>
          </cell>
          <cell r="AO171">
            <v>0</v>
          </cell>
          <cell r="AP171">
            <v>0</v>
          </cell>
          <cell r="AQ171">
            <v>0</v>
          </cell>
          <cell r="AR171">
            <v>0</v>
          </cell>
          <cell r="AS171">
            <v>1</v>
          </cell>
          <cell r="AT171">
            <v>1</v>
          </cell>
          <cell r="AU171">
            <v>0.93</v>
          </cell>
          <cell r="AV171">
            <v>0.83</v>
          </cell>
          <cell r="AW171">
            <v>1.22</v>
          </cell>
          <cell r="AX171">
            <v>0.81</v>
          </cell>
          <cell r="AY171">
            <v>0.68</v>
          </cell>
          <cell r="AZ171">
            <v>0.96</v>
          </cell>
          <cell r="BA171">
            <v>0.98</v>
          </cell>
          <cell r="BB171">
            <v>1.19</v>
          </cell>
          <cell r="BC171">
            <v>0.98</v>
          </cell>
          <cell r="BD171">
            <v>0.8</v>
          </cell>
          <cell r="BE171">
            <v>1.08</v>
          </cell>
          <cell r="BF171">
            <v>550204</v>
          </cell>
          <cell r="BG171">
            <v>598217.625</v>
          </cell>
          <cell r="BH171">
            <v>399198.46875</v>
          </cell>
          <cell r="BI171">
            <v>275369.96875</v>
          </cell>
          <cell r="BJ171">
            <v>583816.0625</v>
          </cell>
          <cell r="BK171">
            <v>590955.8125</v>
          </cell>
          <cell r="BL171">
            <v>462229.03125</v>
          </cell>
          <cell r="BM171">
            <v>464893.84375</v>
          </cell>
          <cell r="BN171">
            <v>348843.59375</v>
          </cell>
          <cell r="BO171">
            <v>399840.9375</v>
          </cell>
          <cell r="BP171">
            <v>520818.59375</v>
          </cell>
          <cell r="BQ171">
            <v>407415.09375</v>
          </cell>
          <cell r="BR171">
            <v>550204</v>
          </cell>
          <cell r="BS171">
            <v>556342.39124999999</v>
          </cell>
          <cell r="BT171">
            <v>331334.7290625</v>
          </cell>
          <cell r="BU171">
            <v>335951.361875</v>
          </cell>
          <cell r="BV171">
            <v>472891.01062500005</v>
          </cell>
          <cell r="BW171">
            <v>401849.95250000001</v>
          </cell>
          <cell r="BX171">
            <v>443739.87</v>
          </cell>
          <cell r="BY171">
            <v>455595.96687499998</v>
          </cell>
          <cell r="BZ171">
            <v>415123.87656249997</v>
          </cell>
          <cell r="CA171">
            <v>391844.11874999997</v>
          </cell>
          <cell r="CB171">
            <v>416654.875</v>
          </cell>
          <cell r="CC171">
            <v>440008.30125000002</v>
          </cell>
          <cell r="CD171">
            <v>32.012623291484402</v>
          </cell>
          <cell r="CE171">
            <v>10.757785589789769</v>
          </cell>
          <cell r="CF171">
            <v>8.378534479633748</v>
          </cell>
          <cell r="CG171">
            <v>17.73675620433832</v>
          </cell>
          <cell r="CH171">
            <v>1.0461409563753827</v>
          </cell>
          <cell r="CI171">
            <v>0.24662537246842153</v>
          </cell>
          <cell r="CJ171">
            <v>0.26122572612433326</v>
          </cell>
          <cell r="CK171">
            <v>0.51701089074721474</v>
          </cell>
          <cell r="CL171">
            <v>32</v>
          </cell>
          <cell r="CM171">
            <v>10.8</v>
          </cell>
          <cell r="CN171">
            <v>8.4</v>
          </cell>
          <cell r="CO171">
            <v>17.7</v>
          </cell>
          <cell r="CP171" t="str">
            <v>~32</v>
          </cell>
          <cell r="CQ171" t="str">
            <v>~10.8</v>
          </cell>
          <cell r="CR171" t="str">
            <v>~8.4</v>
          </cell>
          <cell r="CS171" t="str">
            <v>~17.7</v>
          </cell>
        </row>
        <row r="172">
          <cell r="D172" t="str">
            <v>IIHRDLKAGNVLMTLEGDIR</v>
          </cell>
          <cell r="E172" t="str">
            <v>K2</v>
          </cell>
          <cell r="F172">
            <v>821.5</v>
          </cell>
          <cell r="G172" t="str">
            <v>707.83, 764.41, 1001.69, 1087.76</v>
          </cell>
          <cell r="H172">
            <v>68.7</v>
          </cell>
          <cell r="I172">
            <v>69.5</v>
          </cell>
          <cell r="K172">
            <v>33.200000000000003</v>
          </cell>
          <cell r="L172">
            <v>-185.2</v>
          </cell>
          <cell r="M172">
            <v>-64.900000000000006</v>
          </cell>
          <cell r="N172">
            <v>-148.19999999999999</v>
          </cell>
          <cell r="O172" t="str">
            <v>FINAL</v>
          </cell>
          <cell r="P172">
            <v>33.200000000000003</v>
          </cell>
          <cell r="Q172">
            <v>0.94117647058823528</v>
          </cell>
          <cell r="R172">
            <v>-6.66</v>
          </cell>
          <cell r="S172">
            <v>0.97058823529411764</v>
          </cell>
          <cell r="T172">
            <v>511.01</v>
          </cell>
          <cell r="U172">
            <v>1.1470588235294117</v>
          </cell>
          <cell r="V172">
            <v>383.94</v>
          </cell>
          <cell r="W172">
            <v>0.94117647058823528</v>
          </cell>
          <cell r="X172">
            <v>448.31</v>
          </cell>
          <cell r="Y172">
            <v>1.1176470588235294</v>
          </cell>
          <cell r="Z172" t="e">
            <v>#N/A</v>
          </cell>
          <cell r="AA172">
            <v>-6.66</v>
          </cell>
          <cell r="AB172" t="e">
            <v>#N/A</v>
          </cell>
          <cell r="AC172">
            <v>511.01</v>
          </cell>
          <cell r="AD172" t="e">
            <v>#N/A</v>
          </cell>
          <cell r="AE172">
            <v>383.94</v>
          </cell>
          <cell r="AF172" t="e">
            <v>#N/A</v>
          </cell>
          <cell r="AG172">
            <v>448.31</v>
          </cell>
          <cell r="AH172">
            <v>14</v>
          </cell>
          <cell r="AI172">
            <v>21</v>
          </cell>
          <cell r="AJ172">
            <v>17</v>
          </cell>
          <cell r="AK172">
            <v>16</v>
          </cell>
          <cell r="AL172">
            <v>20</v>
          </cell>
          <cell r="AM172">
            <v>19</v>
          </cell>
          <cell r="AN172">
            <v>15</v>
          </cell>
          <cell r="AO172">
            <v>17</v>
          </cell>
          <cell r="AP172">
            <v>17</v>
          </cell>
          <cell r="AQ172">
            <v>21</v>
          </cell>
          <cell r="AR172">
            <v>14</v>
          </cell>
          <cell r="AS172">
            <v>19</v>
          </cell>
          <cell r="AT172">
            <v>1.3</v>
          </cell>
          <cell r="AU172">
            <v>1.21</v>
          </cell>
          <cell r="AV172">
            <v>1.1299999999999999</v>
          </cell>
          <cell r="AW172">
            <v>1.33</v>
          </cell>
          <cell r="AX172">
            <v>1.1000000000000001</v>
          </cell>
          <cell r="AY172">
            <v>1.35</v>
          </cell>
          <cell r="AZ172">
            <v>0.93</v>
          </cell>
          <cell r="BA172">
            <v>1.1299999999999999</v>
          </cell>
          <cell r="BB172">
            <v>1.76</v>
          </cell>
          <cell r="BC172">
            <v>1.29</v>
          </cell>
          <cell r="BD172">
            <v>1</v>
          </cell>
          <cell r="BE172">
            <v>1.4</v>
          </cell>
          <cell r="BF172">
            <v>30352.2109375</v>
          </cell>
          <cell r="BG172">
            <v>45471.05859375</v>
          </cell>
          <cell r="BH172">
            <v>53460.5703125</v>
          </cell>
          <cell r="BI172">
            <v>10011.150390625</v>
          </cell>
          <cell r="BJ172">
            <v>136704.765625</v>
          </cell>
          <cell r="BK172">
            <v>82886.734375</v>
          </cell>
          <cell r="BL172">
            <v>8775.55859375</v>
          </cell>
          <cell r="BM172">
            <v>93002.0078125</v>
          </cell>
          <cell r="BN172">
            <v>54884.875</v>
          </cell>
          <cell r="BO172">
            <v>89135.671875</v>
          </cell>
          <cell r="BP172">
            <v>89779.328125</v>
          </cell>
          <cell r="BQ172">
            <v>8046.765625</v>
          </cell>
          <cell r="BR172">
            <v>39457.874218750003</v>
          </cell>
          <cell r="BS172">
            <v>55019.980898437498</v>
          </cell>
          <cell r="BT172">
            <v>60410.444453124997</v>
          </cell>
          <cell r="BU172">
            <v>13314.830019531251</v>
          </cell>
          <cell r="BV172">
            <v>150375.2421875</v>
          </cell>
          <cell r="BW172">
            <v>111897.09140625001</v>
          </cell>
          <cell r="BX172">
            <v>8161.2694921875009</v>
          </cell>
          <cell r="BY172">
            <v>105092.26882812499</v>
          </cell>
          <cell r="BZ172">
            <v>96597.38</v>
          </cell>
          <cell r="CA172">
            <v>114985.01671875</v>
          </cell>
          <cell r="CB172">
            <v>89779.328125</v>
          </cell>
          <cell r="CC172">
            <v>11265.471874999999</v>
          </cell>
          <cell r="CD172">
            <v>33.169042360457638</v>
          </cell>
          <cell r="CE172">
            <v>-185.16693554867106</v>
          </cell>
          <cell r="CF172">
            <v>-64.859950273899301</v>
          </cell>
          <cell r="CG172">
            <v>-148.21371144600766</v>
          </cell>
          <cell r="CH172">
            <v>0.106770980151458</v>
          </cell>
          <cell r="CI172">
            <v>-0.79136374901466167</v>
          </cell>
          <cell r="CJ172">
            <v>-4.7699365062034781E-2</v>
          </cell>
          <cell r="CK172">
            <v>-0.67871070894150864</v>
          </cell>
          <cell r="CL172">
            <v>33.200000000000003</v>
          </cell>
          <cell r="CM172">
            <v>-185.2</v>
          </cell>
          <cell r="CN172">
            <v>-64.900000000000006</v>
          </cell>
          <cell r="CO172">
            <v>-148.19999999999999</v>
          </cell>
          <cell r="CP172" t="str">
            <v>~33.2</v>
          </cell>
          <cell r="CQ172" t="str">
            <v>~-185.2</v>
          </cell>
          <cell r="CR172" t="str">
            <v>~-64.9</v>
          </cell>
          <cell r="CS172" t="str">
            <v>~-148.2</v>
          </cell>
        </row>
        <row r="173">
          <cell r="D173" t="str">
            <v>DLKSSNILILQK</v>
          </cell>
          <cell r="E173" t="str">
            <v>K2</v>
          </cell>
          <cell r="F173">
            <v>785</v>
          </cell>
          <cell r="G173" t="str">
            <v>388.49, 553.63, 670.80</v>
          </cell>
          <cell r="H173">
            <v>44.2</v>
          </cell>
          <cell r="J173" t="str">
            <v>ND</v>
          </cell>
          <cell r="K173">
            <v>33.299999999999997</v>
          </cell>
          <cell r="L173">
            <v>27</v>
          </cell>
          <cell r="M173">
            <v>2.9</v>
          </cell>
          <cell r="N173">
            <v>1.5</v>
          </cell>
          <cell r="O173" t="str">
            <v>FINAL</v>
          </cell>
          <cell r="P173">
            <v>33.299999999999997</v>
          </cell>
          <cell r="Q173">
            <v>0</v>
          </cell>
          <cell r="R173">
            <v>-29.57</v>
          </cell>
          <cell r="S173">
            <v>0</v>
          </cell>
          <cell r="T173">
            <v>-20.86</v>
          </cell>
          <cell r="U173">
            <v>0</v>
          </cell>
          <cell r="V173">
            <v>6.17</v>
          </cell>
          <cell r="W173">
            <v>0</v>
          </cell>
          <cell r="X173">
            <v>8.25</v>
          </cell>
          <cell r="Y173">
            <v>0</v>
          </cell>
          <cell r="Z173" t="e">
            <v>#N/A</v>
          </cell>
          <cell r="AA173">
            <v>-29.57</v>
          </cell>
          <cell r="AB173" t="e">
            <v>#N/A</v>
          </cell>
          <cell r="AC173">
            <v>-20.86</v>
          </cell>
          <cell r="AD173" t="e">
            <v>#N/A</v>
          </cell>
          <cell r="AE173">
            <v>6.17</v>
          </cell>
          <cell r="AF173" t="e">
            <v>#N/A</v>
          </cell>
          <cell r="AG173">
            <v>8.25</v>
          </cell>
          <cell r="AH173">
            <v>1</v>
          </cell>
          <cell r="AI173">
            <v>0</v>
          </cell>
          <cell r="AJ173">
            <v>0</v>
          </cell>
          <cell r="AK173">
            <v>0</v>
          </cell>
          <cell r="AL173">
            <v>0</v>
          </cell>
          <cell r="AM173">
            <v>0</v>
          </cell>
          <cell r="AN173">
            <v>0</v>
          </cell>
          <cell r="AO173">
            <v>0</v>
          </cell>
          <cell r="AP173">
            <v>0</v>
          </cell>
          <cell r="AQ173">
            <v>0</v>
          </cell>
          <cell r="AR173">
            <v>0</v>
          </cell>
          <cell r="AS173">
            <v>0</v>
          </cell>
          <cell r="AT173">
            <v>1.19</v>
          </cell>
          <cell r="AU173">
            <v>0.88</v>
          </cell>
          <cell r="AV173">
            <v>1.1299999999999999</v>
          </cell>
          <cell r="AW173">
            <v>0.98</v>
          </cell>
          <cell r="AX173">
            <v>0.89</v>
          </cell>
          <cell r="AY173">
            <v>0.9</v>
          </cell>
          <cell r="AZ173">
            <v>1.05</v>
          </cell>
          <cell r="BA173">
            <v>1.07</v>
          </cell>
          <cell r="BB173">
            <v>1.39</v>
          </cell>
          <cell r="BC173">
            <v>0.95</v>
          </cell>
          <cell r="BD173">
            <v>1</v>
          </cell>
          <cell r="BE173">
            <v>1</v>
          </cell>
          <cell r="BF173">
            <v>24675.79296875</v>
          </cell>
          <cell r="BG173">
            <v>29995.580078125</v>
          </cell>
          <cell r="BH173">
            <v>13111.5517578125</v>
          </cell>
          <cell r="BI173">
            <v>20102.609375</v>
          </cell>
          <cell r="BJ173">
            <v>24643.95703125</v>
          </cell>
          <cell r="BK173">
            <v>17592.8125</v>
          </cell>
          <cell r="BL173">
            <v>28174.7578125</v>
          </cell>
          <cell r="BM173">
            <v>19343.103515625</v>
          </cell>
          <cell r="BN173">
            <v>15785.6767578125</v>
          </cell>
          <cell r="BO173">
            <v>30560.294921875</v>
          </cell>
          <cell r="BP173">
            <v>22522.83203125</v>
          </cell>
          <cell r="BQ173">
            <v>25208.953125</v>
          </cell>
          <cell r="BR173">
            <v>29364.193632812498</v>
          </cell>
          <cell r="BS173">
            <v>26396.110468750001</v>
          </cell>
          <cell r="BT173">
            <v>14816.053486328123</v>
          </cell>
          <cell r="BU173">
            <v>19700.557187499999</v>
          </cell>
          <cell r="BV173">
            <v>21933.1217578125</v>
          </cell>
          <cell r="BW173">
            <v>15833.53125</v>
          </cell>
          <cell r="BX173">
            <v>29583.495703125001</v>
          </cell>
          <cell r="BY173">
            <v>20697.12076171875</v>
          </cell>
          <cell r="BZ173">
            <v>21942.090693359372</v>
          </cell>
          <cell r="CA173">
            <v>29032.280175781249</v>
          </cell>
          <cell r="CB173">
            <v>22522.83203125</v>
          </cell>
          <cell r="CC173">
            <v>25208.953125</v>
          </cell>
          <cell r="CD173">
            <v>33.269924374728141</v>
          </cell>
          <cell r="CE173">
            <v>27.046955410512098</v>
          </cell>
          <cell r="CF173">
            <v>2.878028408197153</v>
          </cell>
          <cell r="CG173">
            <v>1.4532089775480816</v>
          </cell>
          <cell r="CH173">
            <v>0.81607619645711704</v>
          </cell>
          <cell r="CI173">
            <v>0.59378868658228223</v>
          </cell>
          <cell r="CJ173">
            <v>5.0330210271351684E-2</v>
          </cell>
          <cell r="CK173">
            <v>3.0233376710102285E-2</v>
          </cell>
          <cell r="CL173">
            <v>33.299999999999997</v>
          </cell>
          <cell r="CM173">
            <v>27</v>
          </cell>
          <cell r="CN173">
            <v>2.9</v>
          </cell>
          <cell r="CO173">
            <v>1.5</v>
          </cell>
          <cell r="CP173" t="str">
            <v>~33.3</v>
          </cell>
          <cell r="CQ173" t="str">
            <v>~27</v>
          </cell>
          <cell r="CR173" t="str">
            <v>~2.9</v>
          </cell>
          <cell r="CS173" t="str">
            <v>~1.5</v>
          </cell>
        </row>
        <row r="174">
          <cell r="D174" t="str">
            <v>EVVAIKCVAK</v>
          </cell>
          <cell r="E174" t="str">
            <v>K1</v>
          </cell>
          <cell r="F174">
            <v>657.5</v>
          </cell>
          <cell r="G174" t="str">
            <v>493.58, 801.92</v>
          </cell>
          <cell r="H174">
            <v>14.4</v>
          </cell>
          <cell r="I174">
            <v>15.4</v>
          </cell>
          <cell r="K174">
            <v>36.4</v>
          </cell>
          <cell r="L174">
            <v>17.100000000000001</v>
          </cell>
          <cell r="M174">
            <v>48</v>
          </cell>
          <cell r="N174">
            <v>24.2</v>
          </cell>
          <cell r="O174" t="str">
            <v>FINAL</v>
          </cell>
          <cell r="P174">
            <v>48</v>
          </cell>
          <cell r="Q174">
            <v>0.42105263157894735</v>
          </cell>
          <cell r="R174">
            <v>-29.044999999999998</v>
          </cell>
          <cell r="S174">
            <v>0.73684210526315785</v>
          </cell>
          <cell r="T174">
            <v>-11.414999999999999</v>
          </cell>
          <cell r="U174">
            <v>1.0526315789473684</v>
          </cell>
          <cell r="V174">
            <v>-43.495000000000005</v>
          </cell>
          <cell r="W174">
            <v>0.42105263157894735</v>
          </cell>
          <cell r="X174">
            <v>-18</v>
          </cell>
          <cell r="Y174">
            <v>0.94736842105263153</v>
          </cell>
          <cell r="Z174">
            <v>-47.69</v>
          </cell>
          <cell r="AA174">
            <v>-10.4</v>
          </cell>
          <cell r="AB174">
            <v>-31.84</v>
          </cell>
          <cell r="AC174">
            <v>9.01</v>
          </cell>
          <cell r="AD174">
            <v>-57.24</v>
          </cell>
          <cell r="AE174">
            <v>-29.75</v>
          </cell>
          <cell r="AF174">
            <v>-36.9</v>
          </cell>
          <cell r="AG174">
            <v>0.9</v>
          </cell>
          <cell r="AH174">
            <v>5</v>
          </cell>
          <cell r="AI174">
            <v>6</v>
          </cell>
          <cell r="AJ174">
            <v>4</v>
          </cell>
          <cell r="AK174">
            <v>3</v>
          </cell>
          <cell r="AL174">
            <v>5</v>
          </cell>
          <cell r="AM174">
            <v>5</v>
          </cell>
          <cell r="AN174">
            <v>3</v>
          </cell>
          <cell r="AO174">
            <v>1</v>
          </cell>
          <cell r="AP174">
            <v>5</v>
          </cell>
          <cell r="AQ174">
            <v>4</v>
          </cell>
          <cell r="AR174">
            <v>5</v>
          </cell>
          <cell r="AS174">
            <v>3</v>
          </cell>
          <cell r="AT174">
            <v>1</v>
          </cell>
          <cell r="AU174">
            <v>0.93</v>
          </cell>
          <cell r="AV174">
            <v>0.85</v>
          </cell>
          <cell r="AW174">
            <v>1.22</v>
          </cell>
          <cell r="AX174">
            <v>0.82</v>
          </cell>
          <cell r="AY174">
            <v>0.7</v>
          </cell>
          <cell r="AZ174">
            <v>0.96</v>
          </cell>
          <cell r="BA174">
            <v>0.97</v>
          </cell>
          <cell r="BB174">
            <v>1.21</v>
          </cell>
          <cell r="BC174">
            <v>0.99</v>
          </cell>
          <cell r="BD174">
            <v>0.77</v>
          </cell>
          <cell r="BE174">
            <v>1.07</v>
          </cell>
          <cell r="BF174">
            <v>218773.859375</v>
          </cell>
          <cell r="BG174">
            <v>198300.046875</v>
          </cell>
          <cell r="BH174">
            <v>127733.6171875</v>
          </cell>
          <cell r="BI174">
            <v>83748.34375</v>
          </cell>
          <cell r="BJ174">
            <v>210142.96875</v>
          </cell>
          <cell r="BK174">
            <v>153200.296875</v>
          </cell>
          <cell r="BL174">
            <v>83916.6015625</v>
          </cell>
          <cell r="BM174">
            <v>93223.1640625</v>
          </cell>
          <cell r="BN174">
            <v>111300.296875</v>
          </cell>
          <cell r="BO174">
            <v>118429.1796875</v>
          </cell>
          <cell r="BP174">
            <v>184027.3125</v>
          </cell>
          <cell r="BQ174">
            <v>112968.5859375</v>
          </cell>
          <cell r="BR174">
            <v>218773.859375</v>
          </cell>
          <cell r="BS174">
            <v>184419.04359375002</v>
          </cell>
          <cell r="BT174">
            <v>108573.57460937499</v>
          </cell>
          <cell r="BU174">
            <v>102172.979375</v>
          </cell>
          <cell r="BV174">
            <v>172317.234375</v>
          </cell>
          <cell r="BW174">
            <v>107240.2078125</v>
          </cell>
          <cell r="BX174">
            <v>80559.9375</v>
          </cell>
          <cell r="BY174">
            <v>90426.469140624991</v>
          </cell>
          <cell r="BZ174">
            <v>134673.35921875</v>
          </cell>
          <cell r="CA174">
            <v>117244.887890625</v>
          </cell>
          <cell r="CB174">
            <v>141701.03062500001</v>
          </cell>
          <cell r="CC174">
            <v>120876.38695312501</v>
          </cell>
          <cell r="CD174">
            <v>36.413485035251455</v>
          </cell>
          <cell r="CE174">
            <v>17.070460864693114</v>
          </cell>
          <cell r="CF174">
            <v>48.032387417935105</v>
          </cell>
          <cell r="CG174">
            <v>24.236268528606718</v>
          </cell>
          <cell r="CH174">
            <v>0.64994204708247416</v>
          </cell>
          <cell r="CI174">
            <v>0.17468737745301707</v>
          </cell>
          <cell r="CJ174">
            <v>0.83087135791252231</v>
          </cell>
          <cell r="CK174">
            <v>0.38559702394036882</v>
          </cell>
          <cell r="CL174" t="str">
            <v>~36.4</v>
          </cell>
          <cell r="CM174">
            <v>17.100000000000001</v>
          </cell>
          <cell r="CN174">
            <v>48</v>
          </cell>
          <cell r="CO174">
            <v>24.2</v>
          </cell>
          <cell r="CP174" t="str">
            <v>~36.4</v>
          </cell>
          <cell r="CQ174" t="str">
            <v>~17.1</v>
          </cell>
          <cell r="CR174" t="str">
            <v>~48</v>
          </cell>
          <cell r="CS174" t="str">
            <v>~24.2</v>
          </cell>
        </row>
        <row r="175">
          <cell r="D175" t="str">
            <v>MCDFGISGYLVDSVAKTIDAGCKPYMAPER</v>
          </cell>
          <cell r="E175" t="str">
            <v>ACT</v>
          </cell>
          <cell r="F175">
            <v>888</v>
          </cell>
          <cell r="G175" t="str">
            <v>1003.13, 1153.78, 967.59, 805.41</v>
          </cell>
          <cell r="H175">
            <v>106.73</v>
          </cell>
          <cell r="K175">
            <v>36.9</v>
          </cell>
          <cell r="L175">
            <v>29.1</v>
          </cell>
          <cell r="M175">
            <v>15.4</v>
          </cell>
          <cell r="N175">
            <v>9.1999999999999993</v>
          </cell>
          <cell r="O175" t="str">
            <v>FINAL</v>
          </cell>
          <cell r="P175">
            <v>36.9</v>
          </cell>
          <cell r="Q175">
            <v>0.7142857142857143</v>
          </cell>
          <cell r="R175">
            <v>-33.094999999999999</v>
          </cell>
          <cell r="S175">
            <v>0.7142857142857143</v>
          </cell>
          <cell r="T175">
            <v>-22.72</v>
          </cell>
          <cell r="U175">
            <v>0.8571428571428571</v>
          </cell>
          <cell r="V175">
            <v>-10.145</v>
          </cell>
          <cell r="W175">
            <v>0.8571428571428571</v>
          </cell>
          <cell r="X175">
            <v>-0.12000000000000011</v>
          </cell>
          <cell r="Y175">
            <v>0.7857142857142857</v>
          </cell>
          <cell r="Z175">
            <v>-37.44</v>
          </cell>
          <cell r="AA175">
            <v>-28.75</v>
          </cell>
          <cell r="AB175">
            <v>-29.04</v>
          </cell>
          <cell r="AC175">
            <v>-16.399999999999999</v>
          </cell>
          <cell r="AD175">
            <v>-17.829999999999998</v>
          </cell>
          <cell r="AE175">
            <v>-2.46</v>
          </cell>
          <cell r="AF175">
            <v>-10.51</v>
          </cell>
          <cell r="AG175">
            <v>10.27</v>
          </cell>
          <cell r="AH175">
            <v>8</v>
          </cell>
          <cell r="AI175">
            <v>7</v>
          </cell>
          <cell r="AJ175">
            <v>5</v>
          </cell>
          <cell r="AK175">
            <v>5</v>
          </cell>
          <cell r="AL175">
            <v>6</v>
          </cell>
          <cell r="AM175">
            <v>6</v>
          </cell>
          <cell r="AN175">
            <v>6</v>
          </cell>
          <cell r="AO175">
            <v>6</v>
          </cell>
          <cell r="AP175">
            <v>5</v>
          </cell>
          <cell r="AQ175">
            <v>6</v>
          </cell>
          <cell r="AR175">
            <v>7</v>
          </cell>
          <cell r="AS175">
            <v>6</v>
          </cell>
          <cell r="AT175">
            <v>1</v>
          </cell>
          <cell r="AU175">
            <v>0.73</v>
          </cell>
          <cell r="AV175">
            <v>0.6</v>
          </cell>
          <cell r="AW175">
            <v>0.68</v>
          </cell>
          <cell r="AX175">
            <v>0.44</v>
          </cell>
          <cell r="AY175">
            <v>0.62</v>
          </cell>
          <cell r="AZ175">
            <v>0.84</v>
          </cell>
          <cell r="BA175">
            <v>0.56999999999999995</v>
          </cell>
          <cell r="BB175">
            <v>0.99</v>
          </cell>
          <cell r="BC175">
            <v>0.72</v>
          </cell>
          <cell r="BD175">
            <v>0.66</v>
          </cell>
          <cell r="BE175">
            <v>1.08</v>
          </cell>
          <cell r="BF175">
            <v>220790.875</v>
          </cell>
          <cell r="BG175">
            <v>220757.65625</v>
          </cell>
          <cell r="BH175">
            <v>179167.46875</v>
          </cell>
          <cell r="BI175">
            <v>182026.015625</v>
          </cell>
          <cell r="BJ175">
            <v>242157.375</v>
          </cell>
          <cell r="BK175">
            <v>246006.96875</v>
          </cell>
          <cell r="BL175">
            <v>203052.40625</v>
          </cell>
          <cell r="BM175">
            <v>247533.4375</v>
          </cell>
          <cell r="BN175">
            <v>165972.828125</v>
          </cell>
          <cell r="BO175">
            <v>234616.84375</v>
          </cell>
          <cell r="BP175">
            <v>237617.984375</v>
          </cell>
          <cell r="BQ175">
            <v>181697.53125</v>
          </cell>
          <cell r="BR175">
            <v>220790.875</v>
          </cell>
          <cell r="BS175">
            <v>161153.08906249999</v>
          </cell>
          <cell r="BT175">
            <v>107500.48125</v>
          </cell>
          <cell r="BU175">
            <v>123777.690625</v>
          </cell>
          <cell r="BV175">
            <v>106549.245</v>
          </cell>
          <cell r="BW175">
            <v>152524.32062499999</v>
          </cell>
          <cell r="BX175">
            <v>170564.02124999999</v>
          </cell>
          <cell r="BY175">
            <v>141094.05937499998</v>
          </cell>
          <cell r="BZ175">
            <v>164313.09984375001</v>
          </cell>
          <cell r="CA175">
            <v>168924.1275</v>
          </cell>
          <cell r="CB175">
            <v>156827.8696875</v>
          </cell>
          <cell r="CC175">
            <v>196233.33375000002</v>
          </cell>
          <cell r="CD175">
            <v>36.897872633066072</v>
          </cell>
          <cell r="CE175">
            <v>29.106205693501575</v>
          </cell>
          <cell r="CF175">
            <v>15.352273452180686</v>
          </cell>
          <cell r="CG175">
            <v>9.2205175795566969</v>
          </cell>
          <cell r="CH175">
            <v>0.88484685365350724</v>
          </cell>
          <cell r="CI175">
            <v>0.50822545635622218</v>
          </cell>
          <cell r="CJ175">
            <v>0.3096656958285437</v>
          </cell>
          <cell r="CK175">
            <v>0.26232822450452475</v>
          </cell>
          <cell r="CL175">
            <v>36.9</v>
          </cell>
          <cell r="CM175">
            <v>29.1</v>
          </cell>
          <cell r="CN175">
            <v>15.4</v>
          </cell>
          <cell r="CO175">
            <v>9.1999999999999993</v>
          </cell>
          <cell r="CP175" t="str">
            <v>~36.9</v>
          </cell>
          <cell r="CQ175" t="str">
            <v>~29.1</v>
          </cell>
          <cell r="CR175" t="str">
            <v>~15.4</v>
          </cell>
          <cell r="CS175" t="str">
            <v>~9.2</v>
          </cell>
        </row>
        <row r="176">
          <cell r="D176" t="str">
            <v>CIGEGQFGDVHQGIYMSPENPALAVAIKTCK</v>
          </cell>
          <cell r="E176" t="str">
            <v>K1</v>
          </cell>
          <cell r="F176">
            <v>898</v>
          </cell>
          <cell r="G176" t="str">
            <v>408.44, 796.92</v>
          </cell>
          <cell r="H176">
            <v>64.72</v>
          </cell>
          <cell r="I176">
            <v>65.2</v>
          </cell>
          <cell r="K176">
            <v>37.1</v>
          </cell>
          <cell r="L176">
            <v>8.9</v>
          </cell>
          <cell r="M176">
            <v>13</v>
          </cell>
          <cell r="N176">
            <v>32</v>
          </cell>
          <cell r="O176" t="str">
            <v>FINAL</v>
          </cell>
          <cell r="P176">
            <v>37.1</v>
          </cell>
          <cell r="Q176" t="e">
            <v>#N/A</v>
          </cell>
          <cell r="R176" t="e">
            <v>#N/A</v>
          </cell>
          <cell r="S176" t="e">
            <v>#N/A</v>
          </cell>
          <cell r="T176" t="e">
            <v>#N/A</v>
          </cell>
          <cell r="U176" t="e">
            <v>#N/A</v>
          </cell>
          <cell r="V176" t="e">
            <v>#N/A</v>
          </cell>
          <cell r="W176" t="e">
            <v>#N/A</v>
          </cell>
          <cell r="X176" t="e">
            <v>#N/A</v>
          </cell>
          <cell r="Y176" t="e">
            <v>#N/A</v>
          </cell>
          <cell r="Z176" t="e">
            <v>#N/A</v>
          </cell>
          <cell r="AA176" t="e">
            <v>#N/A</v>
          </cell>
          <cell r="AB176" t="e">
            <v>#N/A</v>
          </cell>
          <cell r="AC176" t="e">
            <v>#N/A</v>
          </cell>
          <cell r="AD176" t="e">
            <v>#N/A</v>
          </cell>
          <cell r="AE176" t="e">
            <v>#N/A</v>
          </cell>
          <cell r="AF176" t="e">
            <v>#N/A</v>
          </cell>
          <cell r="AG176" t="e">
            <v>#N/A</v>
          </cell>
          <cell r="AH176" t="e">
            <v>#N/A</v>
          </cell>
          <cell r="AI176" t="e">
            <v>#N/A</v>
          </cell>
          <cell r="AJ176" t="e">
            <v>#N/A</v>
          </cell>
          <cell r="AK176" t="e">
            <v>#N/A</v>
          </cell>
          <cell r="AL176" t="e">
            <v>#N/A</v>
          </cell>
          <cell r="AM176" t="e">
            <v>#N/A</v>
          </cell>
          <cell r="AN176" t="e">
            <v>#N/A</v>
          </cell>
          <cell r="AO176" t="e">
            <v>#N/A</v>
          </cell>
          <cell r="AP176" t="e">
            <v>#N/A</v>
          </cell>
          <cell r="AQ176" t="e">
            <v>#N/A</v>
          </cell>
          <cell r="AR176" t="e">
            <v>#N/A</v>
          </cell>
          <cell r="AS176" t="e">
            <v>#N/A</v>
          </cell>
          <cell r="AT176">
            <v>1</v>
          </cell>
          <cell r="AU176">
            <v>1.01</v>
          </cell>
          <cell r="AV176">
            <v>0.89</v>
          </cell>
          <cell r="AW176">
            <v>1.01</v>
          </cell>
          <cell r="AX176">
            <v>0.9</v>
          </cell>
          <cell r="AY176">
            <v>1.0900000000000001</v>
          </cell>
          <cell r="AZ176">
            <v>0.78</v>
          </cell>
          <cell r="BA176">
            <v>0.89</v>
          </cell>
          <cell r="BB176">
            <v>1.56</v>
          </cell>
          <cell r="BC176">
            <v>1.19</v>
          </cell>
          <cell r="BD176">
            <v>0.91</v>
          </cell>
          <cell r="BE176">
            <v>1.29</v>
          </cell>
          <cell r="BF176">
            <v>9668</v>
          </cell>
          <cell r="BG176">
            <v>6431</v>
          </cell>
          <cell r="BH176">
            <v>6554</v>
          </cell>
          <cell r="BI176">
            <v>6325</v>
          </cell>
          <cell r="BJ176">
            <v>8557</v>
          </cell>
          <cell r="BK176">
            <v>9302</v>
          </cell>
          <cell r="BL176">
            <v>8936</v>
          </cell>
          <cell r="BM176">
            <v>11401</v>
          </cell>
          <cell r="BN176">
            <v>3934</v>
          </cell>
          <cell r="BO176">
            <v>5977</v>
          </cell>
          <cell r="BP176">
            <v>8936</v>
          </cell>
          <cell r="BQ176">
            <v>11401</v>
          </cell>
          <cell r="BR176">
            <v>9668</v>
          </cell>
          <cell r="BS176">
            <v>6495.31</v>
          </cell>
          <cell r="BT176">
            <v>5833.06</v>
          </cell>
          <cell r="BU176">
            <v>6388.25</v>
          </cell>
          <cell r="BV176">
            <v>7701.3</v>
          </cell>
          <cell r="BW176">
            <v>10139.18</v>
          </cell>
          <cell r="BX176">
            <v>6970.08</v>
          </cell>
          <cell r="BY176">
            <v>10146.89</v>
          </cell>
          <cell r="BZ176">
            <v>6137.04</v>
          </cell>
          <cell r="CA176">
            <v>7112.63</v>
          </cell>
          <cell r="CB176">
            <v>8131.76</v>
          </cell>
          <cell r="CC176">
            <v>14707.29</v>
          </cell>
          <cell r="CD176">
            <v>37.09999856903049</v>
          </cell>
          <cell r="CE176">
            <v>8.9132303150803445</v>
          </cell>
          <cell r="CF176">
            <v>12.98489976752003</v>
          </cell>
          <cell r="CG176">
            <v>31.97575494216477</v>
          </cell>
          <cell r="CH176">
            <v>0.4755696009159085</v>
          </cell>
          <cell r="CI176">
            <v>8.7070428127829586E-2</v>
          </cell>
          <cell r="CJ176">
            <v>0.11601472506657325</v>
          </cell>
          <cell r="CK176">
            <v>0.38712670025435836</v>
          </cell>
          <cell r="CL176" t="str">
            <v>~37.1</v>
          </cell>
          <cell r="CM176">
            <v>8.9</v>
          </cell>
          <cell r="CN176">
            <v>13</v>
          </cell>
          <cell r="CO176">
            <v>32</v>
          </cell>
          <cell r="CP176" t="str">
            <v>~37.1</v>
          </cell>
          <cell r="CQ176" t="str">
            <v>~8.9</v>
          </cell>
          <cell r="CR176" t="str">
            <v>~13</v>
          </cell>
          <cell r="CS176" t="str">
            <v>~32</v>
          </cell>
        </row>
        <row r="177">
          <cell r="D177" t="str">
            <v>DLKCDNVFITGPTGSVK</v>
          </cell>
          <cell r="E177" t="str">
            <v>K2</v>
          </cell>
          <cell r="F177">
            <v>1024.5</v>
          </cell>
          <cell r="G177" t="str">
            <v>645.70, 746.80, 910.50</v>
          </cell>
          <cell r="H177">
            <v>38.1</v>
          </cell>
          <cell r="I177">
            <v>38.6</v>
          </cell>
          <cell r="K177">
            <v>37.9</v>
          </cell>
          <cell r="L177">
            <v>29.9</v>
          </cell>
          <cell r="M177">
            <v>-1.5</v>
          </cell>
          <cell r="N177">
            <v>-11.5</v>
          </cell>
          <cell r="O177" t="str">
            <v>FINAL</v>
          </cell>
          <cell r="P177">
            <v>37.9</v>
          </cell>
          <cell r="Q177">
            <v>0</v>
          </cell>
          <cell r="R177">
            <v>-21.59</v>
          </cell>
          <cell r="S177">
            <v>0</v>
          </cell>
          <cell r="T177">
            <v>-42.295000000000002</v>
          </cell>
          <cell r="U177">
            <v>0</v>
          </cell>
          <cell r="V177">
            <v>1.18</v>
          </cell>
          <cell r="W177">
            <v>0</v>
          </cell>
          <cell r="X177">
            <v>17.205000000000002</v>
          </cell>
          <cell r="Y177">
            <v>1</v>
          </cell>
          <cell r="Z177">
            <v>-29.27</v>
          </cell>
          <cell r="AA177">
            <v>-13.91</v>
          </cell>
          <cell r="AB177">
            <v>-30.93</v>
          </cell>
          <cell r="AC177">
            <v>-53.66</v>
          </cell>
          <cell r="AD177">
            <v>5.21</v>
          </cell>
          <cell r="AE177">
            <v>-2.85</v>
          </cell>
          <cell r="AF177">
            <v>19.78</v>
          </cell>
          <cell r="AG177">
            <v>14.63</v>
          </cell>
          <cell r="AH177">
            <v>0</v>
          </cell>
          <cell r="AI177">
            <v>0</v>
          </cell>
          <cell r="AJ177">
            <v>0</v>
          </cell>
          <cell r="AK177">
            <v>0</v>
          </cell>
          <cell r="AL177">
            <v>0</v>
          </cell>
          <cell r="AM177">
            <v>0</v>
          </cell>
          <cell r="AN177">
            <v>0</v>
          </cell>
          <cell r="AO177">
            <v>0</v>
          </cell>
          <cell r="AP177">
            <v>0</v>
          </cell>
          <cell r="AQ177">
            <v>2</v>
          </cell>
          <cell r="AR177">
            <v>1</v>
          </cell>
          <cell r="AS177">
            <v>3</v>
          </cell>
          <cell r="AT177">
            <v>1</v>
          </cell>
          <cell r="AU177">
            <v>0.82</v>
          </cell>
          <cell r="AV177">
            <v>0.87</v>
          </cell>
          <cell r="AW177">
            <v>0.71</v>
          </cell>
          <cell r="AX177">
            <v>0.66</v>
          </cell>
          <cell r="AY177">
            <v>0.73</v>
          </cell>
          <cell r="AZ177">
            <v>0.98</v>
          </cell>
          <cell r="BA177">
            <v>1</v>
          </cell>
          <cell r="BB177">
            <v>1.21</v>
          </cell>
          <cell r="BC177">
            <v>0.91</v>
          </cell>
          <cell r="BD177">
            <v>0.79</v>
          </cell>
          <cell r="BE177">
            <v>0.81</v>
          </cell>
          <cell r="BF177">
            <v>8044</v>
          </cell>
          <cell r="BG177">
            <v>7465</v>
          </cell>
          <cell r="BH177">
            <v>6178</v>
          </cell>
          <cell r="BI177">
            <v>5791</v>
          </cell>
          <cell r="BJ177">
            <v>9256</v>
          </cell>
          <cell r="BK177">
            <v>6306</v>
          </cell>
          <cell r="BL177">
            <v>8694</v>
          </cell>
          <cell r="BM177">
            <v>6899</v>
          </cell>
          <cell r="BN177">
            <v>5185</v>
          </cell>
          <cell r="BO177">
            <v>10713</v>
          </cell>
          <cell r="BP177">
            <v>12636</v>
          </cell>
          <cell r="BQ177">
            <v>8142</v>
          </cell>
          <cell r="BR177">
            <v>8044</v>
          </cell>
          <cell r="BS177">
            <v>6121.2999999999993</v>
          </cell>
          <cell r="BT177">
            <v>5374.86</v>
          </cell>
          <cell r="BU177">
            <v>4111.6099999999997</v>
          </cell>
          <cell r="BV177">
            <v>6108.96</v>
          </cell>
          <cell r="BW177">
            <v>4603.38</v>
          </cell>
          <cell r="BX177">
            <v>8520.119999999999</v>
          </cell>
          <cell r="BY177">
            <v>6899</v>
          </cell>
          <cell r="BZ177">
            <v>6273.8499999999995</v>
          </cell>
          <cell r="CA177">
            <v>9748.83</v>
          </cell>
          <cell r="CB177">
            <v>9982.44</v>
          </cell>
          <cell r="CC177">
            <v>6595.02</v>
          </cell>
          <cell r="CD177">
            <v>37.850131560517461</v>
          </cell>
          <cell r="CE177">
            <v>29.910544884099998</v>
          </cell>
          <cell r="CF177">
            <v>-1.517690847059483</v>
          </cell>
          <cell r="CG177">
            <v>-11.467524384744898</v>
          </cell>
          <cell r="CH177">
            <v>0.6214130600646286</v>
          </cell>
          <cell r="CI177">
            <v>0.4680163215105515</v>
          </cell>
          <cell r="CJ177">
            <v>-4.6868496712202971E-3</v>
          </cell>
          <cell r="CK177">
            <v>-4.6877474714535385E-2</v>
          </cell>
          <cell r="CL177" t="str">
            <v>~37.9</v>
          </cell>
          <cell r="CM177">
            <v>29.9</v>
          </cell>
          <cell r="CN177">
            <v>-1.5</v>
          </cell>
          <cell r="CO177">
            <v>-11.5</v>
          </cell>
          <cell r="CP177" t="str">
            <v>~37.9</v>
          </cell>
          <cell r="CQ177" t="str">
            <v>~29.9</v>
          </cell>
          <cell r="CR177" t="str">
            <v>~-1.5</v>
          </cell>
          <cell r="CS177" t="str">
            <v>~-11.5</v>
          </cell>
        </row>
        <row r="178">
          <cell r="D178" t="str">
            <v>DLKPSNIVVK</v>
          </cell>
          <cell r="E178" t="str">
            <v>K2</v>
          </cell>
          <cell r="F178">
            <v>655.5</v>
          </cell>
          <cell r="G178" t="str">
            <v>541.15, 553.42, 756.52</v>
          </cell>
          <cell r="H178">
            <v>16.899999999999999</v>
          </cell>
          <cell r="K178">
            <v>40.799999999999997</v>
          </cell>
          <cell r="L178">
            <v>18.600000000000001</v>
          </cell>
          <cell r="M178">
            <v>60.1</v>
          </cell>
          <cell r="N178">
            <v>29.4</v>
          </cell>
          <cell r="O178" t="str">
            <v>FINAL</v>
          </cell>
          <cell r="P178">
            <v>60.1</v>
          </cell>
          <cell r="Q178">
            <v>0.2857142857142857</v>
          </cell>
          <cell r="R178">
            <v>-39.965000000000003</v>
          </cell>
          <cell r="S178">
            <v>1.1428571428571428</v>
          </cell>
          <cell r="T178">
            <v>-19.564999999999998</v>
          </cell>
          <cell r="U178">
            <v>1.1428571428571428</v>
          </cell>
          <cell r="V178">
            <v>-58.584999999999994</v>
          </cell>
          <cell r="W178">
            <v>0.2857142857142857</v>
          </cell>
          <cell r="X178">
            <v>-29.799999999999997</v>
          </cell>
          <cell r="Y178">
            <v>0.2857142857142857</v>
          </cell>
          <cell r="Z178">
            <v>-45.97</v>
          </cell>
          <cell r="AA178">
            <v>-33.96</v>
          </cell>
          <cell r="AB178">
            <v>-25.79</v>
          </cell>
          <cell r="AC178">
            <v>-13.34</v>
          </cell>
          <cell r="AD178">
            <v>-64.13</v>
          </cell>
          <cell r="AE178">
            <v>-53.04</v>
          </cell>
          <cell r="AF178">
            <v>-36.15</v>
          </cell>
          <cell r="AG178">
            <v>-23.45</v>
          </cell>
          <cell r="AH178">
            <v>1</v>
          </cell>
          <cell r="AI178">
            <v>2</v>
          </cell>
          <cell r="AJ178">
            <v>0</v>
          </cell>
          <cell r="AK178">
            <v>4</v>
          </cell>
          <cell r="AL178">
            <v>2</v>
          </cell>
          <cell r="AM178">
            <v>2</v>
          </cell>
          <cell r="AN178">
            <v>0</v>
          </cell>
          <cell r="AO178">
            <v>1</v>
          </cell>
          <cell r="AP178">
            <v>0</v>
          </cell>
          <cell r="AQ178">
            <v>1</v>
          </cell>
          <cell r="AR178">
            <v>3</v>
          </cell>
          <cell r="AS178">
            <v>1</v>
          </cell>
          <cell r="AT178">
            <v>1</v>
          </cell>
          <cell r="AU178">
            <v>0.97</v>
          </cell>
          <cell r="AV178">
            <v>0.93</v>
          </cell>
          <cell r="AW178">
            <v>1.21</v>
          </cell>
          <cell r="AX178">
            <v>0.86</v>
          </cell>
          <cell r="AY178">
            <v>0.79</v>
          </cell>
          <cell r="AZ178">
            <v>0.9</v>
          </cell>
          <cell r="BA178">
            <v>0.97</v>
          </cell>
          <cell r="BB178">
            <v>1.32</v>
          </cell>
          <cell r="BC178">
            <v>1.02</v>
          </cell>
          <cell r="BD178">
            <v>0.74</v>
          </cell>
          <cell r="BE178">
            <v>1.03</v>
          </cell>
          <cell r="BF178">
            <v>3881558.5</v>
          </cell>
          <cell r="BG178">
            <v>4339096</v>
          </cell>
          <cell r="BH178">
            <v>2693601.5</v>
          </cell>
          <cell r="BI178">
            <v>1523886</v>
          </cell>
          <cell r="BJ178">
            <v>3788800.5</v>
          </cell>
          <cell r="BK178">
            <v>3429670.75</v>
          </cell>
          <cell r="BL178">
            <v>1427716.375</v>
          </cell>
          <cell r="BM178">
            <v>1686735.125</v>
          </cell>
          <cell r="BN178">
            <v>2049282.625</v>
          </cell>
          <cell r="BO178">
            <v>2421011.25</v>
          </cell>
          <cell r="BP178">
            <v>4779587.5</v>
          </cell>
          <cell r="BQ178">
            <v>2941760.5</v>
          </cell>
          <cell r="BR178">
            <v>3881558.5</v>
          </cell>
          <cell r="BS178">
            <v>4208923.12</v>
          </cell>
          <cell r="BT178">
            <v>2505049.395</v>
          </cell>
          <cell r="BU178">
            <v>1843902.06</v>
          </cell>
          <cell r="BV178">
            <v>3258368.43</v>
          </cell>
          <cell r="BW178">
            <v>2709439.8925000001</v>
          </cell>
          <cell r="BX178">
            <v>1284944.7375</v>
          </cell>
          <cell r="BY178">
            <v>1636133.07125</v>
          </cell>
          <cell r="BZ178">
            <v>2705053.0649999999</v>
          </cell>
          <cell r="CA178">
            <v>2469431.4750000001</v>
          </cell>
          <cell r="CB178">
            <v>3536894.75</v>
          </cell>
          <cell r="CC178">
            <v>3030013.3149999999</v>
          </cell>
          <cell r="CD178">
            <v>40.760184983786793</v>
          </cell>
          <cell r="CE178">
            <v>18.648821640900515</v>
          </cell>
          <cell r="CF178">
            <v>60.077231490085325</v>
          </cell>
          <cell r="CG178">
            <v>29.42297728046681</v>
          </cell>
          <cell r="CH178">
            <v>0.89248157943506201</v>
          </cell>
          <cell r="CI178">
            <v>0.43698280071990092</v>
          </cell>
          <cell r="CJ178">
            <v>1.6211632781481644</v>
          </cell>
          <cell r="CK178">
            <v>0.86595658732181391</v>
          </cell>
          <cell r="CL178">
            <v>40.799999999999997</v>
          </cell>
          <cell r="CM178">
            <v>18.600000000000001</v>
          </cell>
          <cell r="CN178">
            <v>60.1</v>
          </cell>
          <cell r="CO178">
            <v>29.4</v>
          </cell>
          <cell r="CP178" t="str">
            <v>~40.8</v>
          </cell>
          <cell r="CQ178" t="str">
            <v>~18.6</v>
          </cell>
          <cell r="CR178" t="str">
            <v>~60.1</v>
          </cell>
          <cell r="CS178" t="str">
            <v>~29.4</v>
          </cell>
        </row>
        <row r="179">
          <cell r="D179" t="str">
            <v>DLKPTNILLGDEGQPVLMDLGSMNQACIHVEGSR</v>
          </cell>
          <cell r="E179" t="str">
            <v>K2</v>
          </cell>
          <cell r="F179">
            <v>1303</v>
          </cell>
          <cell r="G179" t="str">
            <v>1350.90, 1464.80, 1676.66</v>
          </cell>
          <cell r="H179">
            <v>92.1</v>
          </cell>
          <cell r="I179">
            <v>92</v>
          </cell>
          <cell r="K179">
            <v>42.4</v>
          </cell>
          <cell r="L179">
            <v>16.5</v>
          </cell>
          <cell r="M179">
            <v>19.2</v>
          </cell>
          <cell r="N179">
            <v>6.7</v>
          </cell>
          <cell r="O179" t="str">
            <v>FINAL</v>
          </cell>
          <cell r="P179">
            <v>42.4</v>
          </cell>
          <cell r="Q179">
            <v>0.90322580645161288</v>
          </cell>
          <cell r="R179">
            <v>-28.14</v>
          </cell>
          <cell r="S179">
            <v>1</v>
          </cell>
          <cell r="T179">
            <v>-35.76</v>
          </cell>
          <cell r="U179">
            <v>0.90322580645161288</v>
          </cell>
          <cell r="V179">
            <v>-33.17</v>
          </cell>
          <cell r="W179">
            <v>0.90322580645161288</v>
          </cell>
          <cell r="X179">
            <v>-10.164999999999999</v>
          </cell>
          <cell r="Y179">
            <v>0.967741935483871</v>
          </cell>
          <cell r="Z179">
            <v>-56.83</v>
          </cell>
          <cell r="AA179">
            <v>0.55000000000000004</v>
          </cell>
          <cell r="AB179">
            <v>-54.8</v>
          </cell>
          <cell r="AC179">
            <v>-16.72</v>
          </cell>
          <cell r="AD179">
            <v>-51.56</v>
          </cell>
          <cell r="AE179">
            <v>-14.78</v>
          </cell>
          <cell r="AF179">
            <v>-35.11</v>
          </cell>
          <cell r="AG179">
            <v>14.78</v>
          </cell>
          <cell r="AH179">
            <v>10</v>
          </cell>
          <cell r="AI179">
            <v>13</v>
          </cell>
          <cell r="AJ179">
            <v>15</v>
          </cell>
          <cell r="AK179">
            <v>16</v>
          </cell>
          <cell r="AL179">
            <v>16</v>
          </cell>
          <cell r="AM179">
            <v>12</v>
          </cell>
          <cell r="AN179">
            <v>17</v>
          </cell>
          <cell r="AO179">
            <v>11</v>
          </cell>
          <cell r="AP179">
            <v>10</v>
          </cell>
          <cell r="AQ179">
            <v>20</v>
          </cell>
          <cell r="AR179">
            <v>18</v>
          </cell>
          <cell r="AS179">
            <v>21</v>
          </cell>
          <cell r="AT179">
            <v>1</v>
          </cell>
          <cell r="AU179">
            <v>1.1299999999999999</v>
          </cell>
          <cell r="AV179">
            <v>0.55000000000000004</v>
          </cell>
          <cell r="AW179">
            <v>0.57999999999999996</v>
          </cell>
          <cell r="AX179">
            <v>0.55000000000000004</v>
          </cell>
          <cell r="AY179">
            <v>0.75</v>
          </cell>
          <cell r="AZ179">
            <v>0.72</v>
          </cell>
          <cell r="BA179">
            <v>0.76</v>
          </cell>
          <cell r="BB179">
            <v>1.38</v>
          </cell>
          <cell r="BC179">
            <v>0.79</v>
          </cell>
          <cell r="BD179">
            <v>0.67</v>
          </cell>
          <cell r="BE179">
            <v>0.81</v>
          </cell>
          <cell r="BF179">
            <v>1425</v>
          </cell>
          <cell r="BG179">
            <v>1868</v>
          </cell>
          <cell r="BH179">
            <v>1699</v>
          </cell>
          <cell r="BI179">
            <v>1234</v>
          </cell>
          <cell r="BJ179">
            <v>2171</v>
          </cell>
          <cell r="BK179">
            <v>1656</v>
          </cell>
          <cell r="BL179">
            <v>1505</v>
          </cell>
          <cell r="BM179">
            <v>1702</v>
          </cell>
          <cell r="BN179">
            <v>1020</v>
          </cell>
          <cell r="BO179">
            <v>1637</v>
          </cell>
          <cell r="BP179">
            <v>1736</v>
          </cell>
          <cell r="BQ179">
            <v>1499</v>
          </cell>
          <cell r="BR179">
            <v>1425</v>
          </cell>
          <cell r="BS179">
            <v>2110.8399999999997</v>
          </cell>
          <cell r="BT179">
            <v>934.45</v>
          </cell>
          <cell r="BU179">
            <v>715.71999999999991</v>
          </cell>
          <cell r="BV179">
            <v>1194.0500000000002</v>
          </cell>
          <cell r="BW179">
            <v>1242</v>
          </cell>
          <cell r="BX179">
            <v>1083.5999999999999</v>
          </cell>
          <cell r="BY179">
            <v>1293.52</v>
          </cell>
          <cell r="BZ179">
            <v>1407.6</v>
          </cell>
          <cell r="CA179">
            <v>1293.23</v>
          </cell>
          <cell r="CB179">
            <v>1163.1200000000001</v>
          </cell>
          <cell r="CC179">
            <v>1214.19</v>
          </cell>
          <cell r="CD179">
            <v>42.369422349072252</v>
          </cell>
          <cell r="CE179">
            <v>16.511148420910438</v>
          </cell>
          <cell r="CF179">
            <v>19.229265181557274</v>
          </cell>
          <cell r="CG179">
            <v>6.719247436254383</v>
          </cell>
          <cell r="CH179">
            <v>0.59813319880236904</v>
          </cell>
          <cell r="CI179">
            <v>0.28249833215074105</v>
          </cell>
          <cell r="CJ179">
            <v>0.26745921362258079</v>
          </cell>
          <cell r="CK179">
            <v>0.12946378796308539</v>
          </cell>
          <cell r="CL179" t="str">
            <v>~42.4</v>
          </cell>
          <cell r="CM179">
            <v>16.5</v>
          </cell>
          <cell r="CN179">
            <v>19.2</v>
          </cell>
          <cell r="CO179">
            <v>6.7</v>
          </cell>
          <cell r="CP179" t="str">
            <v>~42.4</v>
          </cell>
          <cell r="CQ179" t="str">
            <v>~16.5</v>
          </cell>
          <cell r="CR179" t="str">
            <v>~19.2</v>
          </cell>
          <cell r="CS179" t="str">
            <v>~6.7</v>
          </cell>
        </row>
        <row r="180">
          <cell r="D180" t="str">
            <v>GGPNIITLADIVKDPVSR</v>
          </cell>
          <cell r="E180" t="str">
            <v>KD (Not in ATP pocket)</v>
          </cell>
          <cell r="F180">
            <v>688</v>
          </cell>
          <cell r="G180" t="str">
            <v>449.77, 458.66, 573.72, 812.62</v>
          </cell>
          <cell r="H180">
            <v>88.4</v>
          </cell>
          <cell r="K180">
            <v>42.7</v>
          </cell>
          <cell r="L180">
            <v>15.3</v>
          </cell>
          <cell r="M180">
            <v>12.3</v>
          </cell>
          <cell r="N180">
            <v>16</v>
          </cell>
          <cell r="O180" t="str">
            <v>FINAL</v>
          </cell>
          <cell r="P180">
            <v>42.7</v>
          </cell>
          <cell r="Q180">
            <v>0.83870967741935487</v>
          </cell>
          <cell r="R180">
            <v>-38.125</v>
          </cell>
          <cell r="S180">
            <v>0.90322580645161288</v>
          </cell>
          <cell r="T180">
            <v>-15.215</v>
          </cell>
          <cell r="U180">
            <v>1.032258064516129</v>
          </cell>
          <cell r="V180">
            <v>-6.6749999999999998</v>
          </cell>
          <cell r="W180">
            <v>0.83870967741935487</v>
          </cell>
          <cell r="X180">
            <v>4.7150000000000016</v>
          </cell>
          <cell r="Y180">
            <v>1.1612903225806452</v>
          </cell>
          <cell r="Z180">
            <v>-53.39</v>
          </cell>
          <cell r="AA180">
            <v>-22.86</v>
          </cell>
          <cell r="AB180">
            <v>-29.69</v>
          </cell>
          <cell r="AC180">
            <v>-0.74</v>
          </cell>
          <cell r="AD180">
            <v>-29.07</v>
          </cell>
          <cell r="AE180">
            <v>15.72</v>
          </cell>
          <cell r="AF180">
            <v>-29.34</v>
          </cell>
          <cell r="AG180">
            <v>38.770000000000003</v>
          </cell>
          <cell r="AH180">
            <v>10</v>
          </cell>
          <cell r="AI180">
            <v>6</v>
          </cell>
          <cell r="AJ180">
            <v>7</v>
          </cell>
          <cell r="AK180">
            <v>7</v>
          </cell>
          <cell r="AL180">
            <v>8</v>
          </cell>
          <cell r="AM180">
            <v>8</v>
          </cell>
          <cell r="AN180">
            <v>9</v>
          </cell>
          <cell r="AO180">
            <v>4</v>
          </cell>
          <cell r="AP180">
            <v>7</v>
          </cell>
          <cell r="AQ180">
            <v>11</v>
          </cell>
          <cell r="AR180">
            <v>8</v>
          </cell>
          <cell r="AS180">
            <v>7</v>
          </cell>
          <cell r="AT180">
            <v>1</v>
          </cell>
          <cell r="AU180">
            <v>1.1200000000000001</v>
          </cell>
          <cell r="AV180">
            <v>0.78</v>
          </cell>
          <cell r="AW180">
            <v>0.87</v>
          </cell>
          <cell r="AX180">
            <v>0.81</v>
          </cell>
          <cell r="AY180">
            <v>1.1200000000000001</v>
          </cell>
          <cell r="AZ180">
            <v>0.83</v>
          </cell>
          <cell r="BA180">
            <v>0.95</v>
          </cell>
          <cell r="BB180">
            <v>1.37</v>
          </cell>
          <cell r="BC180">
            <v>0.83</v>
          </cell>
          <cell r="BD180">
            <v>0.78</v>
          </cell>
          <cell r="BE180">
            <v>1.01</v>
          </cell>
          <cell r="BF180">
            <v>68231.53125</v>
          </cell>
          <cell r="BG180">
            <v>66221.5</v>
          </cell>
          <cell r="BH180">
            <v>46831.05078125</v>
          </cell>
          <cell r="BI180">
            <v>34791.31640625</v>
          </cell>
          <cell r="BJ180">
            <v>51152.5234375</v>
          </cell>
          <cell r="BK180">
            <v>54513.27734375</v>
          </cell>
          <cell r="BL180">
            <v>72912.515625</v>
          </cell>
          <cell r="BM180">
            <v>42245.2890625</v>
          </cell>
          <cell r="BN180">
            <v>34973.22265625</v>
          </cell>
          <cell r="BO180">
            <v>62187.95703125</v>
          </cell>
          <cell r="BP180">
            <v>45904.80859375</v>
          </cell>
          <cell r="BQ180">
            <v>61333.9609375</v>
          </cell>
          <cell r="BR180">
            <v>68231.53125</v>
          </cell>
          <cell r="BS180">
            <v>74168.08</v>
          </cell>
          <cell r="BT180">
            <v>36528.219609375003</v>
          </cell>
          <cell r="BU180">
            <v>30268.445273437501</v>
          </cell>
          <cell r="BV180">
            <v>41433.543984374999</v>
          </cell>
          <cell r="BW180">
            <v>61054.870625000003</v>
          </cell>
          <cell r="BX180">
            <v>60517.387968749994</v>
          </cell>
          <cell r="BY180">
            <v>40133.024609374996</v>
          </cell>
          <cell r="BZ180">
            <v>47913.315039062501</v>
          </cell>
          <cell r="CA180">
            <v>51616.004335937498</v>
          </cell>
          <cell r="CB180">
            <v>35805.750703124999</v>
          </cell>
          <cell r="CC180">
            <v>61947.300546874998</v>
          </cell>
          <cell r="CD180">
            <v>42.651954509232006</v>
          </cell>
          <cell r="CE180">
            <v>15.319097923763426</v>
          </cell>
          <cell r="CF180">
            <v>12.346493680180037</v>
          </cell>
          <cell r="CG180">
            <v>16.025241319985163</v>
          </cell>
          <cell r="CH180">
            <v>0.66473688843401313</v>
          </cell>
          <cell r="CI180">
            <v>0.16456589299277444</v>
          </cell>
          <cell r="CJ180">
            <v>0.17920475183824508</v>
          </cell>
          <cell r="CK180">
            <v>0.27382382533531857</v>
          </cell>
          <cell r="CL180" t="str">
            <v>~42.7</v>
          </cell>
          <cell r="CM180">
            <v>15.3</v>
          </cell>
          <cell r="CN180">
            <v>12.3</v>
          </cell>
          <cell r="CO180">
            <v>16</v>
          </cell>
          <cell r="CP180" t="str">
            <v>~42.7</v>
          </cell>
          <cell r="CQ180" t="str">
            <v>~15.3</v>
          </cell>
          <cell r="CR180" t="str">
            <v>~12.3</v>
          </cell>
          <cell r="CS180" t="str">
            <v>~16</v>
          </cell>
        </row>
        <row r="181">
          <cell r="D181" t="str">
            <v>AIQFLHQDSPSLIHGDIKSSNVLLDER</v>
          </cell>
          <cell r="E181" t="str">
            <v>K2</v>
          </cell>
          <cell r="F181">
            <v>808.5</v>
          </cell>
          <cell r="G181" t="str">
            <v>645.48, 733.40, 862.42</v>
          </cell>
          <cell r="H181">
            <v>58.5</v>
          </cell>
          <cell r="I181">
            <v>58.6</v>
          </cell>
          <cell r="J181" t="str">
            <v>645.48, 862.42</v>
          </cell>
          <cell r="K181">
            <v>43.2</v>
          </cell>
          <cell r="L181">
            <v>-1.3</v>
          </cell>
          <cell r="M181">
            <v>22.9</v>
          </cell>
          <cell r="N181">
            <v>8.5</v>
          </cell>
          <cell r="O181" t="str">
            <v>FINAL</v>
          </cell>
          <cell r="P181">
            <v>43.2</v>
          </cell>
          <cell r="Q181" t="e">
            <v>#DIV/0!</v>
          </cell>
          <cell r="R181">
            <v>-36.479999999999997</v>
          </cell>
          <cell r="S181" t="e">
            <v>#DIV/0!</v>
          </cell>
          <cell r="T181">
            <v>154.24</v>
          </cell>
          <cell r="U181" t="e">
            <v>#DIV/0!</v>
          </cell>
          <cell r="V181">
            <v>138.38</v>
          </cell>
          <cell r="W181" t="e">
            <v>#DIV/0!</v>
          </cell>
          <cell r="X181">
            <v>189.4</v>
          </cell>
          <cell r="Y181" t="e">
            <v>#DIV/0!</v>
          </cell>
          <cell r="Z181" t="e">
            <v>#N/A</v>
          </cell>
          <cell r="AA181">
            <v>-36.479999999999997</v>
          </cell>
          <cell r="AB181" t="e">
            <v>#N/A</v>
          </cell>
          <cell r="AC181">
            <v>154.24</v>
          </cell>
          <cell r="AD181" t="e">
            <v>#N/A</v>
          </cell>
          <cell r="AE181">
            <v>138.38</v>
          </cell>
          <cell r="AF181" t="e">
            <v>#N/A</v>
          </cell>
          <cell r="AG181">
            <v>189.4</v>
          </cell>
          <cell r="AH181">
            <v>0</v>
          </cell>
          <cell r="AI181">
            <v>0</v>
          </cell>
          <cell r="AJ181">
            <v>0</v>
          </cell>
          <cell r="AK181">
            <v>0</v>
          </cell>
          <cell r="AL181">
            <v>0</v>
          </cell>
          <cell r="AM181">
            <v>0</v>
          </cell>
          <cell r="AN181">
            <v>0</v>
          </cell>
          <cell r="AO181">
            <v>0</v>
          </cell>
          <cell r="AP181">
            <v>1</v>
          </cell>
          <cell r="AQ181">
            <v>0</v>
          </cell>
          <cell r="AR181">
            <v>0</v>
          </cell>
          <cell r="AS181">
            <v>0</v>
          </cell>
          <cell r="AT181">
            <v>1.1299999999999999</v>
          </cell>
          <cell r="AU181">
            <v>1.03</v>
          </cell>
          <cell r="AV181">
            <v>0.94</v>
          </cell>
          <cell r="AW181">
            <v>1.03</v>
          </cell>
          <cell r="AX181">
            <v>1.02</v>
          </cell>
          <cell r="AY181">
            <v>1.1299999999999999</v>
          </cell>
          <cell r="AZ181">
            <v>0.89</v>
          </cell>
          <cell r="BA181">
            <v>1.08</v>
          </cell>
          <cell r="BB181">
            <v>1.7</v>
          </cell>
          <cell r="BC181">
            <v>1.1599999999999999</v>
          </cell>
          <cell r="BD181">
            <v>1</v>
          </cell>
          <cell r="BE181">
            <v>1.35</v>
          </cell>
          <cell r="BF181">
            <v>23365</v>
          </cell>
          <cell r="BG181">
            <v>10881</v>
          </cell>
          <cell r="BH181">
            <v>19060</v>
          </cell>
          <cell r="BJ181">
            <v>35396</v>
          </cell>
          <cell r="BK181">
            <v>25545</v>
          </cell>
          <cell r="BL181">
            <v>31021</v>
          </cell>
          <cell r="BM181">
            <v>20282</v>
          </cell>
          <cell r="BN181">
            <v>19185</v>
          </cell>
          <cell r="BO181">
            <v>22490</v>
          </cell>
          <cell r="BP181">
            <v>45958</v>
          </cell>
          <cell r="BR181">
            <v>26402.449999999997</v>
          </cell>
          <cell r="BS181">
            <v>11207.43</v>
          </cell>
          <cell r="BT181">
            <v>17916.399999999998</v>
          </cell>
          <cell r="BU181">
            <v>18000</v>
          </cell>
          <cell r="BV181">
            <v>36103.919999999998</v>
          </cell>
          <cell r="BW181">
            <v>28865.85</v>
          </cell>
          <cell r="BX181">
            <v>27608.69</v>
          </cell>
          <cell r="BY181">
            <v>21904.560000000001</v>
          </cell>
          <cell r="BZ181">
            <v>32614.5</v>
          </cell>
          <cell r="CA181">
            <v>26088.399999999998</v>
          </cell>
          <cell r="CB181">
            <v>45958</v>
          </cell>
          <cell r="CC181">
            <v>45000</v>
          </cell>
          <cell r="CD181">
            <v>43.215829591275622</v>
          </cell>
          <cell r="CE181">
            <v>-1.2504815852977913</v>
          </cell>
          <cell r="CF181">
            <v>22.874674446682299</v>
          </cell>
          <cell r="CG181">
            <v>8.5132221284153644</v>
          </cell>
          <cell r="CH181">
            <v>0.42596169545697188</v>
          </cell>
          <cell r="CI181">
            <v>-8.4769375117118521E-3</v>
          </cell>
          <cell r="CJ181">
            <v>0.18976311746956012</v>
          </cell>
          <cell r="CK181">
            <v>7.0218138506696809E-2</v>
          </cell>
          <cell r="CL181" t="str">
            <v>~43.2</v>
          </cell>
          <cell r="CM181">
            <v>-1.3</v>
          </cell>
          <cell r="CN181">
            <v>22.9</v>
          </cell>
          <cell r="CO181">
            <v>8.5</v>
          </cell>
          <cell r="CP181" t="str">
            <v>~43.2</v>
          </cell>
          <cell r="CQ181" t="str">
            <v>~-1.3</v>
          </cell>
          <cell r="CR181" t="str">
            <v>~22.9</v>
          </cell>
          <cell r="CS181" t="str">
            <v>~8.5</v>
          </cell>
        </row>
        <row r="182">
          <cell r="D182" t="str">
            <v>VAVKILNR</v>
          </cell>
          <cell r="E182" t="str">
            <v>K1</v>
          </cell>
          <cell r="F182">
            <v>555</v>
          </cell>
          <cell r="G182" t="str">
            <v>289.31, 402.47, 470.07, 546.17</v>
          </cell>
          <cell r="H182">
            <v>15</v>
          </cell>
          <cell r="K182">
            <v>48.6</v>
          </cell>
          <cell r="L182">
            <v>21.7</v>
          </cell>
          <cell r="M182">
            <v>34.6</v>
          </cell>
          <cell r="N182">
            <v>29.8</v>
          </cell>
          <cell r="O182" t="str">
            <v>FINAL</v>
          </cell>
          <cell r="P182">
            <v>48.6</v>
          </cell>
          <cell r="Q182">
            <v>0.84615384615384615</v>
          </cell>
          <cell r="R182">
            <v>-40.370000000000005</v>
          </cell>
          <cell r="S182">
            <v>0.92307692307692313</v>
          </cell>
          <cell r="T182">
            <v>-13.924999999999999</v>
          </cell>
          <cell r="U182">
            <v>1.1538461538461537</v>
          </cell>
          <cell r="V182">
            <v>-27.164999999999999</v>
          </cell>
          <cell r="W182">
            <v>0.84615384615384615</v>
          </cell>
          <cell r="X182">
            <v>-18.590000000000003</v>
          </cell>
          <cell r="Y182">
            <v>1</v>
          </cell>
          <cell r="Z182">
            <v>-58.67</v>
          </cell>
          <cell r="AA182">
            <v>-22.07</v>
          </cell>
          <cell r="AB182">
            <v>-36.869999999999997</v>
          </cell>
          <cell r="AC182">
            <v>9.02</v>
          </cell>
          <cell r="AD182">
            <v>-47.29</v>
          </cell>
          <cell r="AE182">
            <v>-7.04</v>
          </cell>
          <cell r="AF182">
            <v>-41.77</v>
          </cell>
          <cell r="AG182">
            <v>4.59</v>
          </cell>
          <cell r="AH182">
            <v>7</v>
          </cell>
          <cell r="AI182">
            <v>6</v>
          </cell>
          <cell r="AJ182">
            <v>5</v>
          </cell>
          <cell r="AK182">
            <v>7</v>
          </cell>
          <cell r="AL182">
            <v>8</v>
          </cell>
          <cell r="AM182">
            <v>7</v>
          </cell>
          <cell r="AN182">
            <v>6</v>
          </cell>
          <cell r="AO182">
            <v>5</v>
          </cell>
          <cell r="AP182">
            <v>7</v>
          </cell>
          <cell r="AQ182">
            <v>6</v>
          </cell>
          <cell r="AR182">
            <v>8</v>
          </cell>
          <cell r="AS182">
            <v>5</v>
          </cell>
          <cell r="AT182">
            <v>1</v>
          </cell>
          <cell r="AU182">
            <v>0.93</v>
          </cell>
          <cell r="AV182">
            <v>0.83</v>
          </cell>
          <cell r="AW182">
            <v>1.22</v>
          </cell>
          <cell r="AX182">
            <v>0.81</v>
          </cell>
          <cell r="AY182">
            <v>0.69</v>
          </cell>
          <cell r="AZ182">
            <v>0.96</v>
          </cell>
          <cell r="BA182">
            <v>0.98</v>
          </cell>
          <cell r="BB182">
            <v>1.19</v>
          </cell>
          <cell r="BC182">
            <v>0.98</v>
          </cell>
          <cell r="BD182">
            <v>0.79</v>
          </cell>
          <cell r="BE182">
            <v>1.08</v>
          </cell>
          <cell r="BF182">
            <v>3836955.75</v>
          </cell>
          <cell r="BG182">
            <v>3315557</v>
          </cell>
          <cell r="BH182">
            <v>1797876.25</v>
          </cell>
          <cell r="BI182">
            <v>1108704.75</v>
          </cell>
          <cell r="BJ182">
            <v>3620903.25</v>
          </cell>
          <cell r="BK182">
            <v>2247410.5</v>
          </cell>
          <cell r="BL182">
            <v>2175928.25</v>
          </cell>
          <cell r="BM182">
            <v>1604965.5</v>
          </cell>
          <cell r="BN182">
            <v>1847814.5</v>
          </cell>
          <cell r="BO182">
            <v>1760572.125</v>
          </cell>
          <cell r="BP182">
            <v>3126093.5</v>
          </cell>
          <cell r="BQ182">
            <v>1662388.625</v>
          </cell>
          <cell r="BR182">
            <v>3836955.75</v>
          </cell>
          <cell r="BS182">
            <v>3083468.0100000002</v>
          </cell>
          <cell r="BT182">
            <v>1492237.2874999999</v>
          </cell>
          <cell r="BU182">
            <v>1352619.7949999999</v>
          </cell>
          <cell r="BV182">
            <v>2932931.6325000003</v>
          </cell>
          <cell r="BW182">
            <v>1550713.2449999999</v>
          </cell>
          <cell r="BX182">
            <v>2088891.1199999999</v>
          </cell>
          <cell r="BY182">
            <v>1572866.19</v>
          </cell>
          <cell r="BZ182">
            <v>2198899.2549999999</v>
          </cell>
          <cell r="CA182">
            <v>1725360.6824999999</v>
          </cell>
          <cell r="CB182">
            <v>2469613.8650000002</v>
          </cell>
          <cell r="CC182">
            <v>1795379.7150000001</v>
          </cell>
          <cell r="CD182">
            <v>48.61420307180029</v>
          </cell>
          <cell r="CE182">
            <v>21.709610132444478</v>
          </cell>
          <cell r="CF182">
            <v>34.639061306691687</v>
          </cell>
          <cell r="CG182">
            <v>29.769094256437256</v>
          </cell>
          <cell r="CH182">
            <v>0.73046985603251324</v>
          </cell>
          <cell r="CI182">
            <v>0.17753653687326987</v>
          </cell>
          <cell r="CJ182">
            <v>0.42771508331187624</v>
          </cell>
          <cell r="CK182">
            <v>0.37665890349001929</v>
          </cell>
          <cell r="CL182" t="str">
            <v>~48.6</v>
          </cell>
          <cell r="CM182">
            <v>21.7</v>
          </cell>
          <cell r="CN182">
            <v>34.6</v>
          </cell>
          <cell r="CO182">
            <v>29.8</v>
          </cell>
          <cell r="CP182" t="str">
            <v>~48.6</v>
          </cell>
          <cell r="CQ182" t="str">
            <v>~21.7</v>
          </cell>
          <cell r="CR182" t="str">
            <v>~34.6</v>
          </cell>
          <cell r="CS182" t="str">
            <v>~29.8</v>
          </cell>
        </row>
        <row r="183">
          <cell r="D183" t="str">
            <v>DLKPSNLAVNEDCELK</v>
          </cell>
          <cell r="E183" t="str">
            <v>K2</v>
          </cell>
          <cell r="F183">
            <v>1021.5</v>
          </cell>
          <cell r="G183" t="str">
            <v>553.41, 907.26, 1488.62</v>
          </cell>
          <cell r="H183">
            <v>25.9</v>
          </cell>
          <cell r="I183">
            <v>25.8</v>
          </cell>
          <cell r="K183">
            <v>49.1</v>
          </cell>
          <cell r="L183">
            <v>-0.5</v>
          </cell>
          <cell r="M183">
            <v>6.8</v>
          </cell>
          <cell r="N183">
            <v>7.1</v>
          </cell>
          <cell r="O183" t="str">
            <v>FINAL</v>
          </cell>
          <cell r="P183">
            <v>49.1</v>
          </cell>
          <cell r="Q183" t="e">
            <v>#DIV/0!</v>
          </cell>
          <cell r="R183">
            <v>-46.96</v>
          </cell>
          <cell r="S183" t="e">
            <v>#DIV/0!</v>
          </cell>
          <cell r="T183">
            <v>-21.7</v>
          </cell>
          <cell r="U183" t="e">
            <v>#DIV/0!</v>
          </cell>
          <cell r="V183">
            <v>-21.37</v>
          </cell>
          <cell r="W183" t="e">
            <v>#DIV/0!</v>
          </cell>
          <cell r="X183">
            <v>-5.73</v>
          </cell>
          <cell r="Y183" t="e">
            <v>#DIV/0!</v>
          </cell>
          <cell r="Z183" t="e">
            <v>#N/A</v>
          </cell>
          <cell r="AA183">
            <v>-46.96</v>
          </cell>
          <cell r="AB183" t="e">
            <v>#N/A</v>
          </cell>
          <cell r="AC183">
            <v>-21.7</v>
          </cell>
          <cell r="AD183" t="e">
            <v>#N/A</v>
          </cell>
          <cell r="AE183">
            <v>-21.37</v>
          </cell>
          <cell r="AF183" t="e">
            <v>#N/A</v>
          </cell>
          <cell r="AG183">
            <v>-5.73</v>
          </cell>
          <cell r="AH183">
            <v>0</v>
          </cell>
          <cell r="AI183">
            <v>0</v>
          </cell>
          <cell r="AJ183">
            <v>0</v>
          </cell>
          <cell r="AK183">
            <v>0</v>
          </cell>
          <cell r="AL183">
            <v>0</v>
          </cell>
          <cell r="AM183">
            <v>0</v>
          </cell>
          <cell r="AN183">
            <v>0</v>
          </cell>
          <cell r="AO183">
            <v>0</v>
          </cell>
          <cell r="AP183">
            <v>0</v>
          </cell>
          <cell r="AQ183">
            <v>0</v>
          </cell>
          <cell r="AR183">
            <v>0</v>
          </cell>
          <cell r="AS183">
            <v>0</v>
          </cell>
          <cell r="AT183">
            <v>1.37</v>
          </cell>
          <cell r="AU183">
            <v>1.04</v>
          </cell>
          <cell r="AV183">
            <v>1.36</v>
          </cell>
          <cell r="AW183">
            <v>1.43</v>
          </cell>
          <cell r="AX183">
            <v>1.1499999999999999</v>
          </cell>
          <cell r="AY183">
            <v>1.1000000000000001</v>
          </cell>
          <cell r="AZ183">
            <v>1.1299999999999999</v>
          </cell>
          <cell r="BA183">
            <v>1.3</v>
          </cell>
          <cell r="BB183">
            <v>1.71</v>
          </cell>
          <cell r="BC183">
            <v>1.1299999999999999</v>
          </cell>
          <cell r="BD183">
            <v>1</v>
          </cell>
          <cell r="BE183">
            <v>1.25</v>
          </cell>
          <cell r="BF183">
            <v>32090</v>
          </cell>
          <cell r="BG183">
            <v>24009</v>
          </cell>
          <cell r="BH183">
            <v>15794</v>
          </cell>
          <cell r="BI183">
            <v>13093</v>
          </cell>
          <cell r="BJ183">
            <v>35488</v>
          </cell>
          <cell r="BK183">
            <v>34724</v>
          </cell>
          <cell r="BL183">
            <v>31588</v>
          </cell>
          <cell r="BM183">
            <v>28588</v>
          </cell>
          <cell r="BN183">
            <v>25402</v>
          </cell>
          <cell r="BO183">
            <v>27193</v>
          </cell>
          <cell r="BP183">
            <v>43905</v>
          </cell>
          <cell r="BQ183">
            <v>36595.68359375</v>
          </cell>
          <cell r="BR183">
            <v>43963.3</v>
          </cell>
          <cell r="BS183">
            <v>24969.360000000001</v>
          </cell>
          <cell r="BT183">
            <v>21479.84</v>
          </cell>
          <cell r="BU183">
            <v>18722.989999999998</v>
          </cell>
          <cell r="BV183">
            <v>40811.199999999997</v>
          </cell>
          <cell r="BW183">
            <v>38196.400000000001</v>
          </cell>
          <cell r="BX183">
            <v>35694.439999999995</v>
          </cell>
          <cell r="BY183">
            <v>37164.400000000001</v>
          </cell>
          <cell r="BZ183">
            <v>43437.42</v>
          </cell>
          <cell r="CA183">
            <v>30728.089999999997</v>
          </cell>
          <cell r="CB183">
            <v>43905</v>
          </cell>
          <cell r="CC183">
            <v>45744.6044921875</v>
          </cell>
          <cell r="CD183">
            <v>49.077430176417927</v>
          </cell>
          <cell r="CE183">
            <v>-0.46123058706386555</v>
          </cell>
          <cell r="CF183">
            <v>6.8213849522944958</v>
          </cell>
          <cell r="CG183">
            <v>7.111249911765527</v>
          </cell>
          <cell r="CH183">
            <v>0.87252672006961385</v>
          </cell>
          <cell r="CI183">
            <v>6.3693821345698742E-3</v>
          </cell>
          <cell r="CJ183">
            <v>0.15233304023102706</v>
          </cell>
          <cell r="CK183">
            <v>7.9216546706931665E-2</v>
          </cell>
          <cell r="CL183">
            <v>49.1</v>
          </cell>
          <cell r="CM183">
            <v>-0.5</v>
          </cell>
          <cell r="CN183">
            <v>6.8</v>
          </cell>
          <cell r="CO183">
            <v>7.1</v>
          </cell>
          <cell r="CP183" t="str">
            <v>~49.1</v>
          </cell>
          <cell r="CQ183" t="str">
            <v>~-0.5</v>
          </cell>
          <cell r="CR183" t="str">
            <v>~6.8</v>
          </cell>
          <cell r="CS183" t="str">
            <v>~7.1</v>
          </cell>
        </row>
        <row r="184">
          <cell r="D184" t="str">
            <v>IGDFGLTKAIETDKEYYTVK</v>
          </cell>
          <cell r="E184" t="str">
            <v>ACT</v>
          </cell>
          <cell r="F184">
            <v>830.5</v>
          </cell>
          <cell r="G184" t="str">
            <v>1028.70, 1102.20, 1159.50</v>
          </cell>
          <cell r="H184">
            <v>55.5</v>
          </cell>
          <cell r="K184">
            <v>52.4</v>
          </cell>
          <cell r="L184">
            <v>10.199999999999999</v>
          </cell>
          <cell r="M184">
            <v>41.1</v>
          </cell>
          <cell r="N184">
            <v>-6.4</v>
          </cell>
          <cell r="O184" t="str">
            <v>FINAL</v>
          </cell>
          <cell r="P184">
            <v>52.4</v>
          </cell>
          <cell r="Q184">
            <v>0</v>
          </cell>
          <cell r="R184">
            <v>-55.930000000000007</v>
          </cell>
          <cell r="S184">
            <v>0</v>
          </cell>
          <cell r="T184">
            <v>22.02</v>
          </cell>
          <cell r="U184">
            <v>0</v>
          </cell>
          <cell r="V184">
            <v>-12.3</v>
          </cell>
          <cell r="W184">
            <v>0</v>
          </cell>
          <cell r="X184">
            <v>46.620000000000005</v>
          </cell>
          <cell r="Y184">
            <v>0.2857142857142857</v>
          </cell>
          <cell r="Z184">
            <v>-69.650000000000006</v>
          </cell>
          <cell r="AA184">
            <v>-42.21</v>
          </cell>
          <cell r="AB184">
            <v>-0.13</v>
          </cell>
          <cell r="AC184">
            <v>44.17</v>
          </cell>
          <cell r="AD184">
            <v>-32.71</v>
          </cell>
          <cell r="AE184">
            <v>8.11</v>
          </cell>
          <cell r="AF184">
            <v>19.350000000000001</v>
          </cell>
          <cell r="AG184">
            <v>73.89</v>
          </cell>
          <cell r="AH184">
            <v>1</v>
          </cell>
          <cell r="AI184">
            <v>2</v>
          </cell>
          <cell r="AJ184">
            <v>0</v>
          </cell>
          <cell r="AK184">
            <v>0</v>
          </cell>
          <cell r="AL184">
            <v>0</v>
          </cell>
          <cell r="AM184">
            <v>0</v>
          </cell>
          <cell r="AN184">
            <v>0</v>
          </cell>
          <cell r="AO184">
            <v>0</v>
          </cell>
          <cell r="AP184">
            <v>1</v>
          </cell>
          <cell r="AQ184">
            <v>0</v>
          </cell>
          <cell r="AR184">
            <v>4</v>
          </cell>
          <cell r="AS184">
            <v>0</v>
          </cell>
          <cell r="AT184">
            <v>1</v>
          </cell>
          <cell r="AU184">
            <v>0.93</v>
          </cell>
          <cell r="AV184">
            <v>0.96</v>
          </cell>
          <cell r="AW184">
            <v>1</v>
          </cell>
          <cell r="AX184">
            <v>0.94</v>
          </cell>
          <cell r="AY184">
            <v>1</v>
          </cell>
          <cell r="AZ184">
            <v>0.9</v>
          </cell>
          <cell r="BA184">
            <v>0.98</v>
          </cell>
          <cell r="BB184">
            <v>1.38</v>
          </cell>
          <cell r="BC184">
            <v>1.05</v>
          </cell>
          <cell r="BD184">
            <v>0.94</v>
          </cell>
          <cell r="BE184">
            <v>1.2</v>
          </cell>
          <cell r="BF184">
            <v>50515</v>
          </cell>
          <cell r="BG184">
            <v>42011</v>
          </cell>
          <cell r="BI184">
            <v>25650</v>
          </cell>
          <cell r="BJ184">
            <v>55767</v>
          </cell>
          <cell r="BK184">
            <v>43882</v>
          </cell>
          <cell r="BL184">
            <v>29798</v>
          </cell>
          <cell r="BM184">
            <v>36012</v>
          </cell>
          <cell r="BN184">
            <v>33967</v>
          </cell>
          <cell r="BO184">
            <v>61923</v>
          </cell>
          <cell r="BP184">
            <v>68681</v>
          </cell>
          <cell r="BQ184">
            <v>12178</v>
          </cell>
          <cell r="BR184">
            <v>50515</v>
          </cell>
          <cell r="BS184">
            <v>39070.230000000003</v>
          </cell>
          <cell r="BT184">
            <v>25000</v>
          </cell>
          <cell r="BU184">
            <v>25650</v>
          </cell>
          <cell r="BV184">
            <v>52420.979999999996</v>
          </cell>
          <cell r="BW184">
            <v>43882</v>
          </cell>
          <cell r="BX184">
            <v>26818.2</v>
          </cell>
          <cell r="BY184">
            <v>35291.760000000002</v>
          </cell>
          <cell r="BZ184">
            <v>46874.46</v>
          </cell>
          <cell r="CA184">
            <v>65019.15</v>
          </cell>
          <cell r="CB184">
            <v>64560.14</v>
          </cell>
          <cell r="CC184">
            <v>60000</v>
          </cell>
          <cell r="CD184">
            <v>52.384340262927154</v>
          </cell>
          <cell r="CE184">
            <v>10.152472769430165</v>
          </cell>
          <cell r="CF184">
            <v>41.072081632442384</v>
          </cell>
          <cell r="CG184">
            <v>-6.3631369254889769</v>
          </cell>
          <cell r="CH184">
            <v>1.2155059041251994</v>
          </cell>
          <cell r="CI184">
            <v>0.17315457882637719</v>
          </cell>
          <cell r="CJ184">
            <v>0.72443155146242466</v>
          </cell>
          <cell r="CK184">
            <v>-5.921895666349121E-2</v>
          </cell>
          <cell r="CL184">
            <v>52.4</v>
          </cell>
          <cell r="CM184">
            <v>10.199999999999999</v>
          </cell>
          <cell r="CN184" t="str">
            <v>~41.1</v>
          </cell>
          <cell r="CO184">
            <v>-6.4</v>
          </cell>
          <cell r="CP184" t="str">
            <v>~52.4</v>
          </cell>
          <cell r="CQ184" t="str">
            <v>~10.2</v>
          </cell>
          <cell r="CR184" t="str">
            <v>~41.1</v>
          </cell>
          <cell r="CS184" t="str">
            <v>~-6.4</v>
          </cell>
        </row>
        <row r="185">
          <cell r="D185" t="str">
            <v>DLKLDNLLLDTEGFVK</v>
          </cell>
          <cell r="E185" t="str">
            <v>K2</v>
          </cell>
          <cell r="F185">
            <v>677.5</v>
          </cell>
          <cell r="G185" t="str">
            <v>561.65, 795.87, 942.57</v>
          </cell>
          <cell r="H185">
            <v>100.9</v>
          </cell>
          <cell r="I185">
            <v>100.1</v>
          </cell>
          <cell r="K185">
            <v>65.900000000000006</v>
          </cell>
          <cell r="L185">
            <v>53.8</v>
          </cell>
          <cell r="M185">
            <v>-10.5</v>
          </cell>
          <cell r="N185">
            <v>-6.3</v>
          </cell>
          <cell r="O185" t="str">
            <v>FINAL</v>
          </cell>
          <cell r="P185">
            <v>65.900000000000006</v>
          </cell>
          <cell r="Q185">
            <v>0</v>
          </cell>
          <cell r="R185">
            <v>-52.394999999999996</v>
          </cell>
          <cell r="S185">
            <v>0</v>
          </cell>
          <cell r="T185">
            <v>-39.06</v>
          </cell>
          <cell r="U185">
            <v>0.18181818181818182</v>
          </cell>
          <cell r="V185">
            <v>-5.1400000000000006</v>
          </cell>
          <cell r="W185">
            <v>0.72727272727272729</v>
          </cell>
          <cell r="X185">
            <v>11.89</v>
          </cell>
          <cell r="Y185">
            <v>1.0303030303030303</v>
          </cell>
          <cell r="Z185">
            <v>-66.599999999999994</v>
          </cell>
          <cell r="AA185">
            <v>-38.19</v>
          </cell>
          <cell r="AB185">
            <v>-58.37</v>
          </cell>
          <cell r="AC185">
            <v>-19.75</v>
          </cell>
          <cell r="AD185">
            <v>-30.39</v>
          </cell>
          <cell r="AE185">
            <v>20.11</v>
          </cell>
          <cell r="AF185">
            <v>-15.22</v>
          </cell>
          <cell r="AG185">
            <v>39</v>
          </cell>
          <cell r="AH185">
            <v>12</v>
          </cell>
          <cell r="AI185">
            <v>9</v>
          </cell>
          <cell r="AJ185">
            <v>0</v>
          </cell>
          <cell r="AK185">
            <v>0</v>
          </cell>
          <cell r="AL185">
            <v>3</v>
          </cell>
          <cell r="AM185">
            <v>0</v>
          </cell>
          <cell r="AN185">
            <v>7</v>
          </cell>
          <cell r="AO185">
            <v>5</v>
          </cell>
          <cell r="AP185">
            <v>8</v>
          </cell>
          <cell r="AQ185">
            <v>9</v>
          </cell>
          <cell r="AR185">
            <v>9</v>
          </cell>
          <cell r="AS185">
            <v>3</v>
          </cell>
          <cell r="AT185">
            <v>1</v>
          </cell>
          <cell r="AU185">
            <v>0.79</v>
          </cell>
          <cell r="AV185">
            <v>0.49</v>
          </cell>
          <cell r="AW185">
            <v>0.54</v>
          </cell>
          <cell r="AX185">
            <v>0.33</v>
          </cell>
          <cell r="AY185">
            <v>0.47</v>
          </cell>
          <cell r="AZ185">
            <v>0.69</v>
          </cell>
          <cell r="BA185">
            <v>0.41</v>
          </cell>
          <cell r="BB185">
            <v>0.93</v>
          </cell>
          <cell r="BC185">
            <v>0.57999999999999996</v>
          </cell>
          <cell r="BD185">
            <v>0.43</v>
          </cell>
          <cell r="BE185">
            <v>0.77</v>
          </cell>
          <cell r="BF185">
            <v>30227</v>
          </cell>
          <cell r="BG185">
            <v>18115</v>
          </cell>
          <cell r="BH185">
            <v>18757</v>
          </cell>
          <cell r="BI185">
            <v>5960</v>
          </cell>
          <cell r="BJ185">
            <v>28778</v>
          </cell>
          <cell r="BK185">
            <v>12572</v>
          </cell>
          <cell r="BL185">
            <v>30316</v>
          </cell>
          <cell r="BM185">
            <v>36787</v>
          </cell>
          <cell r="BN185">
            <v>19509</v>
          </cell>
          <cell r="BO185">
            <v>26795</v>
          </cell>
          <cell r="BP185">
            <v>33814</v>
          </cell>
          <cell r="BQ185">
            <v>12107</v>
          </cell>
          <cell r="BR185">
            <v>30227</v>
          </cell>
          <cell r="BS185">
            <v>14310.85</v>
          </cell>
          <cell r="BT185">
            <v>9190.93</v>
          </cell>
          <cell r="BU185">
            <v>3218.4</v>
          </cell>
          <cell r="BV185">
            <v>9496.74</v>
          </cell>
          <cell r="BW185">
            <v>5908.8399999999992</v>
          </cell>
          <cell r="BX185">
            <v>20918.039999999997</v>
          </cell>
          <cell r="BY185">
            <v>15082.669999999998</v>
          </cell>
          <cell r="BZ185">
            <v>18143.370000000003</v>
          </cell>
          <cell r="CA185">
            <v>15541.099999999999</v>
          </cell>
          <cell r="CB185">
            <v>14540.02</v>
          </cell>
          <cell r="CC185">
            <v>9322.39</v>
          </cell>
          <cell r="CD185">
            <v>65.851310064104183</v>
          </cell>
          <cell r="CE185">
            <v>53.784060348424944</v>
          </cell>
          <cell r="CF185">
            <v>-10.546181926174025</v>
          </cell>
          <cell r="CG185">
            <v>-6.2879272502773143</v>
          </cell>
          <cell r="CH185">
            <v>0.45161724547695342</v>
          </cell>
          <cell r="CI185">
            <v>0.43224410593479701</v>
          </cell>
          <cell r="CJ185">
            <v>-3.7530635027924995E-2</v>
          </cell>
          <cell r="CK185">
            <v>1.2422526872930476E-2</v>
          </cell>
          <cell r="CL185" t="str">
            <v>~65.9</v>
          </cell>
          <cell r="CM185" t="str">
            <v>~53.8</v>
          </cell>
          <cell r="CN185">
            <v>-10.5</v>
          </cell>
          <cell r="CO185">
            <v>-6.3</v>
          </cell>
          <cell r="CP185" t="str">
            <v>~65.9</v>
          </cell>
          <cell r="CQ185" t="str">
            <v>~53.8</v>
          </cell>
          <cell r="CR185" t="str">
            <v>~-10.5</v>
          </cell>
          <cell r="CS185" t="str">
            <v>~-6.3</v>
          </cell>
        </row>
        <row r="186">
          <cell r="D186" t="str">
            <v>DLKPPNLLLVAGGTVLK</v>
          </cell>
          <cell r="E186" t="str">
            <v>K2</v>
          </cell>
          <cell r="F186">
            <v>649</v>
          </cell>
          <cell r="G186" t="str">
            <v>574.7, 686.3, 900.1, 601.2</v>
          </cell>
          <cell r="H186">
            <v>86.2</v>
          </cell>
          <cell r="I186">
            <v>85</v>
          </cell>
          <cell r="J186" t="str">
            <v>544.20, 600.99, 714.20</v>
          </cell>
          <cell r="K186">
            <v>67.2</v>
          </cell>
          <cell r="L186">
            <v>47.5</v>
          </cell>
          <cell r="M186" t="str">
            <v>&gt;93</v>
          </cell>
          <cell r="N186">
            <v>48.6</v>
          </cell>
          <cell r="O186" t="str">
            <v>FINAL</v>
          </cell>
          <cell r="P186">
            <v>67.2</v>
          </cell>
          <cell r="Q186">
            <v>0</v>
          </cell>
          <cell r="R186">
            <v>-29.119999999999997</v>
          </cell>
          <cell r="S186">
            <v>0</v>
          </cell>
          <cell r="T186">
            <v>-2.9000000000000004</v>
          </cell>
          <cell r="U186">
            <v>0</v>
          </cell>
          <cell r="V186">
            <v>-79.215000000000003</v>
          </cell>
          <cell r="W186">
            <v>0</v>
          </cell>
          <cell r="X186">
            <v>-51.06</v>
          </cell>
          <cell r="Y186">
            <v>0</v>
          </cell>
          <cell r="Z186">
            <v>-28.38</v>
          </cell>
          <cell r="AA186">
            <v>-29.86</v>
          </cell>
          <cell r="AB186">
            <v>-2.31</v>
          </cell>
          <cell r="AC186">
            <v>-3.49</v>
          </cell>
          <cell r="AD186">
            <v>-66</v>
          </cell>
          <cell r="AE186">
            <v>-92.43</v>
          </cell>
          <cell r="AF186">
            <v>-49.86</v>
          </cell>
          <cell r="AG186">
            <v>-52.26</v>
          </cell>
          <cell r="AH186">
            <v>0</v>
          </cell>
          <cell r="AI186">
            <v>0</v>
          </cell>
          <cell r="AJ186">
            <v>0</v>
          </cell>
          <cell r="AK186">
            <v>0</v>
          </cell>
          <cell r="AL186">
            <v>0</v>
          </cell>
          <cell r="AM186">
            <v>0</v>
          </cell>
          <cell r="AN186">
            <v>0</v>
          </cell>
          <cell r="AO186">
            <v>0</v>
          </cell>
          <cell r="AP186">
            <v>0</v>
          </cell>
          <cell r="AQ186">
            <v>0</v>
          </cell>
          <cell r="AR186">
            <v>0</v>
          </cell>
          <cell r="AS186">
            <v>3</v>
          </cell>
          <cell r="AT186">
            <v>1</v>
          </cell>
          <cell r="AU186">
            <v>1.04</v>
          </cell>
          <cell r="AV186">
            <v>0.9</v>
          </cell>
          <cell r="AW186">
            <v>1.04</v>
          </cell>
          <cell r="AX186">
            <v>0.88</v>
          </cell>
          <cell r="AY186">
            <v>1.1299999999999999</v>
          </cell>
          <cell r="AZ186">
            <v>0.9</v>
          </cell>
          <cell r="BA186">
            <v>1</v>
          </cell>
          <cell r="BB186">
            <v>1.32</v>
          </cell>
          <cell r="BC186">
            <v>0.83</v>
          </cell>
          <cell r="BD186">
            <v>0.77</v>
          </cell>
          <cell r="BE186">
            <v>1.1000000000000001</v>
          </cell>
          <cell r="BF186">
            <v>28926</v>
          </cell>
          <cell r="BG186">
            <v>19946</v>
          </cell>
          <cell r="BH186">
            <v>10173</v>
          </cell>
          <cell r="BI186">
            <v>7091</v>
          </cell>
          <cell r="BJ186">
            <v>12701</v>
          </cell>
          <cell r="BK186">
            <v>15190</v>
          </cell>
          <cell r="BL186">
            <v>1834</v>
          </cell>
          <cell r="BM186">
            <v>1489</v>
          </cell>
          <cell r="BN186">
            <v>12849</v>
          </cell>
          <cell r="BO186">
            <v>9113</v>
          </cell>
          <cell r="BP186">
            <v>17654</v>
          </cell>
          <cell r="BQ186">
            <v>40761</v>
          </cell>
          <cell r="BR186">
            <v>28926</v>
          </cell>
          <cell r="BS186">
            <v>20743.84</v>
          </cell>
          <cell r="BT186">
            <v>9155.7000000000007</v>
          </cell>
          <cell r="BU186">
            <v>7374.64</v>
          </cell>
          <cell r="BV186">
            <v>11176.88</v>
          </cell>
          <cell r="BW186">
            <v>17164.699999999997</v>
          </cell>
          <cell r="BX186">
            <v>1650.6000000000001</v>
          </cell>
          <cell r="BY186">
            <v>1489</v>
          </cell>
          <cell r="BZ186">
            <v>16960.68</v>
          </cell>
          <cell r="CA186">
            <v>7563.79</v>
          </cell>
          <cell r="CB186">
            <v>13593.58</v>
          </cell>
          <cell r="CC186">
            <v>44837.100000000006</v>
          </cell>
          <cell r="CD186">
            <v>67.222000288381693</v>
          </cell>
          <cell r="CE186">
            <v>47.540263295248323</v>
          </cell>
          <cell r="CF186">
            <v>93.847546985990476</v>
          </cell>
          <cell r="CG186">
            <v>48.577376059740374</v>
          </cell>
          <cell r="CH186">
            <v>0.65520331316248048</v>
          </cell>
          <cell r="CI186">
            <v>0.39143479284061655</v>
          </cell>
          <cell r="CJ186">
            <v>0.94234281306605183</v>
          </cell>
          <cell r="CK186">
            <v>0.40727359119056883</v>
          </cell>
          <cell r="CL186" t="str">
            <v>~67.2</v>
          </cell>
          <cell r="CM186" t="str">
            <v>~47.5</v>
          </cell>
          <cell r="CN186" t="str">
            <v>&gt;93</v>
          </cell>
          <cell r="CO186" t="str">
            <v>~48.6</v>
          </cell>
          <cell r="CP186" t="str">
            <v>~67.2</v>
          </cell>
          <cell r="CQ186" t="str">
            <v>~47.5</v>
          </cell>
          <cell r="CR186" t="str">
            <v>~&gt;93</v>
          </cell>
          <cell r="CS186" t="str">
            <v>~48.6</v>
          </cell>
        </row>
        <row r="187">
          <cell r="D187" t="str">
            <v>LMTGDTYTAHAGAKFPIK</v>
          </cell>
          <cell r="E187" t="str">
            <v>ACT</v>
          </cell>
          <cell r="F187">
            <v>707</v>
          </cell>
          <cell r="G187" t="str">
            <v>938.16,619.65</v>
          </cell>
          <cell r="H187">
            <v>30.5</v>
          </cell>
          <cell r="K187">
            <v>77.3</v>
          </cell>
          <cell r="L187">
            <v>35.6</v>
          </cell>
          <cell r="M187">
            <v>98.4</v>
          </cell>
          <cell r="N187">
            <v>44.3</v>
          </cell>
          <cell r="O187" t="str">
            <v>FINAL</v>
          </cell>
          <cell r="P187">
            <v>98.4</v>
          </cell>
          <cell r="Q187">
            <v>0</v>
          </cell>
          <cell r="R187">
            <v>-88.199999999999989</v>
          </cell>
          <cell r="S187">
            <v>0</v>
          </cell>
          <cell r="T187">
            <v>-67.58</v>
          </cell>
          <cell r="U187">
            <v>0.2857142857142857</v>
          </cell>
          <cell r="V187">
            <v>-97.814999999999998</v>
          </cell>
          <cell r="W187">
            <v>0</v>
          </cell>
          <cell r="X187">
            <v>-42.944999999999993</v>
          </cell>
          <cell r="Y187">
            <v>0</v>
          </cell>
          <cell r="Z187">
            <v>-88.77</v>
          </cell>
          <cell r="AA187">
            <v>-87.63</v>
          </cell>
          <cell r="AB187">
            <v>-66.52</v>
          </cell>
          <cell r="AC187">
            <v>-68.64</v>
          </cell>
          <cell r="AD187">
            <v>-98.02</v>
          </cell>
          <cell r="AE187">
            <v>-97.61</v>
          </cell>
          <cell r="AF187">
            <v>-45.48</v>
          </cell>
          <cell r="AG187">
            <v>-40.409999999999997</v>
          </cell>
          <cell r="AH187">
            <v>6</v>
          </cell>
          <cell r="AI187">
            <v>2</v>
          </cell>
          <cell r="AJ187">
            <v>0</v>
          </cell>
          <cell r="AK187">
            <v>0</v>
          </cell>
          <cell r="AL187">
            <v>0</v>
          </cell>
          <cell r="AM187">
            <v>2</v>
          </cell>
          <cell r="AN187">
            <v>0</v>
          </cell>
          <cell r="AO187">
            <v>0</v>
          </cell>
          <cell r="AP187">
            <v>0</v>
          </cell>
          <cell r="AQ187">
            <v>0</v>
          </cell>
          <cell r="AR187">
            <v>3</v>
          </cell>
          <cell r="AS187">
            <v>3</v>
          </cell>
          <cell r="AT187">
            <v>1</v>
          </cell>
          <cell r="AU187">
            <v>0.95</v>
          </cell>
          <cell r="AV187">
            <v>1.1200000000000001</v>
          </cell>
          <cell r="AW187">
            <v>1.1399999999999999</v>
          </cell>
          <cell r="AX187">
            <v>0.99</v>
          </cell>
          <cell r="AY187">
            <v>0.93</v>
          </cell>
          <cell r="AZ187">
            <v>0.84</v>
          </cell>
          <cell r="BA187">
            <v>0.98</v>
          </cell>
          <cell r="BB187">
            <v>1.33</v>
          </cell>
          <cell r="BC187">
            <v>0.87</v>
          </cell>
          <cell r="BD187">
            <v>0.87</v>
          </cell>
          <cell r="BE187">
            <v>0.86</v>
          </cell>
          <cell r="BF187">
            <v>10217</v>
          </cell>
          <cell r="BG187">
            <v>11353</v>
          </cell>
          <cell r="BH187">
            <v>2097</v>
          </cell>
          <cell r="BI187">
            <v>1963</v>
          </cell>
          <cell r="BJ187">
            <v>5964</v>
          </cell>
          <cell r="BK187">
            <v>7704</v>
          </cell>
          <cell r="BL187">
            <v>168</v>
          </cell>
          <cell r="BM187">
            <v>194</v>
          </cell>
          <cell r="BN187">
            <v>4063</v>
          </cell>
          <cell r="BO187">
            <v>6771</v>
          </cell>
          <cell r="BP187">
            <v>11191</v>
          </cell>
          <cell r="BQ187">
            <v>11371</v>
          </cell>
          <cell r="BR187">
            <v>10217</v>
          </cell>
          <cell r="BS187">
            <v>10785.35</v>
          </cell>
          <cell r="BT187">
            <v>2348.6400000000003</v>
          </cell>
          <cell r="BU187">
            <v>2237.8199999999997</v>
          </cell>
          <cell r="BV187">
            <v>5904.36</v>
          </cell>
          <cell r="BW187">
            <v>7164.72</v>
          </cell>
          <cell r="BX187">
            <v>141.12</v>
          </cell>
          <cell r="BY187">
            <v>190.12</v>
          </cell>
          <cell r="BZ187">
            <v>5403.79</v>
          </cell>
          <cell r="CA187">
            <v>5890.7699999999995</v>
          </cell>
          <cell r="CB187">
            <v>9736.17</v>
          </cell>
          <cell r="CC187">
            <v>9779.06</v>
          </cell>
          <cell r="CD187">
            <v>77.347234367590829</v>
          </cell>
          <cell r="CE187">
            <v>35.568525605999568</v>
          </cell>
          <cell r="CF187">
            <v>98.368234090747052</v>
          </cell>
          <cell r="CG187">
            <v>44.272175871985993</v>
          </cell>
          <cell r="CH187">
            <v>7.206192558415534</v>
          </cell>
          <cell r="CI187">
            <v>1.60702624065828</v>
          </cell>
          <cell r="CJ187">
            <v>9.7150599104033155</v>
          </cell>
          <cell r="CK187">
            <v>3.0624304703150931</v>
          </cell>
          <cell r="CL187">
            <v>77.3</v>
          </cell>
          <cell r="CM187">
            <v>35.6</v>
          </cell>
          <cell r="CN187">
            <v>98.4</v>
          </cell>
          <cell r="CO187">
            <v>44.3</v>
          </cell>
          <cell r="CP187" t="str">
            <v>~77.3</v>
          </cell>
          <cell r="CQ187" t="str">
            <v>~35.6</v>
          </cell>
          <cell r="CR187" t="str">
            <v>~98.4</v>
          </cell>
          <cell r="CS187" t="str">
            <v>~44.3</v>
          </cell>
        </row>
        <row r="188">
          <cell r="D188" t="str">
            <v>YSLTVAVKTLKEDTMEVEEFLK</v>
          </cell>
          <cell r="E188" t="str">
            <v>K1</v>
          </cell>
          <cell r="F188">
            <v>924.5</v>
          </cell>
          <cell r="G188" t="str">
            <v>1104.27, 1313.00, 874.00, 1053.72</v>
          </cell>
          <cell r="H188">
            <v>111.5</v>
          </cell>
          <cell r="I188">
            <v>111.4</v>
          </cell>
          <cell r="J188" t="str">
            <v>1104.27, 1313.00</v>
          </cell>
          <cell r="K188">
            <v>81</v>
          </cell>
          <cell r="L188">
            <v>8.1</v>
          </cell>
          <cell r="M188">
            <v>96</v>
          </cell>
          <cell r="N188">
            <v>16.399999999999999</v>
          </cell>
          <cell r="O188" t="str">
            <v>FINAL</v>
          </cell>
          <cell r="P188">
            <v>96</v>
          </cell>
          <cell r="Q188">
            <v>0</v>
          </cell>
          <cell r="R188">
            <v>-75.259999999999991</v>
          </cell>
          <cell r="S188">
            <v>0.5714285714285714</v>
          </cell>
          <cell r="T188">
            <v>-15.965</v>
          </cell>
          <cell r="U188">
            <v>0.95238095238095233</v>
          </cell>
          <cell r="V188">
            <v>-85.875</v>
          </cell>
          <cell r="W188">
            <v>0</v>
          </cell>
          <cell r="X188">
            <v>-12.135</v>
          </cell>
          <cell r="Y188">
            <v>0.66666666666666663</v>
          </cell>
          <cell r="Z188">
            <v>-72.989999999999995</v>
          </cell>
          <cell r="AA188">
            <v>-77.53</v>
          </cell>
          <cell r="AB188">
            <v>-9.8800000000000008</v>
          </cell>
          <cell r="AC188">
            <v>-22.05</v>
          </cell>
          <cell r="AD188">
            <v>-81.44</v>
          </cell>
          <cell r="AE188">
            <v>-90.31</v>
          </cell>
          <cell r="AF188">
            <v>-4.7699999999999996</v>
          </cell>
          <cell r="AG188">
            <v>-19.5</v>
          </cell>
          <cell r="AH188">
            <v>7</v>
          </cell>
          <cell r="AI188">
            <v>5</v>
          </cell>
          <cell r="AJ188">
            <v>3</v>
          </cell>
          <cell r="AK188">
            <v>3</v>
          </cell>
          <cell r="AL188">
            <v>5</v>
          </cell>
          <cell r="AM188">
            <v>5</v>
          </cell>
          <cell r="AN188">
            <v>0</v>
          </cell>
          <cell r="AO188">
            <v>0</v>
          </cell>
          <cell r="AP188">
            <v>3</v>
          </cell>
          <cell r="AQ188">
            <v>4</v>
          </cell>
          <cell r="AR188">
            <v>5</v>
          </cell>
          <cell r="AS188">
            <v>4</v>
          </cell>
          <cell r="AT188">
            <v>1</v>
          </cell>
          <cell r="AU188">
            <v>0.84</v>
          </cell>
          <cell r="AV188">
            <v>0.64</v>
          </cell>
          <cell r="AW188">
            <v>0.7</v>
          </cell>
          <cell r="AX188">
            <v>0.48</v>
          </cell>
          <cell r="AY188">
            <v>0.67</v>
          </cell>
          <cell r="AZ188">
            <v>0.89</v>
          </cell>
          <cell r="BA188">
            <v>0.6</v>
          </cell>
          <cell r="BB188">
            <v>1.18</v>
          </cell>
          <cell r="BC188">
            <v>0.8</v>
          </cell>
          <cell r="BD188">
            <v>0.68</v>
          </cell>
          <cell r="BE188">
            <v>1.1100000000000001</v>
          </cell>
          <cell r="BF188">
            <v>32277</v>
          </cell>
          <cell r="BG188">
            <v>36473</v>
          </cell>
          <cell r="BH188">
            <v>10611</v>
          </cell>
          <cell r="BI188">
            <v>7918</v>
          </cell>
          <cell r="BJ188">
            <v>54748</v>
          </cell>
          <cell r="BK188">
            <v>48204</v>
          </cell>
          <cell r="BL188">
            <v>1517</v>
          </cell>
          <cell r="BM188">
            <v>2040</v>
          </cell>
          <cell r="BN188">
            <v>27092</v>
          </cell>
          <cell r="BO188">
            <v>28236</v>
          </cell>
          <cell r="BP188">
            <v>56077</v>
          </cell>
          <cell r="BQ188">
            <v>25731</v>
          </cell>
          <cell r="BR188">
            <v>32277</v>
          </cell>
          <cell r="BS188">
            <v>30637.32</v>
          </cell>
          <cell r="BT188">
            <v>6791.04</v>
          </cell>
          <cell r="BU188">
            <v>5542.5999999999995</v>
          </cell>
          <cell r="BV188">
            <v>26279.039999999997</v>
          </cell>
          <cell r="BW188">
            <v>32296.68</v>
          </cell>
          <cell r="BX188">
            <v>1350.13</v>
          </cell>
          <cell r="BY188">
            <v>1224</v>
          </cell>
          <cell r="BZ188">
            <v>31968.559999999998</v>
          </cell>
          <cell r="CA188">
            <v>22588.800000000003</v>
          </cell>
          <cell r="CB188">
            <v>38132.36</v>
          </cell>
          <cell r="CC188">
            <v>28561.410000000003</v>
          </cell>
          <cell r="CD188">
            <v>80.992217865795737</v>
          </cell>
          <cell r="CE188">
            <v>8.1204073891502198</v>
          </cell>
          <cell r="CF188">
            <v>96.014844727218389</v>
          </cell>
          <cell r="CG188">
            <v>16.438574944688057</v>
          </cell>
          <cell r="CH188">
            <v>2.7698426381211529</v>
          </cell>
          <cell r="CI188">
            <v>0.21867690030047815</v>
          </cell>
          <cell r="CJ188">
            <v>3.7266009260061326</v>
          </cell>
          <cell r="CK188">
            <v>0.29104856297982068</v>
          </cell>
          <cell r="CL188">
            <v>81</v>
          </cell>
          <cell r="CM188">
            <v>8.1</v>
          </cell>
          <cell r="CN188">
            <v>96</v>
          </cell>
          <cell r="CO188">
            <v>16.399999999999999</v>
          </cell>
          <cell r="CP188" t="str">
            <v>~81</v>
          </cell>
          <cell r="CQ188" t="str">
            <v>~8.1</v>
          </cell>
          <cell r="CR188" t="str">
            <v>~96</v>
          </cell>
          <cell r="CS188" t="str">
            <v>~16.4</v>
          </cell>
        </row>
        <row r="189">
          <cell r="D189" t="str">
            <v>WISQDKEVAVKK</v>
          </cell>
          <cell r="E189" t="str">
            <v>K1</v>
          </cell>
          <cell r="F189">
            <v>543.5</v>
          </cell>
          <cell r="G189">
            <v>664.76</v>
          </cell>
          <cell r="H189">
            <v>6.9</v>
          </cell>
          <cell r="K189">
            <v>89.9</v>
          </cell>
          <cell r="L189">
            <v>55.7</v>
          </cell>
          <cell r="M189">
            <v>83.4</v>
          </cell>
          <cell r="N189">
            <v>50.3</v>
          </cell>
          <cell r="O189" t="str">
            <v>FINAL</v>
          </cell>
          <cell r="P189">
            <v>89.9</v>
          </cell>
          <cell r="Q189">
            <v>0.14285714285714285</v>
          </cell>
          <cell r="R189">
            <v>-87.884999999999991</v>
          </cell>
          <cell r="S189">
            <v>0.14285714285714285</v>
          </cell>
          <cell r="T189">
            <v>-43.42</v>
          </cell>
          <cell r="U189">
            <v>0.5357142857142857</v>
          </cell>
          <cell r="V189">
            <v>-82.585000000000008</v>
          </cell>
          <cell r="W189">
            <v>0.35714285714285715</v>
          </cell>
          <cell r="X189">
            <v>-46.375</v>
          </cell>
          <cell r="Y189">
            <v>0.6428571428571429</v>
          </cell>
          <cell r="Z189">
            <v>-91.03</v>
          </cell>
          <cell r="AA189">
            <v>-84.74</v>
          </cell>
          <cell r="AB189">
            <v>-58.62</v>
          </cell>
          <cell r="AC189">
            <v>-28.22</v>
          </cell>
          <cell r="AD189">
            <v>-84.68</v>
          </cell>
          <cell r="AE189">
            <v>-80.489999999999995</v>
          </cell>
          <cell r="AF189">
            <v>-55.23</v>
          </cell>
          <cell r="AG189">
            <v>-37.520000000000003</v>
          </cell>
          <cell r="AH189">
            <v>19</v>
          </cell>
          <cell r="AI189">
            <v>16</v>
          </cell>
          <cell r="AJ189">
            <v>2</v>
          </cell>
          <cell r="AK189">
            <v>2</v>
          </cell>
          <cell r="AL189">
            <v>10</v>
          </cell>
          <cell r="AM189">
            <v>5</v>
          </cell>
          <cell r="AN189">
            <v>4</v>
          </cell>
          <cell r="AO189">
            <v>6</v>
          </cell>
          <cell r="AP189">
            <v>9</v>
          </cell>
          <cell r="AQ189">
            <v>9</v>
          </cell>
          <cell r="AR189">
            <v>11</v>
          </cell>
          <cell r="AS189">
            <v>10</v>
          </cell>
          <cell r="AT189">
            <v>1</v>
          </cell>
          <cell r="AU189">
            <v>0.8</v>
          </cell>
          <cell r="AV189">
            <v>1.24</v>
          </cell>
          <cell r="AW189">
            <v>1.79</v>
          </cell>
          <cell r="AX189">
            <v>0.7</v>
          </cell>
          <cell r="AY189">
            <v>0.78</v>
          </cell>
          <cell r="AZ189">
            <v>1.31</v>
          </cell>
          <cell r="BA189">
            <v>1.31</v>
          </cell>
          <cell r="BB189">
            <v>2.0099999999999998</v>
          </cell>
          <cell r="BC189">
            <v>1.39</v>
          </cell>
          <cell r="BD189">
            <v>1</v>
          </cell>
          <cell r="BE189">
            <v>1.6</v>
          </cell>
          <cell r="BF189">
            <v>765113.625</v>
          </cell>
          <cell r="BG189">
            <v>1189667.5</v>
          </cell>
          <cell r="BH189">
            <v>56320.10546875</v>
          </cell>
          <cell r="BI189">
            <v>47459.6015625</v>
          </cell>
          <cell r="BJ189">
            <v>619769.4375</v>
          </cell>
          <cell r="BK189">
            <v>313935.8125</v>
          </cell>
          <cell r="BL189">
            <v>114865.0859375</v>
          </cell>
          <cell r="BM189">
            <v>79612.921875</v>
          </cell>
          <cell r="BN189">
            <v>187899.125</v>
          </cell>
          <cell r="BO189">
            <v>275667.4375</v>
          </cell>
          <cell r="BP189">
            <v>768393.25</v>
          </cell>
          <cell r="BQ189">
            <v>360355.8125</v>
          </cell>
          <cell r="BR189">
            <v>765113.625</v>
          </cell>
          <cell r="BS189">
            <v>951734</v>
          </cell>
          <cell r="BT189">
            <v>69836.930781250005</v>
          </cell>
          <cell r="BU189">
            <v>84952.686796875001</v>
          </cell>
          <cell r="BV189">
            <v>433838.60624999995</v>
          </cell>
          <cell r="BW189">
            <v>244869.93375</v>
          </cell>
          <cell r="BX189">
            <v>150473.262578125</v>
          </cell>
          <cell r="BY189">
            <v>104292.92765625</v>
          </cell>
          <cell r="BZ189">
            <v>377677.24124999996</v>
          </cell>
          <cell r="CA189">
            <v>383177.73812499997</v>
          </cell>
          <cell r="CB189">
            <v>768393.25</v>
          </cell>
          <cell r="CC189">
            <v>576569.30000000005</v>
          </cell>
          <cell r="CD189">
            <v>89.887305531212206</v>
          </cell>
          <cell r="CE189">
            <v>55.687040893111892</v>
          </cell>
          <cell r="CF189">
            <v>83.363538077701051</v>
          </cell>
          <cell r="CG189">
            <v>50.299562568017755</v>
          </cell>
          <cell r="CH189">
            <v>2.1403955590419961</v>
          </cell>
          <cell r="CI189">
            <v>0.86025576220725108</v>
          </cell>
          <cell r="CJ189">
            <v>1.8099850678137257</v>
          </cell>
          <cell r="CK189">
            <v>1.2346576344030449</v>
          </cell>
          <cell r="CL189">
            <v>89.9</v>
          </cell>
          <cell r="CM189">
            <v>55.7</v>
          </cell>
          <cell r="CN189">
            <v>83.4</v>
          </cell>
          <cell r="CO189">
            <v>50.3</v>
          </cell>
          <cell r="CP189" t="str">
            <v>~89.9</v>
          </cell>
          <cell r="CQ189" t="str">
            <v>~55.7</v>
          </cell>
          <cell r="CR189" t="str">
            <v>~83.4</v>
          </cell>
          <cell r="CS189" t="str">
            <v>~50.3</v>
          </cell>
        </row>
        <row r="190">
          <cell r="D190" t="str">
            <v>IGDFGLVTSLKNDGKR</v>
          </cell>
          <cell r="E190" t="str">
            <v>ACT</v>
          </cell>
          <cell r="F190">
            <v>639.5</v>
          </cell>
          <cell r="G190" t="str">
            <v>553.49, 729.83, 1133.71</v>
          </cell>
          <cell r="H190">
            <v>50.47</v>
          </cell>
          <cell r="K190" t="str">
            <v>ND</v>
          </cell>
          <cell r="L190" t="str">
            <v>ND</v>
          </cell>
          <cell r="M190">
            <v>40.799999999999997</v>
          </cell>
          <cell r="N190">
            <v>48.5</v>
          </cell>
          <cell r="O190" t="str">
            <v>FINAL</v>
          </cell>
          <cell r="P190">
            <v>40.799999999999997</v>
          </cell>
          <cell r="Q190" t="e">
            <v>#DIV/0!</v>
          </cell>
          <cell r="R190">
            <v>-73.75</v>
          </cell>
          <cell r="S190" t="e">
            <v>#DIV/0!</v>
          </cell>
          <cell r="T190">
            <v>-31.814999999999998</v>
          </cell>
          <cell r="U190" t="e">
            <v>#DIV/0!</v>
          </cell>
          <cell r="V190">
            <v>17.625</v>
          </cell>
          <cell r="W190" t="e">
            <v>#DIV/0!</v>
          </cell>
          <cell r="X190">
            <v>13.810000000000002</v>
          </cell>
          <cell r="Y190" t="e">
            <v>#DIV/0!</v>
          </cell>
          <cell r="Z190">
            <v>-96.27</v>
          </cell>
          <cell r="AA190">
            <v>-51.23</v>
          </cell>
          <cell r="AB190">
            <v>-55.61</v>
          </cell>
          <cell r="AC190">
            <v>-8.02</v>
          </cell>
          <cell r="AD190">
            <v>-6.91</v>
          </cell>
          <cell r="AE190">
            <v>42.16</v>
          </cell>
          <cell r="AF190">
            <v>-8.44</v>
          </cell>
          <cell r="AG190">
            <v>36.06</v>
          </cell>
          <cell r="AH190">
            <v>0</v>
          </cell>
          <cell r="AI190">
            <v>0</v>
          </cell>
          <cell r="AJ190">
            <v>0</v>
          </cell>
          <cell r="AK190">
            <v>0</v>
          </cell>
          <cell r="AL190">
            <v>0</v>
          </cell>
          <cell r="AM190">
            <v>0</v>
          </cell>
          <cell r="AN190">
            <v>0</v>
          </cell>
          <cell r="AO190">
            <v>0</v>
          </cell>
          <cell r="AP190">
            <v>0</v>
          </cell>
          <cell r="AQ190">
            <v>0</v>
          </cell>
          <cell r="AR190">
            <v>0</v>
          </cell>
          <cell r="AS190">
            <v>0</v>
          </cell>
          <cell r="AT190">
            <v>1</v>
          </cell>
          <cell r="AU190">
            <v>0.91</v>
          </cell>
          <cell r="AV190">
            <v>1.04</v>
          </cell>
          <cell r="AW190">
            <v>1.05</v>
          </cell>
          <cell r="AX190">
            <v>0.9</v>
          </cell>
          <cell r="AY190">
            <v>0.95</v>
          </cell>
          <cell r="AZ190">
            <v>1.02</v>
          </cell>
          <cell r="BA190">
            <v>1.03</v>
          </cell>
          <cell r="BB190">
            <v>1.41</v>
          </cell>
          <cell r="BC190">
            <v>0.99</v>
          </cell>
          <cell r="BD190">
            <v>0.9</v>
          </cell>
          <cell r="BE190">
            <v>1.08</v>
          </cell>
          <cell r="BF190">
            <v>13373</v>
          </cell>
          <cell r="BG190">
            <v>13357</v>
          </cell>
          <cell r="BI190">
            <v>10949.9287109375</v>
          </cell>
          <cell r="BJ190">
            <v>13705</v>
          </cell>
          <cell r="BK190">
            <v>13104</v>
          </cell>
          <cell r="BL190">
            <v>13705</v>
          </cell>
          <cell r="BM190">
            <v>13670</v>
          </cell>
          <cell r="BN190">
            <v>8583</v>
          </cell>
          <cell r="BO190">
            <v>13994</v>
          </cell>
          <cell r="BP190">
            <v>12394</v>
          </cell>
          <cell r="BQ190">
            <v>571686.8125</v>
          </cell>
          <cell r="BR190">
            <v>13373</v>
          </cell>
          <cell r="BS190">
            <v>12154.87</v>
          </cell>
          <cell r="BT190">
            <v>0</v>
          </cell>
          <cell r="BU190">
            <v>11497.425146484375</v>
          </cell>
          <cell r="BV190">
            <v>12334.5</v>
          </cell>
          <cell r="BW190">
            <v>12448.8</v>
          </cell>
          <cell r="BX190">
            <v>13979.1</v>
          </cell>
          <cell r="BY190">
            <v>14080.1</v>
          </cell>
          <cell r="BZ190">
            <v>12102.029999999999</v>
          </cell>
          <cell r="CA190">
            <v>13854.06</v>
          </cell>
          <cell r="CB190">
            <v>11154.6</v>
          </cell>
          <cell r="CC190">
            <v>617421.75750000007</v>
          </cell>
          <cell r="CD190">
            <v>98.173784628546372</v>
          </cell>
          <cell r="CE190">
            <v>47.73442448598194</v>
          </cell>
          <cell r="CF190">
            <v>40.770214289246823</v>
          </cell>
          <cell r="CG190">
            <v>48.459006772547696</v>
          </cell>
          <cell r="CH190">
            <v>0.25584364191753739</v>
          </cell>
          <cell r="CI190">
            <v>0.24968047048120062</v>
          </cell>
          <cell r="CJ190">
            <v>0.24697993407533378</v>
          </cell>
          <cell r="CK190">
            <v>0.24804062237307786</v>
          </cell>
          <cell r="CL190" t="str">
            <v>ND</v>
          </cell>
          <cell r="CM190" t="str">
            <v>ND</v>
          </cell>
          <cell r="CN190" t="str">
            <v>~40.8</v>
          </cell>
          <cell r="CO190" t="str">
            <v>~48.5</v>
          </cell>
          <cell r="CP190" t="str">
            <v>~ND</v>
          </cell>
          <cell r="CQ190" t="str">
            <v>~ND</v>
          </cell>
          <cell r="CR190" t="str">
            <v>~40.8</v>
          </cell>
          <cell r="CS190" t="str">
            <v>~48.5</v>
          </cell>
        </row>
        <row r="191">
          <cell r="D191" t="str">
            <v>SKNVFYDNGK</v>
          </cell>
          <cell r="E191" t="str">
            <v>Activation Loop</v>
          </cell>
          <cell r="F191">
            <v>684.5</v>
          </cell>
          <cell r="G191" t="e">
            <v>#N/A</v>
          </cell>
          <cell r="H191">
            <v>10.8169164657593</v>
          </cell>
          <cell r="J191" t="str">
            <v>ND</v>
          </cell>
          <cell r="K191" t="str">
            <v>ND</v>
          </cell>
          <cell r="L191" t="str">
            <v>ND</v>
          </cell>
          <cell r="M191" t="str">
            <v>ND</v>
          </cell>
          <cell r="N191" t="str">
            <v>ND</v>
          </cell>
          <cell r="O191" t="str">
            <v>FINAL</v>
          </cell>
          <cell r="P191">
            <v>0</v>
          </cell>
          <cell r="Q191" t="e">
            <v>#N/A</v>
          </cell>
          <cell r="R191" t="e">
            <v>#N/A</v>
          </cell>
          <cell r="S191" t="e">
            <v>#N/A</v>
          </cell>
          <cell r="T191" t="e">
            <v>#N/A</v>
          </cell>
          <cell r="U191" t="e">
            <v>#N/A</v>
          </cell>
          <cell r="V191" t="e">
            <v>#N/A</v>
          </cell>
          <cell r="W191" t="e">
            <v>#N/A</v>
          </cell>
          <cell r="X191" t="e">
            <v>#N/A</v>
          </cell>
          <cell r="Y191" t="e">
            <v>#N/A</v>
          </cell>
          <cell r="Z191" t="e">
            <v>#N/A</v>
          </cell>
          <cell r="AA191" t="e">
            <v>#N/A</v>
          </cell>
          <cell r="AB191" t="e">
            <v>#N/A</v>
          </cell>
          <cell r="AC191" t="e">
            <v>#N/A</v>
          </cell>
          <cell r="AD191" t="e">
            <v>#N/A</v>
          </cell>
          <cell r="AE191" t="e">
            <v>#N/A</v>
          </cell>
          <cell r="AF191" t="e">
            <v>#N/A</v>
          </cell>
          <cell r="AG191" t="e">
            <v>#N/A</v>
          </cell>
          <cell r="AH191" t="e">
            <v>#N/A</v>
          </cell>
          <cell r="AI191" t="e">
            <v>#N/A</v>
          </cell>
          <cell r="AJ191" t="e">
            <v>#N/A</v>
          </cell>
          <cell r="AK191" t="e">
            <v>#N/A</v>
          </cell>
          <cell r="AL191" t="e">
            <v>#N/A</v>
          </cell>
          <cell r="AM191" t="e">
            <v>#N/A</v>
          </cell>
          <cell r="AN191" t="e">
            <v>#N/A</v>
          </cell>
          <cell r="AO191" t="e">
            <v>#N/A</v>
          </cell>
          <cell r="AP191" t="e">
            <v>#N/A</v>
          </cell>
          <cell r="AQ191" t="e">
            <v>#N/A</v>
          </cell>
          <cell r="AR191" t="e">
            <v>#N/A</v>
          </cell>
          <cell r="AS191" t="e">
            <v>#N/A</v>
          </cell>
          <cell r="AT191" t="e">
            <v>#N/A</v>
          </cell>
          <cell r="AU191" t="e">
            <v>#N/A</v>
          </cell>
          <cell r="AV191" t="e">
            <v>#N/A</v>
          </cell>
          <cell r="AW191" t="e">
            <v>#N/A</v>
          </cell>
          <cell r="AX191" t="e">
            <v>#N/A</v>
          </cell>
          <cell r="AY191" t="e">
            <v>#N/A</v>
          </cell>
          <cell r="AZ191" t="e">
            <v>#N/A</v>
          </cell>
          <cell r="BA191" t="e">
            <v>#N/A</v>
          </cell>
          <cell r="BB191" t="e">
            <v>#N/A</v>
          </cell>
          <cell r="BC191" t="e">
            <v>#N/A</v>
          </cell>
          <cell r="BD191" t="e">
            <v>#N/A</v>
          </cell>
          <cell r="BE191" t="e">
            <v>#N/A</v>
          </cell>
          <cell r="BF191" t="e">
            <v>#N/A</v>
          </cell>
          <cell r="BG191" t="e">
            <v>#N/A</v>
          </cell>
          <cell r="BH191" t="e">
            <v>#N/A</v>
          </cell>
          <cell r="BI191" t="e">
            <v>#N/A</v>
          </cell>
          <cell r="BJ191" t="e">
            <v>#N/A</v>
          </cell>
          <cell r="BK191" t="e">
            <v>#N/A</v>
          </cell>
          <cell r="BL191" t="e">
            <v>#N/A</v>
          </cell>
          <cell r="BM191" t="e">
            <v>#N/A</v>
          </cell>
          <cell r="BN191" t="e">
            <v>#N/A</v>
          </cell>
          <cell r="BO191" t="e">
            <v>#N/A</v>
          </cell>
          <cell r="BP191" t="e">
            <v>#N/A</v>
          </cell>
          <cell r="BQ191" t="e">
            <v>#N/A</v>
          </cell>
          <cell r="BR191" t="e">
            <v>#N/A</v>
          </cell>
          <cell r="BS191" t="e">
            <v>#N/A</v>
          </cell>
          <cell r="BT191" t="e">
            <v>#N/A</v>
          </cell>
          <cell r="BU191" t="e">
            <v>#N/A</v>
          </cell>
          <cell r="BV191" t="e">
            <v>#N/A</v>
          </cell>
          <cell r="BW191" t="e">
            <v>#N/A</v>
          </cell>
          <cell r="BX191" t="e">
            <v>#N/A</v>
          </cell>
          <cell r="BY191" t="e">
            <v>#N/A</v>
          </cell>
          <cell r="BZ191" t="e">
            <v>#N/A</v>
          </cell>
          <cell r="CA191" t="e">
            <v>#N/A</v>
          </cell>
          <cell r="CB191" t="e">
            <v>#N/A</v>
          </cell>
          <cell r="CC191" t="e">
            <v>#N/A</v>
          </cell>
          <cell r="CD191" t="e">
            <v>#N/A</v>
          </cell>
          <cell r="CE191" t="e">
            <v>#N/A</v>
          </cell>
          <cell r="CF191" t="e">
            <v>#N/A</v>
          </cell>
          <cell r="CG191" t="e">
            <v>#N/A</v>
          </cell>
          <cell r="CL191" t="str">
            <v>ND</v>
          </cell>
          <cell r="CM191" t="str">
            <v>ND</v>
          </cell>
          <cell r="CN191" t="str">
            <v>ND</v>
          </cell>
          <cell r="CO191" t="str">
            <v>ND</v>
          </cell>
        </row>
        <row r="192">
          <cell r="D192" t="str">
            <v>HMVVHRDLKPENVLLDAHMNAK</v>
          </cell>
          <cell r="E192" t="str">
            <v>K2</v>
          </cell>
          <cell r="F192">
            <v>692</v>
          </cell>
          <cell r="G192" t="str">
            <v>585.0,657.3,876.9,833.0</v>
          </cell>
          <cell r="H192">
            <v>26.5</v>
          </cell>
          <cell r="I192">
            <v>26.7</v>
          </cell>
          <cell r="J192" t="str">
            <v>ND</v>
          </cell>
          <cell r="K192" t="str">
            <v>ND</v>
          </cell>
          <cell r="L192" t="str">
            <v>ND</v>
          </cell>
          <cell r="M192" t="str">
            <v>ND</v>
          </cell>
          <cell r="N192" t="str">
            <v>ND</v>
          </cell>
          <cell r="O192" t="str">
            <v>FINAL</v>
          </cell>
          <cell r="P192">
            <v>0</v>
          </cell>
          <cell r="Q192" t="e">
            <v>#N/A</v>
          </cell>
          <cell r="R192" t="e">
            <v>#N/A</v>
          </cell>
          <cell r="S192" t="e">
            <v>#N/A</v>
          </cell>
          <cell r="T192" t="e">
            <v>#N/A</v>
          </cell>
          <cell r="U192" t="e">
            <v>#N/A</v>
          </cell>
          <cell r="V192" t="e">
            <v>#N/A</v>
          </cell>
          <cell r="W192" t="e">
            <v>#N/A</v>
          </cell>
          <cell r="X192" t="e">
            <v>#N/A</v>
          </cell>
          <cell r="Y192" t="e">
            <v>#N/A</v>
          </cell>
          <cell r="Z192" t="e">
            <v>#N/A</v>
          </cell>
          <cell r="AA192" t="e">
            <v>#N/A</v>
          </cell>
          <cell r="AB192" t="e">
            <v>#N/A</v>
          </cell>
          <cell r="AC192" t="e">
            <v>#N/A</v>
          </cell>
          <cell r="AD192" t="e">
            <v>#N/A</v>
          </cell>
          <cell r="AE192" t="e">
            <v>#N/A</v>
          </cell>
          <cell r="AF192" t="e">
            <v>#N/A</v>
          </cell>
          <cell r="AG192" t="e">
            <v>#N/A</v>
          </cell>
          <cell r="AH192" t="e">
            <v>#N/A</v>
          </cell>
          <cell r="AI192" t="e">
            <v>#N/A</v>
          </cell>
          <cell r="AJ192" t="e">
            <v>#N/A</v>
          </cell>
          <cell r="AK192" t="e">
            <v>#N/A</v>
          </cell>
          <cell r="AL192" t="e">
            <v>#N/A</v>
          </cell>
          <cell r="AM192" t="e">
            <v>#N/A</v>
          </cell>
          <cell r="AN192" t="e">
            <v>#N/A</v>
          </cell>
          <cell r="AO192" t="e">
            <v>#N/A</v>
          </cell>
          <cell r="AP192" t="e">
            <v>#N/A</v>
          </cell>
          <cell r="AQ192" t="e">
            <v>#N/A</v>
          </cell>
          <cell r="AR192" t="e">
            <v>#N/A</v>
          </cell>
          <cell r="AS192" t="e">
            <v>#N/A</v>
          </cell>
          <cell r="AT192" t="e">
            <v>#N/A</v>
          </cell>
          <cell r="AU192" t="e">
            <v>#N/A</v>
          </cell>
          <cell r="AV192" t="e">
            <v>#N/A</v>
          </cell>
          <cell r="AW192" t="e">
            <v>#N/A</v>
          </cell>
          <cell r="AX192" t="e">
            <v>#N/A</v>
          </cell>
          <cell r="AY192" t="e">
            <v>#N/A</v>
          </cell>
          <cell r="AZ192" t="e">
            <v>#N/A</v>
          </cell>
          <cell r="BA192" t="e">
            <v>#N/A</v>
          </cell>
          <cell r="BB192" t="e">
            <v>#N/A</v>
          </cell>
          <cell r="BC192" t="e">
            <v>#N/A</v>
          </cell>
          <cell r="BD192" t="e">
            <v>#N/A</v>
          </cell>
          <cell r="BE192" t="e">
            <v>#N/A</v>
          </cell>
          <cell r="BF192" t="e">
            <v>#N/A</v>
          </cell>
          <cell r="BG192" t="e">
            <v>#N/A</v>
          </cell>
          <cell r="BH192" t="e">
            <v>#N/A</v>
          </cell>
          <cell r="BI192" t="e">
            <v>#N/A</v>
          </cell>
          <cell r="BJ192" t="e">
            <v>#N/A</v>
          </cell>
          <cell r="BK192" t="e">
            <v>#N/A</v>
          </cell>
          <cell r="BL192" t="e">
            <v>#N/A</v>
          </cell>
          <cell r="BM192" t="e">
            <v>#N/A</v>
          </cell>
          <cell r="BN192" t="e">
            <v>#N/A</v>
          </cell>
          <cell r="BO192" t="e">
            <v>#N/A</v>
          </cell>
          <cell r="BP192" t="e">
            <v>#N/A</v>
          </cell>
          <cell r="BQ192" t="e">
            <v>#N/A</v>
          </cell>
          <cell r="BR192" t="e">
            <v>#N/A</v>
          </cell>
          <cell r="BS192" t="e">
            <v>#N/A</v>
          </cell>
          <cell r="BT192" t="e">
            <v>#N/A</v>
          </cell>
          <cell r="BU192" t="e">
            <v>#N/A</v>
          </cell>
          <cell r="BV192" t="e">
            <v>#N/A</v>
          </cell>
          <cell r="BW192" t="e">
            <v>#N/A</v>
          </cell>
          <cell r="BX192" t="e">
            <v>#N/A</v>
          </cell>
          <cell r="BY192" t="e">
            <v>#N/A</v>
          </cell>
          <cell r="BZ192" t="e">
            <v>#N/A</v>
          </cell>
          <cell r="CA192" t="e">
            <v>#N/A</v>
          </cell>
          <cell r="CB192" t="e">
            <v>#N/A</v>
          </cell>
          <cell r="CC192" t="e">
            <v>#N/A</v>
          </cell>
          <cell r="CD192" t="e">
            <v>#N/A</v>
          </cell>
          <cell r="CE192" t="e">
            <v>#N/A</v>
          </cell>
          <cell r="CF192" t="e">
            <v>#N/A</v>
          </cell>
          <cell r="CG192" t="e">
            <v>#N/A</v>
          </cell>
          <cell r="CL192" t="str">
            <v>ND</v>
          </cell>
          <cell r="CM192" t="str">
            <v>ND</v>
          </cell>
          <cell r="CN192" t="str">
            <v>ND</v>
          </cell>
          <cell r="CO192" t="str">
            <v>ND</v>
          </cell>
        </row>
        <row r="193">
          <cell r="D193" t="str">
            <v>ELATSREYAIKILEKR</v>
          </cell>
          <cell r="E193" t="str">
            <v>K1</v>
          </cell>
          <cell r="F193">
            <v>706.5</v>
          </cell>
          <cell r="G193" t="str">
            <v>303.31, 658.48, 730.20, 663.5</v>
          </cell>
          <cell r="H193">
            <v>30.1</v>
          </cell>
          <cell r="J193" t="str">
            <v>ND</v>
          </cell>
          <cell r="K193" t="str">
            <v>ND</v>
          </cell>
          <cell r="L193" t="str">
            <v>ND</v>
          </cell>
          <cell r="M193" t="str">
            <v>ND</v>
          </cell>
          <cell r="N193" t="str">
            <v>ND</v>
          </cell>
          <cell r="O193" t="str">
            <v>FINAL</v>
          </cell>
          <cell r="P193">
            <v>0</v>
          </cell>
          <cell r="Q193" t="e">
            <v>#N/A</v>
          </cell>
          <cell r="R193" t="e">
            <v>#N/A</v>
          </cell>
          <cell r="S193" t="e">
            <v>#N/A</v>
          </cell>
          <cell r="T193" t="e">
            <v>#N/A</v>
          </cell>
          <cell r="U193" t="e">
            <v>#N/A</v>
          </cell>
          <cell r="V193" t="e">
            <v>#N/A</v>
          </cell>
          <cell r="W193" t="e">
            <v>#N/A</v>
          </cell>
          <cell r="X193" t="e">
            <v>#N/A</v>
          </cell>
          <cell r="Y193" t="e">
            <v>#N/A</v>
          </cell>
          <cell r="Z193" t="e">
            <v>#N/A</v>
          </cell>
          <cell r="AA193" t="e">
            <v>#N/A</v>
          </cell>
          <cell r="AB193" t="e">
            <v>#N/A</v>
          </cell>
          <cell r="AC193" t="e">
            <v>#N/A</v>
          </cell>
          <cell r="AD193" t="e">
            <v>#N/A</v>
          </cell>
          <cell r="AE193" t="e">
            <v>#N/A</v>
          </cell>
          <cell r="AF193" t="e">
            <v>#N/A</v>
          </cell>
          <cell r="AG193" t="e">
            <v>#N/A</v>
          </cell>
          <cell r="AH193" t="e">
            <v>#N/A</v>
          </cell>
          <cell r="AI193" t="e">
            <v>#N/A</v>
          </cell>
          <cell r="AJ193" t="e">
            <v>#N/A</v>
          </cell>
          <cell r="AK193" t="e">
            <v>#N/A</v>
          </cell>
          <cell r="AL193" t="e">
            <v>#N/A</v>
          </cell>
          <cell r="AM193" t="e">
            <v>#N/A</v>
          </cell>
          <cell r="AN193" t="e">
            <v>#N/A</v>
          </cell>
          <cell r="AO193" t="e">
            <v>#N/A</v>
          </cell>
          <cell r="AP193" t="e">
            <v>#N/A</v>
          </cell>
          <cell r="AQ193" t="e">
            <v>#N/A</v>
          </cell>
          <cell r="AR193" t="e">
            <v>#N/A</v>
          </cell>
          <cell r="AS193" t="e">
            <v>#N/A</v>
          </cell>
          <cell r="AT193" t="e">
            <v>#N/A</v>
          </cell>
          <cell r="AU193" t="e">
            <v>#N/A</v>
          </cell>
          <cell r="AV193" t="e">
            <v>#N/A</v>
          </cell>
          <cell r="AW193" t="e">
            <v>#N/A</v>
          </cell>
          <cell r="AX193" t="e">
            <v>#N/A</v>
          </cell>
          <cell r="AY193" t="e">
            <v>#N/A</v>
          </cell>
          <cell r="AZ193" t="e">
            <v>#N/A</v>
          </cell>
          <cell r="BA193" t="e">
            <v>#N/A</v>
          </cell>
          <cell r="BB193" t="e">
            <v>#N/A</v>
          </cell>
          <cell r="BC193" t="e">
            <v>#N/A</v>
          </cell>
          <cell r="BD193" t="e">
            <v>#N/A</v>
          </cell>
          <cell r="BE193" t="e">
            <v>#N/A</v>
          </cell>
          <cell r="BF193" t="e">
            <v>#N/A</v>
          </cell>
          <cell r="BG193" t="e">
            <v>#N/A</v>
          </cell>
          <cell r="BH193" t="e">
            <v>#N/A</v>
          </cell>
          <cell r="BI193" t="e">
            <v>#N/A</v>
          </cell>
          <cell r="BJ193" t="e">
            <v>#N/A</v>
          </cell>
          <cell r="BK193" t="e">
            <v>#N/A</v>
          </cell>
          <cell r="BL193" t="e">
            <v>#N/A</v>
          </cell>
          <cell r="BM193" t="e">
            <v>#N/A</v>
          </cell>
          <cell r="BN193" t="e">
            <v>#N/A</v>
          </cell>
          <cell r="BO193" t="e">
            <v>#N/A</v>
          </cell>
          <cell r="BP193" t="e">
            <v>#N/A</v>
          </cell>
          <cell r="BQ193" t="e">
            <v>#N/A</v>
          </cell>
          <cell r="BR193" t="e">
            <v>#N/A</v>
          </cell>
          <cell r="BS193" t="e">
            <v>#N/A</v>
          </cell>
          <cell r="BT193" t="e">
            <v>#N/A</v>
          </cell>
          <cell r="BU193" t="e">
            <v>#N/A</v>
          </cell>
          <cell r="BV193" t="e">
            <v>#N/A</v>
          </cell>
          <cell r="BW193" t="e">
            <v>#N/A</v>
          </cell>
          <cell r="BX193" t="e">
            <v>#N/A</v>
          </cell>
          <cell r="BY193" t="e">
            <v>#N/A</v>
          </cell>
          <cell r="BZ193" t="e">
            <v>#N/A</v>
          </cell>
          <cell r="CA193" t="e">
            <v>#N/A</v>
          </cell>
          <cell r="CB193" t="e">
            <v>#N/A</v>
          </cell>
          <cell r="CC193" t="e">
            <v>#N/A</v>
          </cell>
          <cell r="CD193" t="e">
            <v>#N/A</v>
          </cell>
          <cell r="CE193" t="e">
            <v>#N/A</v>
          </cell>
          <cell r="CF193" t="e">
            <v>#N/A</v>
          </cell>
          <cell r="CG193" t="e">
            <v>#N/A</v>
          </cell>
          <cell r="CL193" t="str">
            <v>ND</v>
          </cell>
          <cell r="CM193" t="str">
            <v>ND</v>
          </cell>
          <cell r="CN193" t="str">
            <v>ND</v>
          </cell>
          <cell r="CO193" t="str">
            <v>ND</v>
          </cell>
        </row>
        <row r="194">
          <cell r="D194" t="str">
            <v>DVKPSNILLDER</v>
          </cell>
          <cell r="E194" t="str">
            <v>K2</v>
          </cell>
          <cell r="F194">
            <v>798.5</v>
          </cell>
          <cell r="G194" t="str">
            <v>539.41, 690.92, 1056.56</v>
          </cell>
          <cell r="H194">
            <v>31.6</v>
          </cell>
          <cell r="J194" t="str">
            <v>out of zone in too many runs</v>
          </cell>
          <cell r="K194" t="str">
            <v>ND</v>
          </cell>
          <cell r="L194" t="str">
            <v>ND</v>
          </cell>
          <cell r="M194" t="str">
            <v>ND</v>
          </cell>
          <cell r="N194" t="str">
            <v>ND</v>
          </cell>
          <cell r="O194" t="str">
            <v>FINAL</v>
          </cell>
          <cell r="P194">
            <v>0</v>
          </cell>
          <cell r="Q194">
            <v>0</v>
          </cell>
          <cell r="R194">
            <v>-70.36</v>
          </cell>
          <cell r="S194">
            <v>0</v>
          </cell>
          <cell r="T194">
            <v>-96.88</v>
          </cell>
          <cell r="U194">
            <v>0</v>
          </cell>
          <cell r="V194">
            <v>-10.92</v>
          </cell>
          <cell r="W194">
            <v>0</v>
          </cell>
          <cell r="X194">
            <v>-6.15</v>
          </cell>
          <cell r="Y194">
            <v>0</v>
          </cell>
          <cell r="Z194">
            <v>-70.36</v>
          </cell>
          <cell r="AA194" t="e">
            <v>#N/A</v>
          </cell>
          <cell r="AB194">
            <v>-96.88</v>
          </cell>
          <cell r="AC194" t="e">
            <v>#N/A</v>
          </cell>
          <cell r="AD194">
            <v>-10.92</v>
          </cell>
          <cell r="AE194" t="e">
            <v>#N/A</v>
          </cell>
          <cell r="AF194">
            <v>-6.15</v>
          </cell>
          <cell r="AG194" t="e">
            <v>#N/A</v>
          </cell>
          <cell r="AH194">
            <v>0</v>
          </cell>
          <cell r="AI194">
            <v>1</v>
          </cell>
          <cell r="AJ194">
            <v>0</v>
          </cell>
          <cell r="AK194">
            <v>0</v>
          </cell>
          <cell r="AL194">
            <v>0</v>
          </cell>
          <cell r="AM194">
            <v>0</v>
          </cell>
          <cell r="AN194">
            <v>0</v>
          </cell>
          <cell r="AO194">
            <v>0</v>
          </cell>
          <cell r="AP194">
            <v>0</v>
          </cell>
          <cell r="AQ194">
            <v>0</v>
          </cell>
          <cell r="AR194">
            <v>0</v>
          </cell>
          <cell r="AS194">
            <v>0</v>
          </cell>
          <cell r="AT194">
            <v>1</v>
          </cell>
          <cell r="AU194">
            <v>0.93</v>
          </cell>
          <cell r="AV194">
            <v>1.1100000000000001</v>
          </cell>
          <cell r="AW194">
            <v>1.26</v>
          </cell>
          <cell r="AX194">
            <v>0.99</v>
          </cell>
          <cell r="AY194">
            <v>0.87</v>
          </cell>
          <cell r="AZ194">
            <v>0.93</v>
          </cell>
          <cell r="BA194">
            <v>1.02</v>
          </cell>
          <cell r="BB194">
            <v>1.38</v>
          </cell>
          <cell r="BC194">
            <v>0.93</v>
          </cell>
          <cell r="BD194">
            <v>0.87</v>
          </cell>
          <cell r="BE194">
            <v>0.87</v>
          </cell>
          <cell r="BF194">
            <v>128512.578125</v>
          </cell>
          <cell r="BG194">
            <v>143266.65625</v>
          </cell>
          <cell r="BH194">
            <v>60745.91015625</v>
          </cell>
          <cell r="BI194">
            <v>6917.486328125</v>
          </cell>
          <cell r="BJ194">
            <v>5258.94140625</v>
          </cell>
          <cell r="BK194">
            <v>3430.69677734375</v>
          </cell>
          <cell r="BL194">
            <v>124857.03125</v>
          </cell>
          <cell r="BM194">
            <v>114306.6953125</v>
          </cell>
          <cell r="BN194">
            <v>88771.859375</v>
          </cell>
          <cell r="BO194">
            <v>130816.9765625</v>
          </cell>
          <cell r="BP194">
            <v>13353.1923828125</v>
          </cell>
          <cell r="BQ194">
            <v>136710.4375</v>
          </cell>
          <cell r="BR194">
            <v>128512.578125</v>
          </cell>
          <cell r="BS194">
            <v>133237.99031250001</v>
          </cell>
          <cell r="BT194">
            <v>67427.960273437508</v>
          </cell>
          <cell r="BU194">
            <v>8716.0327734375005</v>
          </cell>
          <cell r="BV194">
            <v>5206.3519921875004</v>
          </cell>
          <cell r="BW194">
            <v>2984.7061962890625</v>
          </cell>
          <cell r="BX194">
            <v>116117.0390625</v>
          </cell>
          <cell r="BY194">
            <v>116592.82921875</v>
          </cell>
          <cell r="BZ194">
            <v>122505.16593749999</v>
          </cell>
          <cell r="CA194">
            <v>121659.788203125</v>
          </cell>
          <cell r="CB194">
            <v>11617.277373046874</v>
          </cell>
          <cell r="CC194">
            <v>118938.080625</v>
          </cell>
          <cell r="CD194">
            <v>48.425474503318966</v>
          </cell>
          <cell r="CE194">
            <v>95.101043046139466</v>
          </cell>
          <cell r="CF194">
            <v>-29.098574492985808</v>
          </cell>
          <cell r="CG194">
            <v>-35.666587997119017</v>
          </cell>
          <cell r="CL194" t="str">
            <v>ND</v>
          </cell>
          <cell r="CM194" t="str">
            <v>ND</v>
          </cell>
          <cell r="CN194" t="str">
            <v>ND</v>
          </cell>
          <cell r="CO194" t="str">
            <v>ND</v>
          </cell>
        </row>
        <row r="195">
          <cell r="D195" t="str">
            <v>DLKPENILLDR</v>
          </cell>
          <cell r="E195" t="str">
            <v>K2</v>
          </cell>
          <cell r="F195">
            <v>762</v>
          </cell>
          <cell r="G195" t="str">
            <v>968.96,553.64,648.00</v>
          </cell>
          <cell r="H195">
            <v>34.9</v>
          </cell>
          <cell r="I195">
            <v>35.5</v>
          </cell>
          <cell r="K195" t="str">
            <v>ND</v>
          </cell>
          <cell r="L195" t="str">
            <v>ND</v>
          </cell>
          <cell r="M195" t="str">
            <v>ND</v>
          </cell>
          <cell r="N195" t="str">
            <v>ND</v>
          </cell>
          <cell r="O195" t="str">
            <v>FINAL</v>
          </cell>
          <cell r="P195">
            <v>0</v>
          </cell>
          <cell r="Q195" t="e">
            <v>#N/A</v>
          </cell>
          <cell r="R195" t="e">
            <v>#N/A</v>
          </cell>
          <cell r="S195" t="e">
            <v>#N/A</v>
          </cell>
          <cell r="T195" t="e">
            <v>#N/A</v>
          </cell>
          <cell r="U195" t="e">
            <v>#N/A</v>
          </cell>
          <cell r="V195" t="e">
            <v>#N/A</v>
          </cell>
          <cell r="W195" t="e">
            <v>#N/A</v>
          </cell>
          <cell r="X195" t="e">
            <v>#N/A</v>
          </cell>
          <cell r="Y195" t="e">
            <v>#N/A</v>
          </cell>
          <cell r="Z195" t="e">
            <v>#N/A</v>
          </cell>
          <cell r="AA195" t="e">
            <v>#N/A</v>
          </cell>
          <cell r="AB195" t="e">
            <v>#N/A</v>
          </cell>
          <cell r="AC195" t="e">
            <v>#N/A</v>
          </cell>
          <cell r="AD195" t="e">
            <v>#N/A</v>
          </cell>
          <cell r="AE195" t="e">
            <v>#N/A</v>
          </cell>
          <cell r="AF195" t="e">
            <v>#N/A</v>
          </cell>
          <cell r="AG195" t="e">
            <v>#N/A</v>
          </cell>
          <cell r="AH195" t="e">
            <v>#N/A</v>
          </cell>
          <cell r="AI195" t="e">
            <v>#N/A</v>
          </cell>
          <cell r="AJ195" t="e">
            <v>#N/A</v>
          </cell>
          <cell r="AK195" t="e">
            <v>#N/A</v>
          </cell>
          <cell r="AL195" t="e">
            <v>#N/A</v>
          </cell>
          <cell r="AM195" t="e">
            <v>#N/A</v>
          </cell>
          <cell r="AN195" t="e">
            <v>#N/A</v>
          </cell>
          <cell r="AO195" t="e">
            <v>#N/A</v>
          </cell>
          <cell r="AP195" t="e">
            <v>#N/A</v>
          </cell>
          <cell r="AQ195" t="e">
            <v>#N/A</v>
          </cell>
          <cell r="AR195" t="e">
            <v>#N/A</v>
          </cell>
          <cell r="AS195" t="e">
            <v>#N/A</v>
          </cell>
          <cell r="AT195" t="e">
            <v>#N/A</v>
          </cell>
          <cell r="AU195" t="e">
            <v>#N/A</v>
          </cell>
          <cell r="AV195" t="e">
            <v>#N/A</v>
          </cell>
          <cell r="AW195" t="e">
            <v>#N/A</v>
          </cell>
          <cell r="AX195" t="e">
            <v>#N/A</v>
          </cell>
          <cell r="AY195" t="e">
            <v>#N/A</v>
          </cell>
          <cell r="AZ195" t="e">
            <v>#N/A</v>
          </cell>
          <cell r="BA195" t="e">
            <v>#N/A</v>
          </cell>
          <cell r="BB195" t="e">
            <v>#N/A</v>
          </cell>
          <cell r="BC195" t="e">
            <v>#N/A</v>
          </cell>
          <cell r="BD195" t="e">
            <v>#N/A</v>
          </cell>
          <cell r="BE195" t="e">
            <v>#N/A</v>
          </cell>
          <cell r="BF195" t="e">
            <v>#N/A</v>
          </cell>
          <cell r="BG195" t="e">
            <v>#N/A</v>
          </cell>
          <cell r="BH195" t="e">
            <v>#N/A</v>
          </cell>
          <cell r="BI195" t="e">
            <v>#N/A</v>
          </cell>
          <cell r="BJ195" t="e">
            <v>#N/A</v>
          </cell>
          <cell r="BK195" t="e">
            <v>#N/A</v>
          </cell>
          <cell r="BL195" t="e">
            <v>#N/A</v>
          </cell>
          <cell r="BM195" t="e">
            <v>#N/A</v>
          </cell>
          <cell r="BN195" t="e">
            <v>#N/A</v>
          </cell>
          <cell r="BO195" t="e">
            <v>#N/A</v>
          </cell>
          <cell r="BP195" t="e">
            <v>#N/A</v>
          </cell>
          <cell r="BQ195" t="e">
            <v>#N/A</v>
          </cell>
          <cell r="BR195" t="e">
            <v>#N/A</v>
          </cell>
          <cell r="BS195" t="e">
            <v>#N/A</v>
          </cell>
          <cell r="BT195" t="e">
            <v>#N/A</v>
          </cell>
          <cell r="BU195" t="e">
            <v>#N/A</v>
          </cell>
          <cell r="BV195" t="e">
            <v>#N/A</v>
          </cell>
          <cell r="BW195" t="e">
            <v>#N/A</v>
          </cell>
          <cell r="BX195" t="e">
            <v>#N/A</v>
          </cell>
          <cell r="BY195" t="e">
            <v>#N/A</v>
          </cell>
          <cell r="BZ195" t="e">
            <v>#N/A</v>
          </cell>
          <cell r="CA195" t="e">
            <v>#N/A</v>
          </cell>
          <cell r="CB195" t="e">
            <v>#N/A</v>
          </cell>
          <cell r="CC195" t="e">
            <v>#N/A</v>
          </cell>
          <cell r="CD195" t="e">
            <v>#N/A</v>
          </cell>
          <cell r="CE195" t="e">
            <v>#N/A</v>
          </cell>
          <cell r="CF195" t="e">
            <v>#N/A</v>
          </cell>
          <cell r="CG195" t="e">
            <v>#N/A</v>
          </cell>
          <cell r="CL195" t="str">
            <v>ND</v>
          </cell>
          <cell r="CM195" t="str">
            <v>ND</v>
          </cell>
          <cell r="CN195" t="str">
            <v>ND</v>
          </cell>
          <cell r="CO195" t="str">
            <v>ND</v>
          </cell>
        </row>
        <row r="196">
          <cell r="D196" t="str">
            <v>VDTHALYAMKTLR</v>
          </cell>
          <cell r="E196" t="str">
            <v>K1</v>
          </cell>
          <cell r="F196">
            <v>572.5</v>
          </cell>
          <cell r="G196" t="str">
            <v>389.48, 423.02, 664.27</v>
          </cell>
          <cell r="H196">
            <v>38</v>
          </cell>
          <cell r="J196" t="str">
            <v>ND</v>
          </cell>
          <cell r="K196" t="str">
            <v>ND</v>
          </cell>
          <cell r="L196" t="str">
            <v>ND</v>
          </cell>
          <cell r="M196" t="str">
            <v>ND</v>
          </cell>
          <cell r="N196" t="str">
            <v>ND</v>
          </cell>
          <cell r="O196" t="str">
            <v>FINAL</v>
          </cell>
          <cell r="P196">
            <v>0</v>
          </cell>
          <cell r="Q196" t="e">
            <v>#N/A</v>
          </cell>
          <cell r="R196" t="e">
            <v>#N/A</v>
          </cell>
          <cell r="S196" t="e">
            <v>#N/A</v>
          </cell>
          <cell r="T196" t="e">
            <v>#N/A</v>
          </cell>
          <cell r="U196" t="e">
            <v>#N/A</v>
          </cell>
          <cell r="V196" t="e">
            <v>#N/A</v>
          </cell>
          <cell r="W196" t="e">
            <v>#N/A</v>
          </cell>
          <cell r="X196" t="e">
            <v>#N/A</v>
          </cell>
          <cell r="Y196" t="e">
            <v>#N/A</v>
          </cell>
          <cell r="Z196" t="e">
            <v>#N/A</v>
          </cell>
          <cell r="AA196" t="e">
            <v>#N/A</v>
          </cell>
          <cell r="AB196" t="e">
            <v>#N/A</v>
          </cell>
          <cell r="AC196" t="e">
            <v>#N/A</v>
          </cell>
          <cell r="AD196" t="e">
            <v>#N/A</v>
          </cell>
          <cell r="AE196" t="e">
            <v>#N/A</v>
          </cell>
          <cell r="AF196" t="e">
            <v>#N/A</v>
          </cell>
          <cell r="AG196" t="e">
            <v>#N/A</v>
          </cell>
          <cell r="AH196" t="e">
            <v>#N/A</v>
          </cell>
          <cell r="AI196" t="e">
            <v>#N/A</v>
          </cell>
          <cell r="AJ196" t="e">
            <v>#N/A</v>
          </cell>
          <cell r="AK196" t="e">
            <v>#N/A</v>
          </cell>
          <cell r="AL196" t="e">
            <v>#N/A</v>
          </cell>
          <cell r="AM196" t="e">
            <v>#N/A</v>
          </cell>
          <cell r="AN196" t="e">
            <v>#N/A</v>
          </cell>
          <cell r="AO196" t="e">
            <v>#N/A</v>
          </cell>
          <cell r="AP196" t="e">
            <v>#N/A</v>
          </cell>
          <cell r="AQ196" t="e">
            <v>#N/A</v>
          </cell>
          <cell r="AR196" t="e">
            <v>#N/A</v>
          </cell>
          <cell r="AS196" t="e">
            <v>#N/A</v>
          </cell>
          <cell r="AT196" t="e">
            <v>#N/A</v>
          </cell>
          <cell r="AU196" t="e">
            <v>#N/A</v>
          </cell>
          <cell r="AV196" t="e">
            <v>#N/A</v>
          </cell>
          <cell r="AW196" t="e">
            <v>#N/A</v>
          </cell>
          <cell r="AX196" t="e">
            <v>#N/A</v>
          </cell>
          <cell r="AY196" t="e">
            <v>#N/A</v>
          </cell>
          <cell r="AZ196" t="e">
            <v>#N/A</v>
          </cell>
          <cell r="BA196" t="e">
            <v>#N/A</v>
          </cell>
          <cell r="BB196" t="e">
            <v>#N/A</v>
          </cell>
          <cell r="BC196" t="e">
            <v>#N/A</v>
          </cell>
          <cell r="BD196" t="e">
            <v>#N/A</v>
          </cell>
          <cell r="BE196" t="e">
            <v>#N/A</v>
          </cell>
          <cell r="BF196" t="e">
            <v>#N/A</v>
          </cell>
          <cell r="BG196" t="e">
            <v>#N/A</v>
          </cell>
          <cell r="BH196" t="e">
            <v>#N/A</v>
          </cell>
          <cell r="BI196" t="e">
            <v>#N/A</v>
          </cell>
          <cell r="BJ196" t="e">
            <v>#N/A</v>
          </cell>
          <cell r="BK196" t="e">
            <v>#N/A</v>
          </cell>
          <cell r="BL196" t="e">
            <v>#N/A</v>
          </cell>
          <cell r="BM196" t="e">
            <v>#N/A</v>
          </cell>
          <cell r="BN196" t="e">
            <v>#N/A</v>
          </cell>
          <cell r="BO196" t="e">
            <v>#N/A</v>
          </cell>
          <cell r="BP196" t="e">
            <v>#N/A</v>
          </cell>
          <cell r="BQ196" t="e">
            <v>#N/A</v>
          </cell>
          <cell r="BR196" t="e">
            <v>#N/A</v>
          </cell>
          <cell r="BS196" t="e">
            <v>#N/A</v>
          </cell>
          <cell r="BT196" t="e">
            <v>#N/A</v>
          </cell>
          <cell r="BU196" t="e">
            <v>#N/A</v>
          </cell>
          <cell r="BV196" t="e">
            <v>#N/A</v>
          </cell>
          <cell r="BW196" t="e">
            <v>#N/A</v>
          </cell>
          <cell r="BX196" t="e">
            <v>#N/A</v>
          </cell>
          <cell r="BY196" t="e">
            <v>#N/A</v>
          </cell>
          <cell r="BZ196" t="e">
            <v>#N/A</v>
          </cell>
          <cell r="CA196" t="e">
            <v>#N/A</v>
          </cell>
          <cell r="CB196" t="e">
            <v>#N/A</v>
          </cell>
          <cell r="CC196" t="e">
            <v>#N/A</v>
          </cell>
          <cell r="CD196" t="e">
            <v>#N/A</v>
          </cell>
          <cell r="CE196" t="e">
            <v>#N/A</v>
          </cell>
          <cell r="CF196" t="e">
            <v>#N/A</v>
          </cell>
          <cell r="CG196" t="e">
            <v>#N/A</v>
          </cell>
          <cell r="CL196" t="str">
            <v>ND</v>
          </cell>
          <cell r="CM196" t="str">
            <v>ND</v>
          </cell>
          <cell r="CN196" t="str">
            <v>ND</v>
          </cell>
          <cell r="CO196" t="str">
            <v>ND</v>
          </cell>
        </row>
        <row r="197">
          <cell r="D197" t="str">
            <v>DLKPENILVTSGGTVK</v>
          </cell>
          <cell r="E197" t="str">
            <v>K2</v>
          </cell>
          <cell r="F197">
            <v>934.5</v>
          </cell>
          <cell r="G197" t="str">
            <v>553.6,820.5,1315.5</v>
          </cell>
          <cell r="H197">
            <v>39.200000000000003</v>
          </cell>
          <cell r="J197" t="str">
            <v>ND</v>
          </cell>
          <cell r="K197" t="str">
            <v>ND</v>
          </cell>
          <cell r="L197" t="str">
            <v>ND</v>
          </cell>
          <cell r="M197" t="str">
            <v>ND</v>
          </cell>
          <cell r="N197" t="str">
            <v>ND</v>
          </cell>
          <cell r="O197" t="str">
            <v>FINAL</v>
          </cell>
          <cell r="P197">
            <v>0</v>
          </cell>
          <cell r="Q197" t="e">
            <v>#DIV/0!</v>
          </cell>
          <cell r="R197">
            <v>14.34</v>
          </cell>
          <cell r="S197" t="e">
            <v>#DIV/0!</v>
          </cell>
          <cell r="T197">
            <v>-33.049999999999997</v>
          </cell>
          <cell r="U197" t="e">
            <v>#DIV/0!</v>
          </cell>
          <cell r="V197">
            <v>8.31</v>
          </cell>
          <cell r="W197" t="e">
            <v>#DIV/0!</v>
          </cell>
          <cell r="X197">
            <v>-7.0000000000000007E-2</v>
          </cell>
          <cell r="Y197" t="e">
            <v>#DIV/0!</v>
          </cell>
          <cell r="Z197">
            <v>14.34</v>
          </cell>
          <cell r="AA197" t="e">
            <v>#N/A</v>
          </cell>
          <cell r="AB197">
            <v>-33.049999999999997</v>
          </cell>
          <cell r="AC197" t="e">
            <v>#N/A</v>
          </cell>
          <cell r="AD197">
            <v>8.31</v>
          </cell>
          <cell r="AE197" t="e">
            <v>#N/A</v>
          </cell>
          <cell r="AF197">
            <v>-7.0000000000000007E-2</v>
          </cell>
          <cell r="AG197" t="e">
            <v>#N/A</v>
          </cell>
          <cell r="AH197">
            <v>0</v>
          </cell>
          <cell r="AI197">
            <v>0</v>
          </cell>
          <cell r="AJ197">
            <v>0</v>
          </cell>
          <cell r="AK197">
            <v>0</v>
          </cell>
          <cell r="AL197">
            <v>0</v>
          </cell>
          <cell r="AM197">
            <v>0</v>
          </cell>
          <cell r="AN197">
            <v>0</v>
          </cell>
          <cell r="AO197">
            <v>0</v>
          </cell>
          <cell r="AP197">
            <v>0</v>
          </cell>
          <cell r="AQ197">
            <v>0</v>
          </cell>
          <cell r="AR197">
            <v>0</v>
          </cell>
          <cell r="AS197">
            <v>0</v>
          </cell>
          <cell r="AT197">
            <v>1</v>
          </cell>
          <cell r="AU197">
            <v>0.78</v>
          </cell>
          <cell r="AV197">
            <v>0.87</v>
          </cell>
          <cell r="AW197">
            <v>0.73</v>
          </cell>
          <cell r="AX197">
            <v>0.68</v>
          </cell>
          <cell r="AY197">
            <v>0.72</v>
          </cell>
          <cell r="AZ197">
            <v>0.95</v>
          </cell>
          <cell r="BA197">
            <v>0.94</v>
          </cell>
          <cell r="BB197">
            <v>1.17</v>
          </cell>
          <cell r="BC197">
            <v>0.86</v>
          </cell>
          <cell r="BD197">
            <v>0.78</v>
          </cell>
          <cell r="BE197">
            <v>0.78</v>
          </cell>
          <cell r="BF197">
            <v>6651.064453125</v>
          </cell>
          <cell r="BG197">
            <v>8093.29638671875</v>
          </cell>
          <cell r="BH197">
            <v>6784.4912109375</v>
          </cell>
          <cell r="BI197">
            <v>11035.5703125</v>
          </cell>
          <cell r="BJ197">
            <v>4281.9501953125</v>
          </cell>
          <cell r="BK197">
            <v>7332.6142578125</v>
          </cell>
          <cell r="BL197">
            <v>6047.67529296875</v>
          </cell>
          <cell r="BM197">
            <v>8595.7919921875</v>
          </cell>
          <cell r="BN197">
            <v>6346.146484375</v>
          </cell>
          <cell r="BO197">
            <v>6284.03662109375</v>
          </cell>
          <cell r="BP197">
            <v>6427.95751953125</v>
          </cell>
          <cell r="BQ197">
            <v>10157.4462890625</v>
          </cell>
          <cell r="BR197">
            <v>6651.064453125</v>
          </cell>
          <cell r="BS197">
            <v>6312.7711816406254</v>
          </cell>
          <cell r="BT197">
            <v>5902.5073535156253</v>
          </cell>
          <cell r="BU197">
            <v>8055.9663281249996</v>
          </cell>
          <cell r="BV197">
            <v>2911.7261328125001</v>
          </cell>
          <cell r="BW197">
            <v>5279.4822656249999</v>
          </cell>
          <cell r="BX197">
            <v>5745.291528320312</v>
          </cell>
          <cell r="BY197">
            <v>8080.0444726562491</v>
          </cell>
          <cell r="BZ197">
            <v>7424.9913867187497</v>
          </cell>
          <cell r="CA197">
            <v>5404.2714941406248</v>
          </cell>
          <cell r="CB197">
            <v>5013.8068652343754</v>
          </cell>
          <cell r="CC197">
            <v>7922.80810546875</v>
          </cell>
          <cell r="CD197">
            <v>-7.1910723128933984</v>
          </cell>
          <cell r="CE197">
            <v>37.951977008124061</v>
          </cell>
          <cell r="CF197">
            <v>-6.0124412945937955</v>
          </cell>
          <cell r="CG197">
            <v>-1.6157087813815529</v>
          </cell>
          <cell r="CL197" t="str">
            <v>ND</v>
          </cell>
          <cell r="CM197" t="str">
            <v>ND</v>
          </cell>
          <cell r="CN197" t="str">
            <v>ND</v>
          </cell>
          <cell r="CO197" t="str">
            <v>ND</v>
          </cell>
        </row>
        <row r="198">
          <cell r="D198" t="str">
            <v>QILEGMSYLHSNMIVHRDIKGANILR</v>
          </cell>
          <cell r="E198" t="str">
            <v>K2</v>
          </cell>
          <cell r="F198">
            <v>645.5</v>
          </cell>
          <cell r="G198" t="str">
            <v>746.64,685.93</v>
          </cell>
          <cell r="H198">
            <v>42.34</v>
          </cell>
          <cell r="J198" t="str">
            <v>ND</v>
          </cell>
          <cell r="K198" t="str">
            <v>ND</v>
          </cell>
          <cell r="L198" t="str">
            <v>ND</v>
          </cell>
          <cell r="M198" t="str">
            <v>ND</v>
          </cell>
          <cell r="N198" t="str">
            <v>ND</v>
          </cell>
          <cell r="O198" t="str">
            <v>FINAL</v>
          </cell>
          <cell r="P198">
            <v>0</v>
          </cell>
          <cell r="Q198" t="e">
            <v>#N/A</v>
          </cell>
          <cell r="R198" t="e">
            <v>#N/A</v>
          </cell>
          <cell r="S198" t="e">
            <v>#N/A</v>
          </cell>
          <cell r="T198" t="e">
            <v>#N/A</v>
          </cell>
          <cell r="U198" t="e">
            <v>#N/A</v>
          </cell>
          <cell r="V198" t="e">
            <v>#N/A</v>
          </cell>
          <cell r="W198" t="e">
            <v>#N/A</v>
          </cell>
          <cell r="X198" t="e">
            <v>#N/A</v>
          </cell>
          <cell r="Y198" t="e">
            <v>#N/A</v>
          </cell>
          <cell r="Z198" t="e">
            <v>#N/A</v>
          </cell>
          <cell r="AA198" t="e">
            <v>#N/A</v>
          </cell>
          <cell r="AB198" t="e">
            <v>#N/A</v>
          </cell>
          <cell r="AC198" t="e">
            <v>#N/A</v>
          </cell>
          <cell r="AD198" t="e">
            <v>#N/A</v>
          </cell>
          <cell r="AE198" t="e">
            <v>#N/A</v>
          </cell>
          <cell r="AF198" t="e">
            <v>#N/A</v>
          </cell>
          <cell r="AG198" t="e">
            <v>#N/A</v>
          </cell>
          <cell r="AH198" t="e">
            <v>#N/A</v>
          </cell>
          <cell r="AI198" t="e">
            <v>#N/A</v>
          </cell>
          <cell r="AJ198" t="e">
            <v>#N/A</v>
          </cell>
          <cell r="AK198" t="e">
            <v>#N/A</v>
          </cell>
          <cell r="AL198" t="e">
            <v>#N/A</v>
          </cell>
          <cell r="AM198" t="e">
            <v>#N/A</v>
          </cell>
          <cell r="AN198" t="e">
            <v>#N/A</v>
          </cell>
          <cell r="AO198" t="e">
            <v>#N/A</v>
          </cell>
          <cell r="AP198" t="e">
            <v>#N/A</v>
          </cell>
          <cell r="AQ198" t="e">
            <v>#N/A</v>
          </cell>
          <cell r="AR198" t="e">
            <v>#N/A</v>
          </cell>
          <cell r="AS198" t="e">
            <v>#N/A</v>
          </cell>
          <cell r="AT198" t="e">
            <v>#N/A</v>
          </cell>
          <cell r="AU198" t="e">
            <v>#N/A</v>
          </cell>
          <cell r="AV198" t="e">
            <v>#N/A</v>
          </cell>
          <cell r="AW198" t="e">
            <v>#N/A</v>
          </cell>
          <cell r="AX198" t="e">
            <v>#N/A</v>
          </cell>
          <cell r="AY198" t="e">
            <v>#N/A</v>
          </cell>
          <cell r="AZ198" t="e">
            <v>#N/A</v>
          </cell>
          <cell r="BA198" t="e">
            <v>#N/A</v>
          </cell>
          <cell r="BB198" t="e">
            <v>#N/A</v>
          </cell>
          <cell r="BC198" t="e">
            <v>#N/A</v>
          </cell>
          <cell r="BD198" t="e">
            <v>#N/A</v>
          </cell>
          <cell r="BE198" t="e">
            <v>#N/A</v>
          </cell>
          <cell r="BF198" t="e">
            <v>#N/A</v>
          </cell>
          <cell r="BG198" t="e">
            <v>#N/A</v>
          </cell>
          <cell r="BH198" t="e">
            <v>#N/A</v>
          </cell>
          <cell r="BI198" t="e">
            <v>#N/A</v>
          </cell>
          <cell r="BJ198" t="e">
            <v>#N/A</v>
          </cell>
          <cell r="BK198" t="e">
            <v>#N/A</v>
          </cell>
          <cell r="BL198" t="e">
            <v>#N/A</v>
          </cell>
          <cell r="BM198" t="e">
            <v>#N/A</v>
          </cell>
          <cell r="BN198" t="e">
            <v>#N/A</v>
          </cell>
          <cell r="BO198" t="e">
            <v>#N/A</v>
          </cell>
          <cell r="BP198" t="e">
            <v>#N/A</v>
          </cell>
          <cell r="BQ198" t="e">
            <v>#N/A</v>
          </cell>
          <cell r="BR198" t="e">
            <v>#N/A</v>
          </cell>
          <cell r="BS198" t="e">
            <v>#N/A</v>
          </cell>
          <cell r="BT198" t="e">
            <v>#N/A</v>
          </cell>
          <cell r="BU198" t="e">
            <v>#N/A</v>
          </cell>
          <cell r="BV198" t="e">
            <v>#N/A</v>
          </cell>
          <cell r="BW198" t="e">
            <v>#N/A</v>
          </cell>
          <cell r="BX198" t="e">
            <v>#N/A</v>
          </cell>
          <cell r="BY198" t="e">
            <v>#N/A</v>
          </cell>
          <cell r="BZ198" t="e">
            <v>#N/A</v>
          </cell>
          <cell r="CA198" t="e">
            <v>#N/A</v>
          </cell>
          <cell r="CB198" t="e">
            <v>#N/A</v>
          </cell>
          <cell r="CC198" t="e">
            <v>#N/A</v>
          </cell>
          <cell r="CD198" t="e">
            <v>#N/A</v>
          </cell>
          <cell r="CE198" t="e">
            <v>#N/A</v>
          </cell>
          <cell r="CF198" t="e">
            <v>#N/A</v>
          </cell>
          <cell r="CG198" t="e">
            <v>#N/A</v>
          </cell>
          <cell r="CL198" t="str">
            <v>ND</v>
          </cell>
          <cell r="CM198" t="str">
            <v>ND</v>
          </cell>
          <cell r="CN198" t="str">
            <v>ND</v>
          </cell>
          <cell r="CO198" t="str">
            <v>ND</v>
          </cell>
        </row>
        <row r="199">
          <cell r="D199" t="str">
            <v>TVEYLHAQGVVHRDLKPSNILYVDESGNPESIR</v>
          </cell>
          <cell r="E199" t="str">
            <v>K2</v>
          </cell>
          <cell r="F199">
            <v>787.5</v>
          </cell>
          <cell r="G199" t="str">
            <v>911.37,944.42</v>
          </cell>
          <cell r="H199">
            <v>43.95</v>
          </cell>
          <cell r="K199" t="str">
            <v>ND</v>
          </cell>
          <cell r="L199" t="str">
            <v>ND</v>
          </cell>
          <cell r="M199" t="str">
            <v>ND</v>
          </cell>
          <cell r="N199" t="str">
            <v>ND</v>
          </cell>
          <cell r="O199" t="str">
            <v>FINAL</v>
          </cell>
          <cell r="P199">
            <v>0</v>
          </cell>
          <cell r="Q199" t="e">
            <v>#N/A</v>
          </cell>
          <cell r="R199" t="e">
            <v>#N/A</v>
          </cell>
          <cell r="S199" t="e">
            <v>#N/A</v>
          </cell>
          <cell r="T199" t="e">
            <v>#N/A</v>
          </cell>
          <cell r="U199" t="e">
            <v>#N/A</v>
          </cell>
          <cell r="V199" t="e">
            <v>#N/A</v>
          </cell>
          <cell r="W199" t="e">
            <v>#N/A</v>
          </cell>
          <cell r="X199" t="e">
            <v>#N/A</v>
          </cell>
          <cell r="Y199" t="e">
            <v>#N/A</v>
          </cell>
          <cell r="Z199" t="e">
            <v>#N/A</v>
          </cell>
          <cell r="AA199" t="e">
            <v>#N/A</v>
          </cell>
          <cell r="AB199" t="e">
            <v>#N/A</v>
          </cell>
          <cell r="AC199" t="e">
            <v>#N/A</v>
          </cell>
          <cell r="AD199" t="e">
            <v>#N/A</v>
          </cell>
          <cell r="AE199" t="e">
            <v>#N/A</v>
          </cell>
          <cell r="AF199" t="e">
            <v>#N/A</v>
          </cell>
          <cell r="AG199" t="e">
            <v>#N/A</v>
          </cell>
          <cell r="AH199" t="e">
            <v>#N/A</v>
          </cell>
          <cell r="AI199" t="e">
            <v>#N/A</v>
          </cell>
          <cell r="AJ199" t="e">
            <v>#N/A</v>
          </cell>
          <cell r="AK199" t="e">
            <v>#N/A</v>
          </cell>
          <cell r="AL199" t="e">
            <v>#N/A</v>
          </cell>
          <cell r="AM199" t="e">
            <v>#N/A</v>
          </cell>
          <cell r="AN199" t="e">
            <v>#N/A</v>
          </cell>
          <cell r="AO199" t="e">
            <v>#N/A</v>
          </cell>
          <cell r="AP199" t="e">
            <v>#N/A</v>
          </cell>
          <cell r="AQ199" t="e">
            <v>#N/A</v>
          </cell>
          <cell r="AR199" t="e">
            <v>#N/A</v>
          </cell>
          <cell r="AS199" t="e">
            <v>#N/A</v>
          </cell>
          <cell r="AT199">
            <v>1</v>
          </cell>
          <cell r="AU199">
            <v>0.67</v>
          </cell>
          <cell r="AV199">
            <v>1.1299999999999999</v>
          </cell>
          <cell r="AW199">
            <v>0.85</v>
          </cell>
          <cell r="AX199">
            <v>0.85</v>
          </cell>
          <cell r="AY199">
            <v>0.89</v>
          </cell>
          <cell r="AZ199">
            <v>0.86</v>
          </cell>
          <cell r="BA199">
            <v>0.89</v>
          </cell>
          <cell r="BB199">
            <v>1.1100000000000001</v>
          </cell>
          <cell r="BC199">
            <v>0.76</v>
          </cell>
          <cell r="BD199">
            <v>0.89</v>
          </cell>
          <cell r="BE199">
            <v>0.8</v>
          </cell>
          <cell r="BF199">
            <v>9198</v>
          </cell>
          <cell r="BG199">
            <v>11020</v>
          </cell>
          <cell r="BH199">
            <v>7960</v>
          </cell>
          <cell r="BI199">
            <v>8740</v>
          </cell>
          <cell r="BJ199" t="e">
            <v>#N/A</v>
          </cell>
          <cell r="BK199" t="e">
            <v>#N/A</v>
          </cell>
          <cell r="BL199">
            <v>2340</v>
          </cell>
          <cell r="BM199">
            <v>3351</v>
          </cell>
          <cell r="BN199" t="e">
            <v>#N/A</v>
          </cell>
          <cell r="BO199" t="e">
            <v>#N/A</v>
          </cell>
          <cell r="BP199">
            <v>5585</v>
          </cell>
          <cell r="BQ199">
            <v>3463</v>
          </cell>
          <cell r="BR199">
            <v>9198</v>
          </cell>
          <cell r="BS199">
            <v>7383.4000000000005</v>
          </cell>
          <cell r="BT199">
            <v>8994.7999999999993</v>
          </cell>
          <cell r="BU199">
            <v>7429</v>
          </cell>
          <cell r="BV199" t="e">
            <v>#N/A</v>
          </cell>
          <cell r="BW199" t="e">
            <v>#N/A</v>
          </cell>
          <cell r="BX199">
            <v>2012.3999999999999</v>
          </cell>
          <cell r="BY199">
            <v>2982.39</v>
          </cell>
          <cell r="BZ199" t="e">
            <v>#N/A</v>
          </cell>
          <cell r="CA199" t="e">
            <v>#N/A</v>
          </cell>
          <cell r="CB199">
            <v>4970.6499999999996</v>
          </cell>
          <cell r="CC199">
            <v>2770.4</v>
          </cell>
          <cell r="CD199">
            <v>-36.648544654144843</v>
          </cell>
          <cell r="CE199" t="e">
            <v>#N/A</v>
          </cell>
          <cell r="CF199">
            <v>56.424655738661365</v>
          </cell>
          <cell r="CG199" t="e">
            <v>#N/A</v>
          </cell>
          <cell r="CL199" t="str">
            <v>ND</v>
          </cell>
          <cell r="CM199" t="str">
            <v>ND</v>
          </cell>
          <cell r="CN199" t="str">
            <v>ND</v>
          </cell>
          <cell r="CO199" t="str">
            <v>ND</v>
          </cell>
        </row>
        <row r="200">
          <cell r="D200" t="str">
            <v>CPEKRLGAGEQDAEEIKVQPFFR</v>
          </cell>
          <cell r="E200" t="str">
            <v>ACT</v>
          </cell>
          <cell r="F200">
            <v>726.5</v>
          </cell>
          <cell r="G200" t="str">
            <v>703.94,934.24,660.87,990.71</v>
          </cell>
          <cell r="H200">
            <v>44.45</v>
          </cell>
          <cell r="J200" t="str">
            <v>ND</v>
          </cell>
          <cell r="K200" t="str">
            <v>ND</v>
          </cell>
          <cell r="L200" t="str">
            <v>ND</v>
          </cell>
          <cell r="M200" t="str">
            <v>ND</v>
          </cell>
          <cell r="N200" t="str">
            <v>ND</v>
          </cell>
          <cell r="O200" t="str">
            <v>FINAL</v>
          </cell>
          <cell r="P200">
            <v>0</v>
          </cell>
          <cell r="Q200" t="e">
            <v>#N/A</v>
          </cell>
          <cell r="R200" t="e">
            <v>#N/A</v>
          </cell>
          <cell r="S200" t="e">
            <v>#N/A</v>
          </cell>
          <cell r="T200" t="e">
            <v>#N/A</v>
          </cell>
          <cell r="U200" t="e">
            <v>#N/A</v>
          </cell>
          <cell r="V200" t="e">
            <v>#N/A</v>
          </cell>
          <cell r="W200" t="e">
            <v>#N/A</v>
          </cell>
          <cell r="X200" t="e">
            <v>#N/A</v>
          </cell>
          <cell r="Y200" t="e">
            <v>#N/A</v>
          </cell>
          <cell r="Z200" t="e">
            <v>#N/A</v>
          </cell>
          <cell r="AA200" t="e">
            <v>#N/A</v>
          </cell>
          <cell r="AB200" t="e">
            <v>#N/A</v>
          </cell>
          <cell r="AC200" t="e">
            <v>#N/A</v>
          </cell>
          <cell r="AD200" t="e">
            <v>#N/A</v>
          </cell>
          <cell r="AE200" t="e">
            <v>#N/A</v>
          </cell>
          <cell r="AF200" t="e">
            <v>#N/A</v>
          </cell>
          <cell r="AG200" t="e">
            <v>#N/A</v>
          </cell>
          <cell r="AH200" t="e">
            <v>#N/A</v>
          </cell>
          <cell r="AI200" t="e">
            <v>#N/A</v>
          </cell>
          <cell r="AJ200" t="e">
            <v>#N/A</v>
          </cell>
          <cell r="AK200" t="e">
            <v>#N/A</v>
          </cell>
          <cell r="AL200" t="e">
            <v>#N/A</v>
          </cell>
          <cell r="AM200" t="e">
            <v>#N/A</v>
          </cell>
          <cell r="AN200" t="e">
            <v>#N/A</v>
          </cell>
          <cell r="AO200" t="e">
            <v>#N/A</v>
          </cell>
          <cell r="AP200" t="e">
            <v>#N/A</v>
          </cell>
          <cell r="AQ200" t="e">
            <v>#N/A</v>
          </cell>
          <cell r="AR200" t="e">
            <v>#N/A</v>
          </cell>
          <cell r="AS200" t="e">
            <v>#N/A</v>
          </cell>
          <cell r="AT200" t="e">
            <v>#N/A</v>
          </cell>
          <cell r="AU200" t="e">
            <v>#N/A</v>
          </cell>
          <cell r="AV200" t="e">
            <v>#N/A</v>
          </cell>
          <cell r="AW200" t="e">
            <v>#N/A</v>
          </cell>
          <cell r="AX200" t="e">
            <v>#N/A</v>
          </cell>
          <cell r="AY200" t="e">
            <v>#N/A</v>
          </cell>
          <cell r="AZ200" t="e">
            <v>#N/A</v>
          </cell>
          <cell r="BA200" t="e">
            <v>#N/A</v>
          </cell>
          <cell r="BB200" t="e">
            <v>#N/A</v>
          </cell>
          <cell r="BC200" t="e">
            <v>#N/A</v>
          </cell>
          <cell r="BD200" t="e">
            <v>#N/A</v>
          </cell>
          <cell r="BE200" t="e">
            <v>#N/A</v>
          </cell>
          <cell r="BF200" t="e">
            <v>#N/A</v>
          </cell>
          <cell r="BG200" t="e">
            <v>#N/A</v>
          </cell>
          <cell r="BH200" t="e">
            <v>#N/A</v>
          </cell>
          <cell r="BI200" t="e">
            <v>#N/A</v>
          </cell>
          <cell r="BJ200" t="e">
            <v>#N/A</v>
          </cell>
          <cell r="BK200" t="e">
            <v>#N/A</v>
          </cell>
          <cell r="BL200" t="e">
            <v>#N/A</v>
          </cell>
          <cell r="BM200" t="e">
            <v>#N/A</v>
          </cell>
          <cell r="BN200" t="e">
            <v>#N/A</v>
          </cell>
          <cell r="BO200" t="e">
            <v>#N/A</v>
          </cell>
          <cell r="BP200" t="e">
            <v>#N/A</v>
          </cell>
          <cell r="BQ200" t="e">
            <v>#N/A</v>
          </cell>
          <cell r="BR200" t="e">
            <v>#N/A</v>
          </cell>
          <cell r="BS200" t="e">
            <v>#N/A</v>
          </cell>
          <cell r="BT200" t="e">
            <v>#N/A</v>
          </cell>
          <cell r="BU200" t="e">
            <v>#N/A</v>
          </cell>
          <cell r="BV200" t="e">
            <v>#N/A</v>
          </cell>
          <cell r="BW200" t="e">
            <v>#N/A</v>
          </cell>
          <cell r="BX200" t="e">
            <v>#N/A</v>
          </cell>
          <cell r="BY200" t="e">
            <v>#N/A</v>
          </cell>
          <cell r="BZ200" t="e">
            <v>#N/A</v>
          </cell>
          <cell r="CA200" t="e">
            <v>#N/A</v>
          </cell>
          <cell r="CB200" t="e">
            <v>#N/A</v>
          </cell>
          <cell r="CC200" t="e">
            <v>#N/A</v>
          </cell>
          <cell r="CD200" t="e">
            <v>#N/A</v>
          </cell>
          <cell r="CE200" t="e">
            <v>#N/A</v>
          </cell>
          <cell r="CF200" t="e">
            <v>#N/A</v>
          </cell>
          <cell r="CG200" t="e">
            <v>#N/A</v>
          </cell>
          <cell r="CL200" t="str">
            <v>ND</v>
          </cell>
          <cell r="CM200" t="str">
            <v>ND</v>
          </cell>
          <cell r="CN200" t="str">
            <v>ND</v>
          </cell>
          <cell r="CO200" t="str">
            <v>ND</v>
          </cell>
        </row>
        <row r="201">
          <cell r="D201" t="str">
            <v>DLKPENIVLQDVGGK</v>
          </cell>
          <cell r="E201" t="str">
            <v>K2</v>
          </cell>
          <cell r="F201">
            <v>911.5</v>
          </cell>
          <cell r="G201" t="str">
            <v>553.41, 797.25, 1268.53</v>
          </cell>
          <cell r="H201">
            <v>48</v>
          </cell>
          <cell r="J201" t="str">
            <v>ND</v>
          </cell>
          <cell r="K201" t="str">
            <v>ND</v>
          </cell>
          <cell r="L201" t="str">
            <v>ND</v>
          </cell>
          <cell r="M201" t="str">
            <v>ND</v>
          </cell>
          <cell r="N201" t="str">
            <v>ND</v>
          </cell>
          <cell r="O201" t="str">
            <v>FINAL</v>
          </cell>
          <cell r="P201">
            <v>0</v>
          </cell>
          <cell r="Q201" t="e">
            <v>#N/A</v>
          </cell>
          <cell r="R201" t="e">
            <v>#N/A</v>
          </cell>
          <cell r="S201" t="e">
            <v>#N/A</v>
          </cell>
          <cell r="T201" t="e">
            <v>#N/A</v>
          </cell>
          <cell r="U201" t="e">
            <v>#N/A</v>
          </cell>
          <cell r="V201" t="e">
            <v>#N/A</v>
          </cell>
          <cell r="W201" t="e">
            <v>#N/A</v>
          </cell>
          <cell r="X201" t="e">
            <v>#N/A</v>
          </cell>
          <cell r="Y201" t="e">
            <v>#N/A</v>
          </cell>
          <cell r="Z201" t="e">
            <v>#N/A</v>
          </cell>
          <cell r="AA201" t="e">
            <v>#N/A</v>
          </cell>
          <cell r="AB201" t="e">
            <v>#N/A</v>
          </cell>
          <cell r="AC201" t="e">
            <v>#N/A</v>
          </cell>
          <cell r="AD201" t="e">
            <v>#N/A</v>
          </cell>
          <cell r="AE201" t="e">
            <v>#N/A</v>
          </cell>
          <cell r="AF201" t="e">
            <v>#N/A</v>
          </cell>
          <cell r="AG201" t="e">
            <v>#N/A</v>
          </cell>
          <cell r="AH201" t="e">
            <v>#N/A</v>
          </cell>
          <cell r="AI201" t="e">
            <v>#N/A</v>
          </cell>
          <cell r="AJ201" t="e">
            <v>#N/A</v>
          </cell>
          <cell r="AK201" t="e">
            <v>#N/A</v>
          </cell>
          <cell r="AL201" t="e">
            <v>#N/A</v>
          </cell>
          <cell r="AM201" t="e">
            <v>#N/A</v>
          </cell>
          <cell r="AN201" t="e">
            <v>#N/A</v>
          </cell>
          <cell r="AO201" t="e">
            <v>#N/A</v>
          </cell>
          <cell r="AP201" t="e">
            <v>#N/A</v>
          </cell>
          <cell r="AQ201" t="e">
            <v>#N/A</v>
          </cell>
          <cell r="AR201" t="e">
            <v>#N/A</v>
          </cell>
          <cell r="AS201" t="e">
            <v>#N/A</v>
          </cell>
          <cell r="AT201" t="e">
            <v>#N/A</v>
          </cell>
          <cell r="AU201" t="e">
            <v>#N/A</v>
          </cell>
          <cell r="AV201" t="e">
            <v>#N/A</v>
          </cell>
          <cell r="AW201" t="e">
            <v>#N/A</v>
          </cell>
          <cell r="AX201" t="e">
            <v>#N/A</v>
          </cell>
          <cell r="AY201" t="e">
            <v>#N/A</v>
          </cell>
          <cell r="AZ201" t="e">
            <v>#N/A</v>
          </cell>
          <cell r="BA201" t="e">
            <v>#N/A</v>
          </cell>
          <cell r="BB201" t="e">
            <v>#N/A</v>
          </cell>
          <cell r="BC201" t="e">
            <v>#N/A</v>
          </cell>
          <cell r="BD201" t="e">
            <v>#N/A</v>
          </cell>
          <cell r="BE201" t="e">
            <v>#N/A</v>
          </cell>
          <cell r="BF201" t="e">
            <v>#N/A</v>
          </cell>
          <cell r="BG201" t="e">
            <v>#N/A</v>
          </cell>
          <cell r="BH201" t="e">
            <v>#N/A</v>
          </cell>
          <cell r="BI201" t="e">
            <v>#N/A</v>
          </cell>
          <cell r="BJ201" t="e">
            <v>#N/A</v>
          </cell>
          <cell r="BK201" t="e">
            <v>#N/A</v>
          </cell>
          <cell r="BL201" t="e">
            <v>#N/A</v>
          </cell>
          <cell r="BM201" t="e">
            <v>#N/A</v>
          </cell>
          <cell r="BN201" t="e">
            <v>#N/A</v>
          </cell>
          <cell r="BO201" t="e">
            <v>#N/A</v>
          </cell>
          <cell r="BP201" t="e">
            <v>#N/A</v>
          </cell>
          <cell r="BQ201" t="e">
            <v>#N/A</v>
          </cell>
          <cell r="BR201" t="e">
            <v>#N/A</v>
          </cell>
          <cell r="BS201" t="e">
            <v>#N/A</v>
          </cell>
          <cell r="BT201" t="e">
            <v>#N/A</v>
          </cell>
          <cell r="BU201" t="e">
            <v>#N/A</v>
          </cell>
          <cell r="BV201" t="e">
            <v>#N/A</v>
          </cell>
          <cell r="BW201" t="e">
            <v>#N/A</v>
          </cell>
          <cell r="BX201" t="e">
            <v>#N/A</v>
          </cell>
          <cell r="BY201" t="e">
            <v>#N/A</v>
          </cell>
          <cell r="BZ201" t="e">
            <v>#N/A</v>
          </cell>
          <cell r="CA201" t="e">
            <v>#N/A</v>
          </cell>
          <cell r="CB201" t="e">
            <v>#N/A</v>
          </cell>
          <cell r="CC201" t="e">
            <v>#N/A</v>
          </cell>
          <cell r="CD201" t="e">
            <v>#N/A</v>
          </cell>
          <cell r="CE201" t="e">
            <v>#N/A</v>
          </cell>
          <cell r="CF201" t="e">
            <v>#N/A</v>
          </cell>
          <cell r="CG201" t="e">
            <v>#N/A</v>
          </cell>
          <cell r="CL201" t="str">
            <v>ND</v>
          </cell>
          <cell r="CM201" t="str">
            <v>ND</v>
          </cell>
          <cell r="CN201" t="str">
            <v>ND</v>
          </cell>
          <cell r="CO201" t="str">
            <v>ND</v>
          </cell>
        </row>
        <row r="202">
          <cell r="D202" t="str">
            <v>DLKPENLLFDEYHK</v>
          </cell>
          <cell r="E202" t="str">
            <v>K2</v>
          </cell>
          <cell r="F202">
            <v>653.5</v>
          </cell>
          <cell r="G202" t="str">
            <v>702.86,865.20,553.40,838.37</v>
          </cell>
          <cell r="H202">
            <v>51.3</v>
          </cell>
          <cell r="J202" t="str">
            <v>ND</v>
          </cell>
          <cell r="K202" t="str">
            <v>ND</v>
          </cell>
          <cell r="L202" t="str">
            <v>ND</v>
          </cell>
          <cell r="M202" t="str">
            <v>ND</v>
          </cell>
          <cell r="N202" t="str">
            <v>ND</v>
          </cell>
          <cell r="O202" t="str">
            <v>FINAL</v>
          </cell>
          <cell r="P202">
            <v>0</v>
          </cell>
          <cell r="Q202" t="e">
            <v>#DIV/0!</v>
          </cell>
          <cell r="R202">
            <v>-17.940000000000001</v>
          </cell>
          <cell r="S202" t="e">
            <v>#DIV/0!</v>
          </cell>
          <cell r="T202">
            <v>49.13</v>
          </cell>
          <cell r="U202" t="e">
            <v>#DIV/0!</v>
          </cell>
          <cell r="V202">
            <v>-14.86</v>
          </cell>
          <cell r="W202" t="e">
            <v>#DIV/0!</v>
          </cell>
          <cell r="X202">
            <v>-36.4</v>
          </cell>
          <cell r="Y202" t="e">
            <v>#DIV/0!</v>
          </cell>
          <cell r="Z202" t="e">
            <v>#N/A</v>
          </cell>
          <cell r="AA202">
            <v>-17.940000000000001</v>
          </cell>
          <cell r="AB202" t="e">
            <v>#N/A</v>
          </cell>
          <cell r="AC202">
            <v>49.13</v>
          </cell>
          <cell r="AD202" t="e">
            <v>#N/A</v>
          </cell>
          <cell r="AE202">
            <v>-14.86</v>
          </cell>
          <cell r="AF202" t="e">
            <v>#N/A</v>
          </cell>
          <cell r="AG202">
            <v>-36.4</v>
          </cell>
          <cell r="AH202">
            <v>0</v>
          </cell>
          <cell r="AI202">
            <v>0</v>
          </cell>
          <cell r="AJ202">
            <v>0</v>
          </cell>
          <cell r="AK202">
            <v>0</v>
          </cell>
          <cell r="AL202">
            <v>0</v>
          </cell>
          <cell r="AM202">
            <v>0</v>
          </cell>
          <cell r="AN202">
            <v>0</v>
          </cell>
          <cell r="AO202">
            <v>0</v>
          </cell>
          <cell r="AP202">
            <v>0</v>
          </cell>
          <cell r="AQ202">
            <v>0</v>
          </cell>
          <cell r="AR202">
            <v>0</v>
          </cell>
          <cell r="AS202">
            <v>0</v>
          </cell>
          <cell r="AT202">
            <v>1.1200000000000001</v>
          </cell>
          <cell r="AU202">
            <v>0.92</v>
          </cell>
          <cell r="AV202">
            <v>1.17</v>
          </cell>
          <cell r="AW202">
            <v>1.17</v>
          </cell>
          <cell r="AX202">
            <v>1.02</v>
          </cell>
          <cell r="AY202">
            <v>1.07</v>
          </cell>
          <cell r="AZ202">
            <v>1.1000000000000001</v>
          </cell>
          <cell r="BA202">
            <v>1.17</v>
          </cell>
          <cell r="BB202">
            <v>1.57</v>
          </cell>
          <cell r="BC202">
            <v>1</v>
          </cell>
          <cell r="BD202">
            <v>1</v>
          </cell>
          <cell r="BE202">
            <v>1.21</v>
          </cell>
          <cell r="BF202" t="e">
            <v>#N/A</v>
          </cell>
          <cell r="BG202" t="e">
            <v>#N/A</v>
          </cell>
          <cell r="BH202" t="e">
            <v>#N/A</v>
          </cell>
          <cell r="BI202" t="e">
            <v>#N/A</v>
          </cell>
          <cell r="BJ202" t="e">
            <v>#N/A</v>
          </cell>
          <cell r="BK202" t="e">
            <v>#N/A</v>
          </cell>
          <cell r="BL202" t="e">
            <v>#N/A</v>
          </cell>
          <cell r="BM202" t="e">
            <v>#N/A</v>
          </cell>
          <cell r="BN202" t="e">
            <v>#N/A</v>
          </cell>
          <cell r="BO202" t="e">
            <v>#N/A</v>
          </cell>
          <cell r="BP202" t="e">
            <v>#N/A</v>
          </cell>
          <cell r="BQ202" t="e">
            <v>#N/A</v>
          </cell>
          <cell r="BR202" t="e">
            <v>#N/A</v>
          </cell>
          <cell r="BS202" t="e">
            <v>#N/A</v>
          </cell>
          <cell r="BT202" t="e">
            <v>#N/A</v>
          </cell>
          <cell r="BU202" t="e">
            <v>#N/A</v>
          </cell>
          <cell r="BV202" t="e">
            <v>#N/A</v>
          </cell>
          <cell r="BW202" t="e">
            <v>#N/A</v>
          </cell>
          <cell r="BX202" t="e">
            <v>#N/A</v>
          </cell>
          <cell r="BY202" t="e">
            <v>#N/A</v>
          </cell>
          <cell r="BZ202" t="e">
            <v>#N/A</v>
          </cell>
          <cell r="CA202" t="e">
            <v>#N/A</v>
          </cell>
          <cell r="CB202" t="e">
            <v>#N/A</v>
          </cell>
          <cell r="CC202" t="e">
            <v>#N/A</v>
          </cell>
          <cell r="CD202" t="e">
            <v>#N/A</v>
          </cell>
          <cell r="CE202" t="e">
            <v>#N/A</v>
          </cell>
          <cell r="CF202" t="e">
            <v>#N/A</v>
          </cell>
          <cell r="CG202" t="e">
            <v>#N/A</v>
          </cell>
          <cell r="CL202" t="str">
            <v>ND</v>
          </cell>
          <cell r="CM202" t="str">
            <v>ND</v>
          </cell>
          <cell r="CN202" t="str">
            <v>ND</v>
          </cell>
          <cell r="CO202" t="str">
            <v>ND</v>
          </cell>
        </row>
        <row r="203">
          <cell r="D203" t="str">
            <v>VSLYCYDPTNDGTGEMVAVKALK</v>
          </cell>
          <cell r="E203" t="str">
            <v>K1</v>
          </cell>
          <cell r="F203">
            <v>1365</v>
          </cell>
          <cell r="G203" t="str">
            <v xml:space="preserve">655.50, 1827.90, 1943.00 </v>
          </cell>
          <cell r="H203">
            <v>57.8</v>
          </cell>
          <cell r="J203" t="str">
            <v>ND</v>
          </cell>
          <cell r="K203" t="str">
            <v>ND</v>
          </cell>
          <cell r="L203" t="str">
            <v>ND</v>
          </cell>
          <cell r="M203" t="str">
            <v>ND</v>
          </cell>
          <cell r="N203" t="str">
            <v>ND</v>
          </cell>
          <cell r="O203" t="str">
            <v>FINAL</v>
          </cell>
          <cell r="P203">
            <v>0</v>
          </cell>
          <cell r="Q203" t="e">
            <v>#N/A</v>
          </cell>
          <cell r="R203" t="e">
            <v>#N/A</v>
          </cell>
          <cell r="S203" t="e">
            <v>#N/A</v>
          </cell>
          <cell r="T203" t="e">
            <v>#N/A</v>
          </cell>
          <cell r="U203" t="e">
            <v>#N/A</v>
          </cell>
          <cell r="V203" t="e">
            <v>#N/A</v>
          </cell>
          <cell r="W203" t="e">
            <v>#N/A</v>
          </cell>
          <cell r="X203" t="e">
            <v>#N/A</v>
          </cell>
          <cell r="Y203" t="e">
            <v>#N/A</v>
          </cell>
          <cell r="Z203" t="e">
            <v>#N/A</v>
          </cell>
          <cell r="AA203" t="e">
            <v>#N/A</v>
          </cell>
          <cell r="AB203" t="e">
            <v>#N/A</v>
          </cell>
          <cell r="AC203" t="e">
            <v>#N/A</v>
          </cell>
          <cell r="AD203" t="e">
            <v>#N/A</v>
          </cell>
          <cell r="AE203" t="e">
            <v>#N/A</v>
          </cell>
          <cell r="AF203" t="e">
            <v>#N/A</v>
          </cell>
          <cell r="AG203" t="e">
            <v>#N/A</v>
          </cell>
          <cell r="AH203" t="e">
            <v>#N/A</v>
          </cell>
          <cell r="AI203" t="e">
            <v>#N/A</v>
          </cell>
          <cell r="AJ203" t="e">
            <v>#N/A</v>
          </cell>
          <cell r="AK203" t="e">
            <v>#N/A</v>
          </cell>
          <cell r="AL203" t="e">
            <v>#N/A</v>
          </cell>
          <cell r="AM203" t="e">
            <v>#N/A</v>
          </cell>
          <cell r="AN203" t="e">
            <v>#N/A</v>
          </cell>
          <cell r="AO203" t="e">
            <v>#N/A</v>
          </cell>
          <cell r="AP203" t="e">
            <v>#N/A</v>
          </cell>
          <cell r="AQ203" t="e">
            <v>#N/A</v>
          </cell>
          <cell r="AR203" t="e">
            <v>#N/A</v>
          </cell>
          <cell r="AS203" t="e">
            <v>#N/A</v>
          </cell>
          <cell r="AT203" t="e">
            <v>#N/A</v>
          </cell>
          <cell r="AU203" t="e">
            <v>#N/A</v>
          </cell>
          <cell r="AV203" t="e">
            <v>#N/A</v>
          </cell>
          <cell r="AW203" t="e">
            <v>#N/A</v>
          </cell>
          <cell r="AX203" t="e">
            <v>#N/A</v>
          </cell>
          <cell r="AY203" t="e">
            <v>#N/A</v>
          </cell>
          <cell r="AZ203" t="e">
            <v>#N/A</v>
          </cell>
          <cell r="BA203" t="e">
            <v>#N/A</v>
          </cell>
          <cell r="BB203" t="e">
            <v>#N/A</v>
          </cell>
          <cell r="BC203" t="e">
            <v>#N/A</v>
          </cell>
          <cell r="BD203" t="e">
            <v>#N/A</v>
          </cell>
          <cell r="BE203" t="e">
            <v>#N/A</v>
          </cell>
          <cell r="BF203" t="e">
            <v>#N/A</v>
          </cell>
          <cell r="BG203" t="e">
            <v>#N/A</v>
          </cell>
          <cell r="BH203" t="e">
            <v>#N/A</v>
          </cell>
          <cell r="BI203" t="e">
            <v>#N/A</v>
          </cell>
          <cell r="BJ203" t="e">
            <v>#N/A</v>
          </cell>
          <cell r="BK203" t="e">
            <v>#N/A</v>
          </cell>
          <cell r="BL203" t="e">
            <v>#N/A</v>
          </cell>
          <cell r="BM203" t="e">
            <v>#N/A</v>
          </cell>
          <cell r="BN203" t="e">
            <v>#N/A</v>
          </cell>
          <cell r="BO203" t="e">
            <v>#N/A</v>
          </cell>
          <cell r="BP203" t="e">
            <v>#N/A</v>
          </cell>
          <cell r="BQ203" t="e">
            <v>#N/A</v>
          </cell>
          <cell r="BR203" t="e">
            <v>#N/A</v>
          </cell>
          <cell r="BS203" t="e">
            <v>#N/A</v>
          </cell>
          <cell r="BT203" t="e">
            <v>#N/A</v>
          </cell>
          <cell r="BU203" t="e">
            <v>#N/A</v>
          </cell>
          <cell r="BV203" t="e">
            <v>#N/A</v>
          </cell>
          <cell r="BW203" t="e">
            <v>#N/A</v>
          </cell>
          <cell r="BX203" t="e">
            <v>#N/A</v>
          </cell>
          <cell r="BY203" t="e">
            <v>#N/A</v>
          </cell>
          <cell r="BZ203" t="e">
            <v>#N/A</v>
          </cell>
          <cell r="CA203" t="e">
            <v>#N/A</v>
          </cell>
          <cell r="CB203" t="e">
            <v>#N/A</v>
          </cell>
          <cell r="CC203" t="e">
            <v>#N/A</v>
          </cell>
          <cell r="CD203" t="e">
            <v>#N/A</v>
          </cell>
          <cell r="CE203" t="e">
            <v>#N/A</v>
          </cell>
          <cell r="CF203" t="e">
            <v>#N/A</v>
          </cell>
          <cell r="CG203" t="e">
            <v>#N/A</v>
          </cell>
          <cell r="CL203" t="str">
            <v>ND</v>
          </cell>
          <cell r="CM203" t="str">
            <v>ND</v>
          </cell>
          <cell r="CN203" t="str">
            <v>ND</v>
          </cell>
          <cell r="CO203" t="str">
            <v>ND</v>
          </cell>
        </row>
        <row r="204">
          <cell r="D204" t="str">
            <v>VFGEDSVGVIFKNGDDLR</v>
          </cell>
          <cell r="E204" t="str">
            <v>ATP</v>
          </cell>
          <cell r="F204">
            <v>1082.5</v>
          </cell>
          <cell r="G204" t="str">
            <v>1160.81,1430.10,1274.10,689.44</v>
          </cell>
          <cell r="H204">
            <v>62.2</v>
          </cell>
          <cell r="J204" t="str">
            <v>ND</v>
          </cell>
          <cell r="K204" t="str">
            <v>ND</v>
          </cell>
          <cell r="L204" t="str">
            <v>ND</v>
          </cell>
          <cell r="M204" t="str">
            <v>ND</v>
          </cell>
          <cell r="N204" t="str">
            <v>ND</v>
          </cell>
          <cell r="O204" t="str">
            <v>FINAL</v>
          </cell>
          <cell r="P204">
            <v>0</v>
          </cell>
          <cell r="Q204" t="e">
            <v>#N/A</v>
          </cell>
          <cell r="R204" t="e">
            <v>#N/A</v>
          </cell>
          <cell r="S204" t="e">
            <v>#N/A</v>
          </cell>
          <cell r="T204" t="e">
            <v>#N/A</v>
          </cell>
          <cell r="U204" t="e">
            <v>#N/A</v>
          </cell>
          <cell r="V204" t="e">
            <v>#N/A</v>
          </cell>
          <cell r="W204" t="e">
            <v>#N/A</v>
          </cell>
          <cell r="X204" t="e">
            <v>#N/A</v>
          </cell>
          <cell r="Y204" t="e">
            <v>#N/A</v>
          </cell>
          <cell r="Z204" t="e">
            <v>#N/A</v>
          </cell>
          <cell r="AA204" t="e">
            <v>#N/A</v>
          </cell>
          <cell r="AB204" t="e">
            <v>#N/A</v>
          </cell>
          <cell r="AC204" t="e">
            <v>#N/A</v>
          </cell>
          <cell r="AD204" t="e">
            <v>#N/A</v>
          </cell>
          <cell r="AE204" t="e">
            <v>#N/A</v>
          </cell>
          <cell r="AF204" t="e">
            <v>#N/A</v>
          </cell>
          <cell r="AG204" t="e">
            <v>#N/A</v>
          </cell>
          <cell r="AH204" t="e">
            <v>#N/A</v>
          </cell>
          <cell r="AI204" t="e">
            <v>#N/A</v>
          </cell>
          <cell r="AJ204" t="e">
            <v>#N/A</v>
          </cell>
          <cell r="AK204" t="e">
            <v>#N/A</v>
          </cell>
          <cell r="AL204" t="e">
            <v>#N/A</v>
          </cell>
          <cell r="AM204" t="e">
            <v>#N/A</v>
          </cell>
          <cell r="AN204" t="e">
            <v>#N/A</v>
          </cell>
          <cell r="AO204" t="e">
            <v>#N/A</v>
          </cell>
          <cell r="AP204" t="e">
            <v>#N/A</v>
          </cell>
          <cell r="AQ204" t="e">
            <v>#N/A</v>
          </cell>
          <cell r="AR204" t="e">
            <v>#N/A</v>
          </cell>
          <cell r="AS204" t="e">
            <v>#N/A</v>
          </cell>
          <cell r="AT204" t="e">
            <v>#N/A</v>
          </cell>
          <cell r="AU204" t="e">
            <v>#N/A</v>
          </cell>
          <cell r="AV204" t="e">
            <v>#N/A</v>
          </cell>
          <cell r="AW204" t="e">
            <v>#N/A</v>
          </cell>
          <cell r="AX204" t="e">
            <v>#N/A</v>
          </cell>
          <cell r="AY204" t="e">
            <v>#N/A</v>
          </cell>
          <cell r="AZ204" t="e">
            <v>#N/A</v>
          </cell>
          <cell r="BA204" t="e">
            <v>#N/A</v>
          </cell>
          <cell r="BB204" t="e">
            <v>#N/A</v>
          </cell>
          <cell r="BC204" t="e">
            <v>#N/A</v>
          </cell>
          <cell r="BD204" t="e">
            <v>#N/A</v>
          </cell>
          <cell r="BE204" t="e">
            <v>#N/A</v>
          </cell>
          <cell r="BF204" t="e">
            <v>#N/A</v>
          </cell>
          <cell r="BG204" t="e">
            <v>#N/A</v>
          </cell>
          <cell r="BH204" t="e">
            <v>#N/A</v>
          </cell>
          <cell r="BI204" t="e">
            <v>#N/A</v>
          </cell>
          <cell r="BJ204" t="e">
            <v>#N/A</v>
          </cell>
          <cell r="BK204" t="e">
            <v>#N/A</v>
          </cell>
          <cell r="BL204" t="e">
            <v>#N/A</v>
          </cell>
          <cell r="BM204" t="e">
            <v>#N/A</v>
          </cell>
          <cell r="BN204" t="e">
            <v>#N/A</v>
          </cell>
          <cell r="BO204" t="e">
            <v>#N/A</v>
          </cell>
          <cell r="BP204" t="e">
            <v>#N/A</v>
          </cell>
          <cell r="BQ204" t="e">
            <v>#N/A</v>
          </cell>
          <cell r="BR204" t="e">
            <v>#N/A</v>
          </cell>
          <cell r="BS204" t="e">
            <v>#N/A</v>
          </cell>
          <cell r="BT204" t="e">
            <v>#N/A</v>
          </cell>
          <cell r="BU204" t="e">
            <v>#N/A</v>
          </cell>
          <cell r="BV204" t="e">
            <v>#N/A</v>
          </cell>
          <cell r="BW204" t="e">
            <v>#N/A</v>
          </cell>
          <cell r="BX204" t="e">
            <v>#N/A</v>
          </cell>
          <cell r="BY204" t="e">
            <v>#N/A</v>
          </cell>
          <cell r="BZ204" t="e">
            <v>#N/A</v>
          </cell>
          <cell r="CA204" t="e">
            <v>#N/A</v>
          </cell>
          <cell r="CB204" t="e">
            <v>#N/A</v>
          </cell>
          <cell r="CC204" t="e">
            <v>#N/A</v>
          </cell>
          <cell r="CD204" t="e">
            <v>#N/A</v>
          </cell>
          <cell r="CE204" t="e">
            <v>#N/A</v>
          </cell>
          <cell r="CF204" t="e">
            <v>#N/A</v>
          </cell>
          <cell r="CG204" t="e">
            <v>#N/A</v>
          </cell>
          <cell r="CL204" t="str">
            <v>ND</v>
          </cell>
          <cell r="CM204" t="str">
            <v>ND</v>
          </cell>
          <cell r="CN204" t="str">
            <v>ND</v>
          </cell>
          <cell r="CO204" t="str">
            <v>ND</v>
          </cell>
        </row>
        <row r="205">
          <cell r="D205" t="str">
            <v>NHHVHLYPWSSLDGAEGSFDIKLPETK</v>
          </cell>
          <cell r="E205" t="str">
            <v>Other (CNH domain.  Regulatory?)</v>
          </cell>
          <cell r="F205">
            <v>819.5</v>
          </cell>
          <cell r="G205" t="str">
            <v>934.25,896.72,474.18</v>
          </cell>
          <cell r="H205">
            <v>66.400000000000006</v>
          </cell>
          <cell r="I205">
            <v>66.8</v>
          </cell>
          <cell r="K205" t="str">
            <v>ND</v>
          </cell>
          <cell r="L205" t="str">
            <v>ND</v>
          </cell>
          <cell r="M205" t="str">
            <v>ND</v>
          </cell>
          <cell r="N205" t="str">
            <v>ND</v>
          </cell>
          <cell r="O205" t="str">
            <v>FINAL</v>
          </cell>
          <cell r="P205">
            <v>0</v>
          </cell>
          <cell r="Q205" t="e">
            <v>#DIV/0!</v>
          </cell>
          <cell r="R205">
            <v>-26.51</v>
          </cell>
          <cell r="S205" t="e">
            <v>#DIV/0!</v>
          </cell>
          <cell r="T205">
            <v>163.34</v>
          </cell>
          <cell r="U205" t="e">
            <v>#DIV/0!</v>
          </cell>
          <cell r="V205">
            <v>112.96</v>
          </cell>
          <cell r="W205" t="e">
            <v>#DIV/0!</v>
          </cell>
          <cell r="X205">
            <v>286.58</v>
          </cell>
          <cell r="Y205" t="e">
            <v>#DIV/0!</v>
          </cell>
          <cell r="Z205" t="e">
            <v>#N/A</v>
          </cell>
          <cell r="AA205">
            <v>-26.51</v>
          </cell>
          <cell r="AB205" t="e">
            <v>#N/A</v>
          </cell>
          <cell r="AC205">
            <v>163.34</v>
          </cell>
          <cell r="AD205" t="e">
            <v>#N/A</v>
          </cell>
          <cell r="AE205">
            <v>112.96</v>
          </cell>
          <cell r="AF205" t="e">
            <v>#N/A</v>
          </cell>
          <cell r="AG205">
            <v>286.58</v>
          </cell>
          <cell r="AH205">
            <v>0</v>
          </cell>
          <cell r="AI205">
            <v>0</v>
          </cell>
          <cell r="AJ205">
            <v>0</v>
          </cell>
          <cell r="AK205">
            <v>0</v>
          </cell>
          <cell r="AL205">
            <v>0</v>
          </cell>
          <cell r="AM205">
            <v>0</v>
          </cell>
          <cell r="AN205">
            <v>0</v>
          </cell>
          <cell r="AO205">
            <v>0</v>
          </cell>
          <cell r="AP205">
            <v>0</v>
          </cell>
          <cell r="AQ205">
            <v>0</v>
          </cell>
          <cell r="AR205">
            <v>0</v>
          </cell>
          <cell r="AS205">
            <v>0</v>
          </cell>
          <cell r="AT205">
            <v>1.25</v>
          </cell>
          <cell r="AU205">
            <v>1.1599999999999999</v>
          </cell>
          <cell r="AV205">
            <v>1.1100000000000001</v>
          </cell>
          <cell r="AW205">
            <v>1.24</v>
          </cell>
          <cell r="AX205">
            <v>1.05</v>
          </cell>
          <cell r="AY205">
            <v>1.28</v>
          </cell>
          <cell r="AZ205">
            <v>0.89</v>
          </cell>
          <cell r="BA205">
            <v>1.1100000000000001</v>
          </cell>
          <cell r="BB205">
            <v>1.66</v>
          </cell>
          <cell r="BC205">
            <v>1.22</v>
          </cell>
          <cell r="BD205">
            <v>1</v>
          </cell>
          <cell r="BE205">
            <v>1.23</v>
          </cell>
          <cell r="BF205">
            <v>14242.357421875</v>
          </cell>
          <cell r="BG205">
            <v>12292.408203125</v>
          </cell>
          <cell r="BH205">
            <v>25425.138671875</v>
          </cell>
          <cell r="BI205">
            <v>8462.734375</v>
          </cell>
          <cell r="BJ205">
            <v>78287.8671875</v>
          </cell>
          <cell r="BK205">
            <v>30492.650390625</v>
          </cell>
          <cell r="BL205">
            <v>5277.3583984375</v>
          </cell>
          <cell r="BM205">
            <v>35957.37109375</v>
          </cell>
          <cell r="BN205">
            <v>41624.8515625</v>
          </cell>
          <cell r="BO205">
            <v>21276.18359375</v>
          </cell>
          <cell r="BP205">
            <v>69635.6640625</v>
          </cell>
          <cell r="BQ205">
            <v>7653.3408203125</v>
          </cell>
          <cell r="BR205">
            <v>17802.94677734375</v>
          </cell>
          <cell r="BS205">
            <v>14259.193515624998</v>
          </cell>
          <cell r="BT205">
            <v>28221.903925781251</v>
          </cell>
          <cell r="BU205">
            <v>10493.790625</v>
          </cell>
          <cell r="BV205">
            <v>82202.260546874997</v>
          </cell>
          <cell r="BW205">
            <v>39030.592499999999</v>
          </cell>
          <cell r="BX205">
            <v>4696.8489746093746</v>
          </cell>
          <cell r="BY205">
            <v>39912.681914062501</v>
          </cell>
          <cell r="BZ205">
            <v>69097.253593749992</v>
          </cell>
          <cell r="CA205">
            <v>25956.943984375001</v>
          </cell>
          <cell r="CB205">
            <v>69635.6640625</v>
          </cell>
          <cell r="CC205">
            <v>9413.6092089843751</v>
          </cell>
          <cell r="CD205">
            <v>23.395283463547422</v>
          </cell>
          <cell r="CE205">
            <v>-158.88664738368607</v>
          </cell>
          <cell r="CF205">
            <v>-73.973017608287407</v>
          </cell>
          <cell r="CG205">
            <v>-88.672531566239471</v>
          </cell>
          <cell r="CL205" t="str">
            <v>ND</v>
          </cell>
          <cell r="CM205" t="str">
            <v>ND</v>
          </cell>
          <cell r="CN205" t="str">
            <v>ND</v>
          </cell>
          <cell r="CO205" t="str">
            <v>ND</v>
          </cell>
        </row>
        <row r="206">
          <cell r="D206" t="str">
            <v>ITDFGCNSILPPKKDLWTAPEHLR</v>
          </cell>
          <cell r="E206" t="str">
            <v>ACT</v>
          </cell>
          <cell r="F206">
            <v>752.5</v>
          </cell>
          <cell r="G206" t="str">
            <v>931.23, 942.90, 964.90</v>
          </cell>
          <cell r="H206">
            <v>67.94</v>
          </cell>
          <cell r="I206">
            <v>68.599999999999994</v>
          </cell>
          <cell r="K206" t="str">
            <v>ND</v>
          </cell>
          <cell r="L206" t="str">
            <v>ND</v>
          </cell>
          <cell r="M206" t="str">
            <v>ND</v>
          </cell>
          <cell r="N206" t="str">
            <v>ND</v>
          </cell>
          <cell r="O206" t="str">
            <v>FINAL</v>
          </cell>
          <cell r="P206">
            <v>0</v>
          </cell>
          <cell r="Q206" t="e">
            <v>#N/A</v>
          </cell>
          <cell r="R206" t="e">
            <v>#N/A</v>
          </cell>
          <cell r="S206" t="e">
            <v>#N/A</v>
          </cell>
          <cell r="T206" t="e">
            <v>#N/A</v>
          </cell>
          <cell r="U206" t="e">
            <v>#N/A</v>
          </cell>
          <cell r="V206" t="e">
            <v>#N/A</v>
          </cell>
          <cell r="W206" t="e">
            <v>#N/A</v>
          </cell>
          <cell r="X206" t="e">
            <v>#N/A</v>
          </cell>
          <cell r="Y206" t="e">
            <v>#N/A</v>
          </cell>
          <cell r="Z206" t="e">
            <v>#N/A</v>
          </cell>
          <cell r="AA206" t="e">
            <v>#N/A</v>
          </cell>
          <cell r="AB206" t="e">
            <v>#N/A</v>
          </cell>
          <cell r="AC206" t="e">
            <v>#N/A</v>
          </cell>
          <cell r="AD206" t="e">
            <v>#N/A</v>
          </cell>
          <cell r="AE206" t="e">
            <v>#N/A</v>
          </cell>
          <cell r="AF206" t="e">
            <v>#N/A</v>
          </cell>
          <cell r="AG206" t="e">
            <v>#N/A</v>
          </cell>
          <cell r="AH206" t="e">
            <v>#N/A</v>
          </cell>
          <cell r="AI206" t="e">
            <v>#N/A</v>
          </cell>
          <cell r="AJ206" t="e">
            <v>#N/A</v>
          </cell>
          <cell r="AK206" t="e">
            <v>#N/A</v>
          </cell>
          <cell r="AL206" t="e">
            <v>#N/A</v>
          </cell>
          <cell r="AM206" t="e">
            <v>#N/A</v>
          </cell>
          <cell r="AN206" t="e">
            <v>#N/A</v>
          </cell>
          <cell r="AO206" t="e">
            <v>#N/A</v>
          </cell>
          <cell r="AP206" t="e">
            <v>#N/A</v>
          </cell>
          <cell r="AQ206" t="e">
            <v>#N/A</v>
          </cell>
          <cell r="AR206" t="e">
            <v>#N/A</v>
          </cell>
          <cell r="AS206" t="e">
            <v>#N/A</v>
          </cell>
          <cell r="AT206" t="e">
            <v>#N/A</v>
          </cell>
          <cell r="AU206" t="e">
            <v>#N/A</v>
          </cell>
          <cell r="AV206" t="e">
            <v>#N/A</v>
          </cell>
          <cell r="AW206" t="e">
            <v>#N/A</v>
          </cell>
          <cell r="AX206" t="e">
            <v>#N/A</v>
          </cell>
          <cell r="AY206" t="e">
            <v>#N/A</v>
          </cell>
          <cell r="AZ206" t="e">
            <v>#N/A</v>
          </cell>
          <cell r="BA206" t="e">
            <v>#N/A</v>
          </cell>
          <cell r="BB206" t="e">
            <v>#N/A</v>
          </cell>
          <cell r="BC206" t="e">
            <v>#N/A</v>
          </cell>
          <cell r="BD206" t="e">
            <v>#N/A</v>
          </cell>
          <cell r="BE206" t="e">
            <v>#N/A</v>
          </cell>
          <cell r="BF206" t="e">
            <v>#N/A</v>
          </cell>
          <cell r="BG206" t="e">
            <v>#N/A</v>
          </cell>
          <cell r="BH206" t="e">
            <v>#N/A</v>
          </cell>
          <cell r="BI206" t="e">
            <v>#N/A</v>
          </cell>
          <cell r="BJ206" t="e">
            <v>#N/A</v>
          </cell>
          <cell r="BK206" t="e">
            <v>#N/A</v>
          </cell>
          <cell r="BL206" t="e">
            <v>#N/A</v>
          </cell>
          <cell r="BM206" t="e">
            <v>#N/A</v>
          </cell>
          <cell r="BN206" t="e">
            <v>#N/A</v>
          </cell>
          <cell r="BO206" t="e">
            <v>#N/A</v>
          </cell>
          <cell r="BP206" t="e">
            <v>#N/A</v>
          </cell>
          <cell r="BQ206" t="e">
            <v>#N/A</v>
          </cell>
          <cell r="BR206" t="e">
            <v>#N/A</v>
          </cell>
          <cell r="BS206" t="e">
            <v>#N/A</v>
          </cell>
          <cell r="BT206" t="e">
            <v>#N/A</v>
          </cell>
          <cell r="BU206" t="e">
            <v>#N/A</v>
          </cell>
          <cell r="BV206" t="e">
            <v>#N/A</v>
          </cell>
          <cell r="BW206" t="e">
            <v>#N/A</v>
          </cell>
          <cell r="BX206" t="e">
            <v>#N/A</v>
          </cell>
          <cell r="BY206" t="e">
            <v>#N/A</v>
          </cell>
          <cell r="BZ206" t="e">
            <v>#N/A</v>
          </cell>
          <cell r="CA206" t="e">
            <v>#N/A</v>
          </cell>
          <cell r="CB206" t="e">
            <v>#N/A</v>
          </cell>
          <cell r="CC206" t="e">
            <v>#N/A</v>
          </cell>
          <cell r="CD206" t="e">
            <v>#N/A</v>
          </cell>
          <cell r="CE206" t="e">
            <v>#N/A</v>
          </cell>
          <cell r="CF206" t="e">
            <v>#N/A</v>
          </cell>
          <cell r="CG206" t="e">
            <v>#N/A</v>
          </cell>
          <cell r="CL206" t="str">
            <v>ND</v>
          </cell>
          <cell r="CM206" t="str">
            <v>ND</v>
          </cell>
          <cell r="CN206" t="str">
            <v>ND</v>
          </cell>
          <cell r="CO206" t="str">
            <v>ND</v>
          </cell>
        </row>
        <row r="207">
          <cell r="D207" t="str">
            <v>GLWIPEGEKVKIPVAIKELR</v>
          </cell>
          <cell r="E207" t="str">
            <v>K1</v>
          </cell>
          <cell r="F207">
            <v>619</v>
          </cell>
          <cell r="G207" t="str">
            <v>576.50, 706.10, 768.23</v>
          </cell>
          <cell r="H207">
            <v>69.56</v>
          </cell>
          <cell r="I207">
            <v>70.099999999999994</v>
          </cell>
          <cell r="K207" t="str">
            <v>ND</v>
          </cell>
          <cell r="L207" t="str">
            <v>NI</v>
          </cell>
          <cell r="M207" t="str">
            <v>NI</v>
          </cell>
          <cell r="N207" t="str">
            <v>NI</v>
          </cell>
          <cell r="O207" t="str">
            <v>FINAL</v>
          </cell>
          <cell r="P207">
            <v>0</v>
          </cell>
          <cell r="Q207">
            <v>0.875</v>
          </cell>
          <cell r="R207">
            <v>-86.52</v>
          </cell>
          <cell r="S207">
            <v>0.875</v>
          </cell>
          <cell r="T207">
            <v>286.15999999999997</v>
          </cell>
          <cell r="U207">
            <v>1.25</v>
          </cell>
          <cell r="V207">
            <v>127.03</v>
          </cell>
          <cell r="W207">
            <v>0.875</v>
          </cell>
          <cell r="X207">
            <v>345.245</v>
          </cell>
          <cell r="Y207">
            <v>0.9375</v>
          </cell>
          <cell r="Z207">
            <v>-82.71</v>
          </cell>
          <cell r="AA207">
            <v>-90.33</v>
          </cell>
          <cell r="AB207">
            <v>133.47999999999999</v>
          </cell>
          <cell r="AC207">
            <v>438.84</v>
          </cell>
          <cell r="AD207">
            <v>-63.2</v>
          </cell>
          <cell r="AE207">
            <v>317.26</v>
          </cell>
          <cell r="AF207">
            <v>268.86</v>
          </cell>
          <cell r="AG207">
            <v>421.63</v>
          </cell>
          <cell r="AH207">
            <v>8</v>
          </cell>
          <cell r="AI207">
            <v>7</v>
          </cell>
          <cell r="AJ207">
            <v>8</v>
          </cell>
          <cell r="AK207">
            <v>6</v>
          </cell>
          <cell r="AL207">
            <v>11</v>
          </cell>
          <cell r="AM207">
            <v>9</v>
          </cell>
          <cell r="AN207">
            <v>7</v>
          </cell>
          <cell r="AO207">
            <v>7</v>
          </cell>
          <cell r="AP207">
            <v>6</v>
          </cell>
          <cell r="AQ207">
            <v>9</v>
          </cell>
          <cell r="AR207">
            <v>10</v>
          </cell>
          <cell r="AS207">
            <v>7</v>
          </cell>
          <cell r="AT207">
            <v>1</v>
          </cell>
          <cell r="AU207">
            <v>1.07</v>
          </cell>
          <cell r="AV207">
            <v>0.85</v>
          </cell>
          <cell r="AW207">
            <v>1</v>
          </cell>
          <cell r="AX207">
            <v>0.81</v>
          </cell>
          <cell r="AY207">
            <v>1.08</v>
          </cell>
          <cell r="AZ207">
            <v>0.73</v>
          </cell>
          <cell r="BA207">
            <v>0.82</v>
          </cell>
          <cell r="BB207">
            <v>1.72</v>
          </cell>
          <cell r="BC207">
            <v>1.1599999999999999</v>
          </cell>
          <cell r="BD207">
            <v>0.72</v>
          </cell>
          <cell r="BE207">
            <v>1.1599999999999999</v>
          </cell>
          <cell r="BF207">
            <v>47454.359375</v>
          </cell>
          <cell r="BG207">
            <v>124082.609375</v>
          </cell>
          <cell r="BH207">
            <v>18177.005859375</v>
          </cell>
          <cell r="BI207">
            <v>2521.287841796875</v>
          </cell>
          <cell r="BJ207">
            <v>234858.8125</v>
          </cell>
          <cell r="BK207">
            <v>79048.0859375</v>
          </cell>
          <cell r="BL207">
            <v>7367.3330078125</v>
          </cell>
          <cell r="BM207">
            <v>98348.890625</v>
          </cell>
          <cell r="BN207">
            <v>55692.4453125</v>
          </cell>
          <cell r="BO207">
            <v>270720.34375</v>
          </cell>
          <cell r="BP207">
            <v>212193.109375</v>
          </cell>
          <cell r="BQ207">
            <v>7838.9326171875</v>
          </cell>
          <cell r="BR207">
            <v>47454.359375</v>
          </cell>
          <cell r="BS207">
            <v>132768.39203125</v>
          </cell>
          <cell r="BT207">
            <v>15450.45498046875</v>
          </cell>
          <cell r="BU207">
            <v>2521.287841796875</v>
          </cell>
          <cell r="BV207">
            <v>190235.63812500003</v>
          </cell>
          <cell r="BW207">
            <v>85371.932812500003</v>
          </cell>
          <cell r="BX207">
            <v>5378.1530957031246</v>
          </cell>
          <cell r="BY207">
            <v>80646.09031249999</v>
          </cell>
          <cell r="BZ207">
            <v>95791.005937499998</v>
          </cell>
          <cell r="CA207">
            <v>314035.59875</v>
          </cell>
          <cell r="CB207">
            <v>152779.03875000001</v>
          </cell>
          <cell r="CC207">
            <v>9093.1618359374988</v>
          </cell>
          <cell r="CD207">
            <v>90.506489644153461</v>
          </cell>
          <cell r="CE207">
            <v>-55.186699911963984</v>
          </cell>
          <cell r="CF207">
            <v>40.465610886878267</v>
          </cell>
          <cell r="CG207">
            <v>-169.20733206016018</v>
          </cell>
          <cell r="CL207" t="str">
            <v>ND</v>
          </cell>
          <cell r="CM207" t="str">
            <v>ND</v>
          </cell>
          <cell r="CN207" t="str">
            <v>ND</v>
          </cell>
          <cell r="CO207" t="str">
            <v>ND</v>
          </cell>
        </row>
        <row r="208">
          <cell r="D208" t="str">
            <v>TLVIKEVSSEDIADMHSNLSNYHQYIVK</v>
          </cell>
          <cell r="E208" t="str">
            <v>ATP</v>
          </cell>
          <cell r="F208">
            <v>858.5</v>
          </cell>
          <cell r="G208" t="str">
            <v>1002.4, 1040.2, 1073.2, 805.3</v>
          </cell>
          <cell r="H208">
            <v>71.7</v>
          </cell>
          <cell r="I208">
            <v>73</v>
          </cell>
          <cell r="J208" t="str">
            <v>out of zone in too many runs</v>
          </cell>
          <cell r="K208" t="str">
            <v>ND</v>
          </cell>
          <cell r="L208" t="str">
            <v>ND</v>
          </cell>
          <cell r="M208" t="str">
            <v>ND</v>
          </cell>
          <cell r="N208" t="str">
            <v>ND</v>
          </cell>
          <cell r="O208" t="str">
            <v>FINAL</v>
          </cell>
          <cell r="P208">
            <v>0</v>
          </cell>
          <cell r="Q208">
            <v>0.24242424242424243</v>
          </cell>
          <cell r="R208">
            <v>-78.680000000000007</v>
          </cell>
          <cell r="S208">
            <v>0.24242424242424243</v>
          </cell>
          <cell r="T208">
            <v>1008.5250000000001</v>
          </cell>
          <cell r="U208">
            <v>1.0909090909090908</v>
          </cell>
          <cell r="V208">
            <v>751.44999999999993</v>
          </cell>
          <cell r="W208">
            <v>1.3333333333333333</v>
          </cell>
          <cell r="X208">
            <v>1066.3700000000001</v>
          </cell>
          <cell r="Y208">
            <v>1.0909090909090908</v>
          </cell>
          <cell r="Z208">
            <v>-97.73</v>
          </cell>
          <cell r="AA208">
            <v>-59.63</v>
          </cell>
          <cell r="AB208">
            <v>40.159999999999997</v>
          </cell>
          <cell r="AC208">
            <v>1976.89</v>
          </cell>
          <cell r="AD208">
            <v>-10.93</v>
          </cell>
          <cell r="AE208">
            <v>1513.83</v>
          </cell>
          <cell r="AF208">
            <v>60.61</v>
          </cell>
          <cell r="AG208">
            <v>2072.13</v>
          </cell>
          <cell r="AH208">
            <v>9</v>
          </cell>
          <cell r="AI208">
            <v>16</v>
          </cell>
          <cell r="AJ208">
            <v>4</v>
          </cell>
          <cell r="AK208">
            <v>0</v>
          </cell>
          <cell r="AL208">
            <v>7</v>
          </cell>
          <cell r="AM208">
            <v>11</v>
          </cell>
          <cell r="AN208">
            <v>12</v>
          </cell>
          <cell r="AO208">
            <v>10</v>
          </cell>
          <cell r="AP208">
            <v>6</v>
          </cell>
          <cell r="AQ208">
            <v>12</v>
          </cell>
          <cell r="AR208">
            <v>8</v>
          </cell>
          <cell r="AS208">
            <v>0</v>
          </cell>
          <cell r="AT208">
            <v>1</v>
          </cell>
          <cell r="AU208">
            <v>1.0900000000000001</v>
          </cell>
          <cell r="AV208">
            <v>0.85</v>
          </cell>
          <cell r="AW208">
            <v>0.99</v>
          </cell>
          <cell r="AX208">
            <v>0.79</v>
          </cell>
          <cell r="AY208">
            <v>1</v>
          </cell>
          <cell r="AZ208">
            <v>0.67</v>
          </cell>
          <cell r="BA208">
            <v>0.81</v>
          </cell>
          <cell r="BB208">
            <v>1.76</v>
          </cell>
          <cell r="BC208">
            <v>1.07</v>
          </cell>
          <cell r="BD208">
            <v>0.7</v>
          </cell>
          <cell r="BE208">
            <v>1.1399999999999999</v>
          </cell>
          <cell r="BF208">
            <v>754487.8125</v>
          </cell>
          <cell r="BG208">
            <v>736670.0625</v>
          </cell>
          <cell r="BH208">
            <v>18426.298828125</v>
          </cell>
          <cell r="BI208">
            <v>20210.544921875</v>
          </cell>
          <cell r="BJ208">
            <v>1471818.75</v>
          </cell>
          <cell r="BK208">
            <v>1026143.5625</v>
          </cell>
          <cell r="BL208">
            <v>926683.0625</v>
          </cell>
          <cell r="BM208">
            <v>969288.25</v>
          </cell>
          <cell r="BN208">
            <v>679265</v>
          </cell>
          <cell r="BO208">
            <v>1152619.75</v>
          </cell>
          <cell r="BP208">
            <v>1532184.5</v>
          </cell>
          <cell r="BQ208">
            <v>23030.4765625</v>
          </cell>
          <cell r="BR208">
            <v>754487.8125</v>
          </cell>
          <cell r="BS208">
            <v>802970.36812500004</v>
          </cell>
          <cell r="BT208">
            <v>15662.35400390625</v>
          </cell>
          <cell r="BU208">
            <v>20008.43947265625</v>
          </cell>
          <cell r="BV208">
            <v>1162736.8125</v>
          </cell>
          <cell r="BW208">
            <v>1026143.5625</v>
          </cell>
          <cell r="BX208">
            <v>620877.65187499998</v>
          </cell>
          <cell r="BY208">
            <v>785123.48250000004</v>
          </cell>
          <cell r="BZ208">
            <v>1195506.3999999999</v>
          </cell>
          <cell r="CA208">
            <v>1233303.1325000001</v>
          </cell>
          <cell r="CB208">
            <v>1072529.1499999999</v>
          </cell>
          <cell r="CC208">
            <v>26254.743281249997</v>
          </cell>
          <cell r="CD208">
            <v>96.7298282058415</v>
          </cell>
          <cell r="CE208">
            <v>-87.388555862823011</v>
          </cell>
          <cell r="CF208">
            <v>-28.664721062596008</v>
          </cell>
          <cell r="CG208">
            <v>-114.16447526378506</v>
          </cell>
          <cell r="CL208" t="str">
            <v>ND</v>
          </cell>
          <cell r="CM208" t="str">
            <v>ND</v>
          </cell>
          <cell r="CN208" t="str">
            <v>ND</v>
          </cell>
          <cell r="CO208" t="str">
            <v>ND</v>
          </cell>
        </row>
        <row r="209">
          <cell r="D209" t="str">
            <v>LLKIEKEAEILSVLSHR</v>
          </cell>
          <cell r="E209" t="str">
            <v>ATP</v>
          </cell>
          <cell r="F209">
            <v>726</v>
          </cell>
          <cell r="G209" t="str">
            <v>698.8,682.8,812,512.6</v>
          </cell>
          <cell r="H209">
            <v>73.819999999999993</v>
          </cell>
          <cell r="J209" t="str">
            <v>ND</v>
          </cell>
          <cell r="K209" t="str">
            <v>ND</v>
          </cell>
          <cell r="L209" t="str">
            <v>ND</v>
          </cell>
          <cell r="M209" t="str">
            <v>ND</v>
          </cell>
          <cell r="N209" t="str">
            <v>ND</v>
          </cell>
          <cell r="O209" t="str">
            <v>FINAL</v>
          </cell>
          <cell r="P209">
            <v>0</v>
          </cell>
          <cell r="Q209" t="e">
            <v>#N/A</v>
          </cell>
          <cell r="R209" t="e">
            <v>#N/A</v>
          </cell>
          <cell r="S209" t="e">
            <v>#N/A</v>
          </cell>
          <cell r="T209" t="e">
            <v>#N/A</v>
          </cell>
          <cell r="U209" t="e">
            <v>#N/A</v>
          </cell>
          <cell r="V209" t="e">
            <v>#N/A</v>
          </cell>
          <cell r="W209" t="e">
            <v>#N/A</v>
          </cell>
          <cell r="X209" t="e">
            <v>#N/A</v>
          </cell>
          <cell r="Y209" t="e">
            <v>#N/A</v>
          </cell>
          <cell r="Z209" t="e">
            <v>#N/A</v>
          </cell>
          <cell r="AA209" t="e">
            <v>#N/A</v>
          </cell>
          <cell r="AB209" t="e">
            <v>#N/A</v>
          </cell>
          <cell r="AC209" t="e">
            <v>#N/A</v>
          </cell>
          <cell r="AD209" t="e">
            <v>#N/A</v>
          </cell>
          <cell r="AE209" t="e">
            <v>#N/A</v>
          </cell>
          <cell r="AF209" t="e">
            <v>#N/A</v>
          </cell>
          <cell r="AG209" t="e">
            <v>#N/A</v>
          </cell>
          <cell r="AH209" t="e">
            <v>#N/A</v>
          </cell>
          <cell r="AI209" t="e">
            <v>#N/A</v>
          </cell>
          <cell r="AJ209" t="e">
            <v>#N/A</v>
          </cell>
          <cell r="AK209" t="e">
            <v>#N/A</v>
          </cell>
          <cell r="AL209" t="e">
            <v>#N/A</v>
          </cell>
          <cell r="AM209" t="e">
            <v>#N/A</v>
          </cell>
          <cell r="AN209" t="e">
            <v>#N/A</v>
          </cell>
          <cell r="AO209" t="e">
            <v>#N/A</v>
          </cell>
          <cell r="AP209" t="e">
            <v>#N/A</v>
          </cell>
          <cell r="AQ209" t="e">
            <v>#N/A</v>
          </cell>
          <cell r="AR209" t="e">
            <v>#N/A</v>
          </cell>
          <cell r="AS209" t="e">
            <v>#N/A</v>
          </cell>
          <cell r="AT209" t="e">
            <v>#N/A</v>
          </cell>
          <cell r="AU209" t="e">
            <v>#N/A</v>
          </cell>
          <cell r="AV209" t="e">
            <v>#N/A</v>
          </cell>
          <cell r="AW209" t="e">
            <v>#N/A</v>
          </cell>
          <cell r="AX209" t="e">
            <v>#N/A</v>
          </cell>
          <cell r="AY209" t="e">
            <v>#N/A</v>
          </cell>
          <cell r="AZ209" t="e">
            <v>#N/A</v>
          </cell>
          <cell r="BA209" t="e">
            <v>#N/A</v>
          </cell>
          <cell r="BB209" t="e">
            <v>#N/A</v>
          </cell>
          <cell r="BC209" t="e">
            <v>#N/A</v>
          </cell>
          <cell r="BD209" t="e">
            <v>#N/A</v>
          </cell>
          <cell r="BE209" t="e">
            <v>#N/A</v>
          </cell>
          <cell r="BF209" t="e">
            <v>#N/A</v>
          </cell>
          <cell r="BG209" t="e">
            <v>#N/A</v>
          </cell>
          <cell r="BH209" t="e">
            <v>#N/A</v>
          </cell>
          <cell r="BI209" t="e">
            <v>#N/A</v>
          </cell>
          <cell r="BJ209" t="e">
            <v>#N/A</v>
          </cell>
          <cell r="BK209" t="e">
            <v>#N/A</v>
          </cell>
          <cell r="BL209" t="e">
            <v>#N/A</v>
          </cell>
          <cell r="BM209" t="e">
            <v>#N/A</v>
          </cell>
          <cell r="BN209" t="e">
            <v>#N/A</v>
          </cell>
          <cell r="BO209" t="e">
            <v>#N/A</v>
          </cell>
          <cell r="BP209" t="e">
            <v>#N/A</v>
          </cell>
          <cell r="BQ209" t="e">
            <v>#N/A</v>
          </cell>
          <cell r="BR209" t="e">
            <v>#N/A</v>
          </cell>
          <cell r="BS209" t="e">
            <v>#N/A</v>
          </cell>
          <cell r="BT209" t="e">
            <v>#N/A</v>
          </cell>
          <cell r="BU209" t="e">
            <v>#N/A</v>
          </cell>
          <cell r="BV209" t="e">
            <v>#N/A</v>
          </cell>
          <cell r="BW209" t="e">
            <v>#N/A</v>
          </cell>
          <cell r="BX209" t="e">
            <v>#N/A</v>
          </cell>
          <cell r="BY209" t="e">
            <v>#N/A</v>
          </cell>
          <cell r="BZ209" t="e">
            <v>#N/A</v>
          </cell>
          <cell r="CA209" t="e">
            <v>#N/A</v>
          </cell>
          <cell r="CB209" t="e">
            <v>#N/A</v>
          </cell>
          <cell r="CC209" t="e">
            <v>#N/A</v>
          </cell>
          <cell r="CD209" t="e">
            <v>#N/A</v>
          </cell>
          <cell r="CE209" t="e">
            <v>#N/A</v>
          </cell>
          <cell r="CF209" t="e">
            <v>#N/A</v>
          </cell>
          <cell r="CG209" t="e">
            <v>#N/A</v>
          </cell>
          <cell r="CL209" t="str">
            <v>ND</v>
          </cell>
          <cell r="CM209" t="str">
            <v>ND</v>
          </cell>
          <cell r="CN209" t="str">
            <v>ND</v>
          </cell>
          <cell r="CO209" t="str">
            <v>ND</v>
          </cell>
        </row>
        <row r="210">
          <cell r="D210" t="str">
            <v>FLHDNKLTHTDLKPENILFVNSDYELTYNLEK</v>
          </cell>
          <cell r="E210" t="str">
            <v>K2</v>
          </cell>
          <cell r="F210">
            <v>1355</v>
          </cell>
          <cell r="G210" t="str">
            <v>881,1164.3,1287.5,1445.6</v>
          </cell>
          <cell r="H210">
            <v>76.7</v>
          </cell>
          <cell r="J210" t="str">
            <v>ND</v>
          </cell>
          <cell r="K210" t="str">
            <v>ND</v>
          </cell>
          <cell r="L210" t="str">
            <v>ND</v>
          </cell>
          <cell r="M210" t="str">
            <v>ND</v>
          </cell>
          <cell r="N210" t="str">
            <v>ND</v>
          </cell>
          <cell r="O210" t="str">
            <v>FINAL</v>
          </cell>
          <cell r="P210">
            <v>0</v>
          </cell>
          <cell r="Q210" t="e">
            <v>#N/A</v>
          </cell>
          <cell r="R210" t="e">
            <v>#N/A</v>
          </cell>
          <cell r="S210" t="e">
            <v>#N/A</v>
          </cell>
          <cell r="T210" t="e">
            <v>#N/A</v>
          </cell>
          <cell r="U210" t="e">
            <v>#N/A</v>
          </cell>
          <cell r="V210" t="e">
            <v>#N/A</v>
          </cell>
          <cell r="W210" t="e">
            <v>#N/A</v>
          </cell>
          <cell r="X210" t="e">
            <v>#N/A</v>
          </cell>
          <cell r="Y210" t="e">
            <v>#N/A</v>
          </cell>
          <cell r="Z210" t="e">
            <v>#N/A</v>
          </cell>
          <cell r="AA210" t="e">
            <v>#N/A</v>
          </cell>
          <cell r="AB210" t="e">
            <v>#N/A</v>
          </cell>
          <cell r="AC210" t="e">
            <v>#N/A</v>
          </cell>
          <cell r="AD210" t="e">
            <v>#N/A</v>
          </cell>
          <cell r="AE210" t="e">
            <v>#N/A</v>
          </cell>
          <cell r="AF210" t="e">
            <v>#N/A</v>
          </cell>
          <cell r="AG210" t="e">
            <v>#N/A</v>
          </cell>
          <cell r="AH210" t="e">
            <v>#N/A</v>
          </cell>
          <cell r="AI210" t="e">
            <v>#N/A</v>
          </cell>
          <cell r="AJ210" t="e">
            <v>#N/A</v>
          </cell>
          <cell r="AK210" t="e">
            <v>#N/A</v>
          </cell>
          <cell r="AL210" t="e">
            <v>#N/A</v>
          </cell>
          <cell r="AM210" t="e">
            <v>#N/A</v>
          </cell>
          <cell r="AN210" t="e">
            <v>#N/A</v>
          </cell>
          <cell r="AO210" t="e">
            <v>#N/A</v>
          </cell>
          <cell r="AP210" t="e">
            <v>#N/A</v>
          </cell>
          <cell r="AQ210" t="e">
            <v>#N/A</v>
          </cell>
          <cell r="AR210" t="e">
            <v>#N/A</v>
          </cell>
          <cell r="AS210" t="e">
            <v>#N/A</v>
          </cell>
          <cell r="AT210" t="e">
            <v>#N/A</v>
          </cell>
          <cell r="AU210" t="e">
            <v>#N/A</v>
          </cell>
          <cell r="AV210" t="e">
            <v>#N/A</v>
          </cell>
          <cell r="AW210" t="e">
            <v>#N/A</v>
          </cell>
          <cell r="AX210" t="e">
            <v>#N/A</v>
          </cell>
          <cell r="AY210" t="e">
            <v>#N/A</v>
          </cell>
          <cell r="AZ210" t="e">
            <v>#N/A</v>
          </cell>
          <cell r="BA210" t="e">
            <v>#N/A</v>
          </cell>
          <cell r="BB210" t="e">
            <v>#N/A</v>
          </cell>
          <cell r="BC210" t="e">
            <v>#N/A</v>
          </cell>
          <cell r="BD210" t="e">
            <v>#N/A</v>
          </cell>
          <cell r="BE210" t="e">
            <v>#N/A</v>
          </cell>
          <cell r="BF210" t="e">
            <v>#N/A</v>
          </cell>
          <cell r="BG210" t="e">
            <v>#N/A</v>
          </cell>
          <cell r="BH210" t="e">
            <v>#N/A</v>
          </cell>
          <cell r="BI210" t="e">
            <v>#N/A</v>
          </cell>
          <cell r="BJ210" t="e">
            <v>#N/A</v>
          </cell>
          <cell r="BK210" t="e">
            <v>#N/A</v>
          </cell>
          <cell r="BL210" t="e">
            <v>#N/A</v>
          </cell>
          <cell r="BM210" t="e">
            <v>#N/A</v>
          </cell>
          <cell r="BN210" t="e">
            <v>#N/A</v>
          </cell>
          <cell r="BO210" t="e">
            <v>#N/A</v>
          </cell>
          <cell r="BP210" t="e">
            <v>#N/A</v>
          </cell>
          <cell r="BQ210" t="e">
            <v>#N/A</v>
          </cell>
          <cell r="BR210" t="e">
            <v>#N/A</v>
          </cell>
          <cell r="BS210" t="e">
            <v>#N/A</v>
          </cell>
          <cell r="BT210" t="e">
            <v>#N/A</v>
          </cell>
          <cell r="BU210" t="e">
            <v>#N/A</v>
          </cell>
          <cell r="BV210" t="e">
            <v>#N/A</v>
          </cell>
          <cell r="BW210" t="e">
            <v>#N/A</v>
          </cell>
          <cell r="BX210" t="e">
            <v>#N/A</v>
          </cell>
          <cell r="BY210" t="e">
            <v>#N/A</v>
          </cell>
          <cell r="BZ210" t="e">
            <v>#N/A</v>
          </cell>
          <cell r="CA210" t="e">
            <v>#N/A</v>
          </cell>
          <cell r="CB210" t="e">
            <v>#N/A</v>
          </cell>
          <cell r="CC210" t="e">
            <v>#N/A</v>
          </cell>
          <cell r="CD210" t="e">
            <v>#N/A</v>
          </cell>
          <cell r="CE210" t="e">
            <v>#N/A</v>
          </cell>
          <cell r="CF210" t="e">
            <v>#N/A</v>
          </cell>
          <cell r="CG210" t="e">
            <v>#N/A</v>
          </cell>
          <cell r="CL210" t="str">
            <v>ND</v>
          </cell>
          <cell r="CM210" t="str">
            <v>ND</v>
          </cell>
          <cell r="CN210" t="str">
            <v>ND</v>
          </cell>
          <cell r="CO210" t="str">
            <v>ND</v>
          </cell>
        </row>
        <row r="211">
          <cell r="D211" t="str">
            <v>VAVKTLKPGTMSPKAFLEEAQVMK</v>
          </cell>
          <cell r="E211" t="str">
            <v>K1</v>
          </cell>
          <cell r="F211">
            <v>940</v>
          </cell>
          <cell r="G211" t="str">
            <v>1262.5,1148.9,1336.1,521.65</v>
          </cell>
          <cell r="H211">
            <v>79.430000000000007</v>
          </cell>
          <cell r="J211" t="str">
            <v>ND</v>
          </cell>
          <cell r="K211" t="str">
            <v>ND</v>
          </cell>
          <cell r="L211" t="str">
            <v>ND</v>
          </cell>
          <cell r="M211" t="str">
            <v>ND</v>
          </cell>
          <cell r="N211" t="str">
            <v>ND</v>
          </cell>
          <cell r="O211" t="str">
            <v>FINAL</v>
          </cell>
          <cell r="P211">
            <v>0</v>
          </cell>
          <cell r="Q211" t="e">
            <v>#N/A</v>
          </cell>
          <cell r="R211" t="e">
            <v>#N/A</v>
          </cell>
          <cell r="S211" t="e">
            <v>#N/A</v>
          </cell>
          <cell r="T211" t="e">
            <v>#N/A</v>
          </cell>
          <cell r="U211" t="e">
            <v>#N/A</v>
          </cell>
          <cell r="V211" t="e">
            <v>#N/A</v>
          </cell>
          <cell r="W211" t="e">
            <v>#N/A</v>
          </cell>
          <cell r="X211" t="e">
            <v>#N/A</v>
          </cell>
          <cell r="Y211" t="e">
            <v>#N/A</v>
          </cell>
          <cell r="Z211" t="e">
            <v>#N/A</v>
          </cell>
          <cell r="AA211" t="e">
            <v>#N/A</v>
          </cell>
          <cell r="AB211" t="e">
            <v>#N/A</v>
          </cell>
          <cell r="AC211" t="e">
            <v>#N/A</v>
          </cell>
          <cell r="AD211" t="e">
            <v>#N/A</v>
          </cell>
          <cell r="AE211" t="e">
            <v>#N/A</v>
          </cell>
          <cell r="AF211" t="e">
            <v>#N/A</v>
          </cell>
          <cell r="AG211" t="e">
            <v>#N/A</v>
          </cell>
          <cell r="AH211" t="e">
            <v>#N/A</v>
          </cell>
          <cell r="AI211" t="e">
            <v>#N/A</v>
          </cell>
          <cell r="AJ211" t="e">
            <v>#N/A</v>
          </cell>
          <cell r="AK211" t="e">
            <v>#N/A</v>
          </cell>
          <cell r="AL211" t="e">
            <v>#N/A</v>
          </cell>
          <cell r="AM211" t="e">
            <v>#N/A</v>
          </cell>
          <cell r="AN211" t="e">
            <v>#N/A</v>
          </cell>
          <cell r="AO211" t="e">
            <v>#N/A</v>
          </cell>
          <cell r="AP211" t="e">
            <v>#N/A</v>
          </cell>
          <cell r="AQ211" t="e">
            <v>#N/A</v>
          </cell>
          <cell r="AR211" t="e">
            <v>#N/A</v>
          </cell>
          <cell r="AS211" t="e">
            <v>#N/A</v>
          </cell>
          <cell r="AT211" t="e">
            <v>#N/A</v>
          </cell>
          <cell r="AU211" t="e">
            <v>#N/A</v>
          </cell>
          <cell r="AV211" t="e">
            <v>#N/A</v>
          </cell>
          <cell r="AW211" t="e">
            <v>#N/A</v>
          </cell>
          <cell r="AX211" t="e">
            <v>#N/A</v>
          </cell>
          <cell r="AY211" t="e">
            <v>#N/A</v>
          </cell>
          <cell r="AZ211" t="e">
            <v>#N/A</v>
          </cell>
          <cell r="BA211" t="e">
            <v>#N/A</v>
          </cell>
          <cell r="BB211" t="e">
            <v>#N/A</v>
          </cell>
          <cell r="BC211" t="e">
            <v>#N/A</v>
          </cell>
          <cell r="BD211" t="e">
            <v>#N/A</v>
          </cell>
          <cell r="BE211" t="e">
            <v>#N/A</v>
          </cell>
          <cell r="BF211" t="e">
            <v>#N/A</v>
          </cell>
          <cell r="BG211" t="e">
            <v>#N/A</v>
          </cell>
          <cell r="BH211" t="e">
            <v>#N/A</v>
          </cell>
          <cell r="BI211" t="e">
            <v>#N/A</v>
          </cell>
          <cell r="BJ211" t="e">
            <v>#N/A</v>
          </cell>
          <cell r="BK211" t="e">
            <v>#N/A</v>
          </cell>
          <cell r="BL211" t="e">
            <v>#N/A</v>
          </cell>
          <cell r="BM211" t="e">
            <v>#N/A</v>
          </cell>
          <cell r="BN211" t="e">
            <v>#N/A</v>
          </cell>
          <cell r="BO211" t="e">
            <v>#N/A</v>
          </cell>
          <cell r="BP211" t="e">
            <v>#N/A</v>
          </cell>
          <cell r="BQ211" t="e">
            <v>#N/A</v>
          </cell>
          <cell r="BR211" t="e">
            <v>#N/A</v>
          </cell>
          <cell r="BS211" t="e">
            <v>#N/A</v>
          </cell>
          <cell r="BT211" t="e">
            <v>#N/A</v>
          </cell>
          <cell r="BU211" t="e">
            <v>#N/A</v>
          </cell>
          <cell r="BV211" t="e">
            <v>#N/A</v>
          </cell>
          <cell r="BW211" t="e">
            <v>#N/A</v>
          </cell>
          <cell r="BX211" t="e">
            <v>#N/A</v>
          </cell>
          <cell r="BY211" t="e">
            <v>#N/A</v>
          </cell>
          <cell r="BZ211" t="e">
            <v>#N/A</v>
          </cell>
          <cell r="CA211" t="e">
            <v>#N/A</v>
          </cell>
          <cell r="CB211" t="e">
            <v>#N/A</v>
          </cell>
          <cell r="CC211" t="e">
            <v>#N/A</v>
          </cell>
          <cell r="CD211" t="e">
            <v>#N/A</v>
          </cell>
          <cell r="CE211" t="e">
            <v>#N/A</v>
          </cell>
          <cell r="CF211" t="e">
            <v>#N/A</v>
          </cell>
          <cell r="CG211" t="e">
            <v>#N/A</v>
          </cell>
          <cell r="CL211" t="str">
            <v>ND</v>
          </cell>
          <cell r="CM211" t="str">
            <v>ND</v>
          </cell>
          <cell r="CN211" t="str">
            <v>ND</v>
          </cell>
          <cell r="CO211" t="str">
            <v>ND</v>
          </cell>
        </row>
        <row r="212">
          <cell r="D212" t="str">
            <v>FLHENQLTHTDLKPENILFVNSEFETLYNEHK</v>
          </cell>
          <cell r="E212" t="str">
            <v>K2</v>
          </cell>
          <cell r="F212">
            <v>1367</v>
          </cell>
          <cell r="G212" t="str">
            <v>1001.10, 1294.47, 1704.90</v>
          </cell>
          <cell r="H212">
            <v>82.68</v>
          </cell>
          <cell r="I212" t="str">
            <v>83.2?</v>
          </cell>
          <cell r="J212" t="str">
            <v>ND</v>
          </cell>
          <cell r="K212" t="str">
            <v>ND</v>
          </cell>
          <cell r="L212" t="str">
            <v>ND</v>
          </cell>
          <cell r="M212" t="str">
            <v>ND</v>
          </cell>
          <cell r="N212" t="str">
            <v>ND</v>
          </cell>
          <cell r="O212" t="str">
            <v>FINAL</v>
          </cell>
          <cell r="P212">
            <v>0</v>
          </cell>
          <cell r="Q212" t="e">
            <v>#N/A</v>
          </cell>
          <cell r="R212" t="e">
            <v>#N/A</v>
          </cell>
          <cell r="S212" t="e">
            <v>#N/A</v>
          </cell>
          <cell r="T212" t="e">
            <v>#N/A</v>
          </cell>
          <cell r="U212" t="e">
            <v>#N/A</v>
          </cell>
          <cell r="V212" t="e">
            <v>#N/A</v>
          </cell>
          <cell r="W212" t="e">
            <v>#N/A</v>
          </cell>
          <cell r="X212" t="e">
            <v>#N/A</v>
          </cell>
          <cell r="Y212" t="e">
            <v>#N/A</v>
          </cell>
          <cell r="Z212" t="e">
            <v>#N/A</v>
          </cell>
          <cell r="AA212" t="e">
            <v>#N/A</v>
          </cell>
          <cell r="AB212" t="e">
            <v>#N/A</v>
          </cell>
          <cell r="AC212" t="e">
            <v>#N/A</v>
          </cell>
          <cell r="AD212" t="e">
            <v>#N/A</v>
          </cell>
          <cell r="AE212" t="e">
            <v>#N/A</v>
          </cell>
          <cell r="AF212" t="e">
            <v>#N/A</v>
          </cell>
          <cell r="AG212" t="e">
            <v>#N/A</v>
          </cell>
          <cell r="AH212" t="e">
            <v>#N/A</v>
          </cell>
          <cell r="AI212" t="e">
            <v>#N/A</v>
          </cell>
          <cell r="AJ212" t="e">
            <v>#N/A</v>
          </cell>
          <cell r="AK212" t="e">
            <v>#N/A</v>
          </cell>
          <cell r="AL212" t="e">
            <v>#N/A</v>
          </cell>
          <cell r="AM212" t="e">
            <v>#N/A</v>
          </cell>
          <cell r="AN212" t="e">
            <v>#N/A</v>
          </cell>
          <cell r="AO212" t="e">
            <v>#N/A</v>
          </cell>
          <cell r="AP212" t="e">
            <v>#N/A</v>
          </cell>
          <cell r="AQ212" t="e">
            <v>#N/A</v>
          </cell>
          <cell r="AR212" t="e">
            <v>#N/A</v>
          </cell>
          <cell r="AS212" t="e">
            <v>#N/A</v>
          </cell>
          <cell r="AT212" t="e">
            <v>#N/A</v>
          </cell>
          <cell r="AU212" t="e">
            <v>#N/A</v>
          </cell>
          <cell r="AV212" t="e">
            <v>#N/A</v>
          </cell>
          <cell r="AW212" t="e">
            <v>#N/A</v>
          </cell>
          <cell r="AX212" t="e">
            <v>#N/A</v>
          </cell>
          <cell r="AY212" t="e">
            <v>#N/A</v>
          </cell>
          <cell r="AZ212" t="e">
            <v>#N/A</v>
          </cell>
          <cell r="BA212" t="e">
            <v>#N/A</v>
          </cell>
          <cell r="BB212" t="e">
            <v>#N/A</v>
          </cell>
          <cell r="BC212" t="e">
            <v>#N/A</v>
          </cell>
          <cell r="BD212" t="e">
            <v>#N/A</v>
          </cell>
          <cell r="BE212" t="e">
            <v>#N/A</v>
          </cell>
          <cell r="BF212" t="e">
            <v>#N/A</v>
          </cell>
          <cell r="BG212" t="e">
            <v>#N/A</v>
          </cell>
          <cell r="BH212" t="e">
            <v>#N/A</v>
          </cell>
          <cell r="BI212" t="e">
            <v>#N/A</v>
          </cell>
          <cell r="BJ212" t="e">
            <v>#N/A</v>
          </cell>
          <cell r="BK212" t="e">
            <v>#N/A</v>
          </cell>
          <cell r="BL212" t="e">
            <v>#N/A</v>
          </cell>
          <cell r="BM212" t="e">
            <v>#N/A</v>
          </cell>
          <cell r="BN212" t="e">
            <v>#N/A</v>
          </cell>
          <cell r="BO212" t="e">
            <v>#N/A</v>
          </cell>
          <cell r="BP212" t="e">
            <v>#N/A</v>
          </cell>
          <cell r="BQ212" t="e">
            <v>#N/A</v>
          </cell>
          <cell r="BR212" t="e">
            <v>#N/A</v>
          </cell>
          <cell r="BS212" t="e">
            <v>#N/A</v>
          </cell>
          <cell r="BT212" t="e">
            <v>#N/A</v>
          </cell>
          <cell r="BU212" t="e">
            <v>#N/A</v>
          </cell>
          <cell r="BV212" t="e">
            <v>#N/A</v>
          </cell>
          <cell r="BW212" t="e">
            <v>#N/A</v>
          </cell>
          <cell r="BX212" t="e">
            <v>#N/A</v>
          </cell>
          <cell r="BY212" t="e">
            <v>#N/A</v>
          </cell>
          <cell r="BZ212" t="e">
            <v>#N/A</v>
          </cell>
          <cell r="CA212" t="e">
            <v>#N/A</v>
          </cell>
          <cell r="CB212" t="e">
            <v>#N/A</v>
          </cell>
          <cell r="CC212" t="e">
            <v>#N/A</v>
          </cell>
          <cell r="CD212" t="e">
            <v>#N/A</v>
          </cell>
          <cell r="CE212" t="e">
            <v>#N/A</v>
          </cell>
          <cell r="CF212" t="e">
            <v>#N/A</v>
          </cell>
          <cell r="CG212" t="e">
            <v>#N/A</v>
          </cell>
          <cell r="CL212" t="str">
            <v>ND</v>
          </cell>
          <cell r="CM212" t="str">
            <v>ND</v>
          </cell>
          <cell r="CN212" t="str">
            <v>ND</v>
          </cell>
          <cell r="CO212" t="str">
            <v>ND</v>
          </cell>
        </row>
        <row r="213">
          <cell r="D213" t="str">
            <v>VAVKCIKNDATAQAFLAEASVMTQLR</v>
          </cell>
          <cell r="E213" t="str">
            <v>K1</v>
          </cell>
          <cell r="F213">
            <v>1012</v>
          </cell>
          <cell r="G213" t="str">
            <v>1100.2,1258.9,1373.6,1430.1</v>
          </cell>
          <cell r="H213">
            <v>87.1</v>
          </cell>
          <cell r="J213" t="str">
            <v>ND</v>
          </cell>
          <cell r="K213" t="str">
            <v>ND</v>
          </cell>
          <cell r="L213" t="str">
            <v>ND</v>
          </cell>
          <cell r="M213" t="str">
            <v>ND</v>
          </cell>
          <cell r="N213" t="str">
            <v>ND</v>
          </cell>
          <cell r="O213" t="str">
            <v>FINAL</v>
          </cell>
          <cell r="P213">
            <v>0</v>
          </cell>
          <cell r="Q213" t="e">
            <v>#N/A</v>
          </cell>
          <cell r="R213" t="e">
            <v>#N/A</v>
          </cell>
          <cell r="S213" t="e">
            <v>#N/A</v>
          </cell>
          <cell r="T213" t="e">
            <v>#N/A</v>
          </cell>
          <cell r="U213" t="e">
            <v>#N/A</v>
          </cell>
          <cell r="V213" t="e">
            <v>#N/A</v>
          </cell>
          <cell r="W213" t="e">
            <v>#N/A</v>
          </cell>
          <cell r="X213" t="e">
            <v>#N/A</v>
          </cell>
          <cell r="Y213" t="e">
            <v>#N/A</v>
          </cell>
          <cell r="Z213" t="e">
            <v>#N/A</v>
          </cell>
          <cell r="AA213" t="e">
            <v>#N/A</v>
          </cell>
          <cell r="AB213" t="e">
            <v>#N/A</v>
          </cell>
          <cell r="AC213" t="e">
            <v>#N/A</v>
          </cell>
          <cell r="AD213" t="e">
            <v>#N/A</v>
          </cell>
          <cell r="AE213" t="e">
            <v>#N/A</v>
          </cell>
          <cell r="AF213" t="e">
            <v>#N/A</v>
          </cell>
          <cell r="AG213" t="e">
            <v>#N/A</v>
          </cell>
          <cell r="AH213" t="e">
            <v>#N/A</v>
          </cell>
          <cell r="AI213" t="e">
            <v>#N/A</v>
          </cell>
          <cell r="AJ213" t="e">
            <v>#N/A</v>
          </cell>
          <cell r="AK213" t="e">
            <v>#N/A</v>
          </cell>
          <cell r="AL213" t="e">
            <v>#N/A</v>
          </cell>
          <cell r="AM213" t="e">
            <v>#N/A</v>
          </cell>
          <cell r="AN213" t="e">
            <v>#N/A</v>
          </cell>
          <cell r="AO213" t="e">
            <v>#N/A</v>
          </cell>
          <cell r="AP213" t="e">
            <v>#N/A</v>
          </cell>
          <cell r="AQ213" t="e">
            <v>#N/A</v>
          </cell>
          <cell r="AR213" t="e">
            <v>#N/A</v>
          </cell>
          <cell r="AS213" t="e">
            <v>#N/A</v>
          </cell>
          <cell r="AT213" t="e">
            <v>#N/A</v>
          </cell>
          <cell r="AU213" t="e">
            <v>#N/A</v>
          </cell>
          <cell r="AV213" t="e">
            <v>#N/A</v>
          </cell>
          <cell r="AW213" t="e">
            <v>#N/A</v>
          </cell>
          <cell r="AX213" t="e">
            <v>#N/A</v>
          </cell>
          <cell r="AY213" t="e">
            <v>#N/A</v>
          </cell>
          <cell r="AZ213" t="e">
            <v>#N/A</v>
          </cell>
          <cell r="BA213" t="e">
            <v>#N/A</v>
          </cell>
          <cell r="BB213" t="e">
            <v>#N/A</v>
          </cell>
          <cell r="BC213" t="e">
            <v>#N/A</v>
          </cell>
          <cell r="BD213" t="e">
            <v>#N/A</v>
          </cell>
          <cell r="BE213" t="e">
            <v>#N/A</v>
          </cell>
          <cell r="BF213" t="e">
            <v>#N/A</v>
          </cell>
          <cell r="BG213" t="e">
            <v>#N/A</v>
          </cell>
          <cell r="BH213" t="e">
            <v>#N/A</v>
          </cell>
          <cell r="BI213" t="e">
            <v>#N/A</v>
          </cell>
          <cell r="BJ213" t="e">
            <v>#N/A</v>
          </cell>
          <cell r="BK213" t="e">
            <v>#N/A</v>
          </cell>
          <cell r="BL213" t="e">
            <v>#N/A</v>
          </cell>
          <cell r="BM213" t="e">
            <v>#N/A</v>
          </cell>
          <cell r="BN213" t="e">
            <v>#N/A</v>
          </cell>
          <cell r="BO213" t="e">
            <v>#N/A</v>
          </cell>
          <cell r="BP213" t="e">
            <v>#N/A</v>
          </cell>
          <cell r="BQ213" t="e">
            <v>#N/A</v>
          </cell>
          <cell r="BR213" t="e">
            <v>#N/A</v>
          </cell>
          <cell r="BS213" t="e">
            <v>#N/A</v>
          </cell>
          <cell r="BT213" t="e">
            <v>#N/A</v>
          </cell>
          <cell r="BU213" t="e">
            <v>#N/A</v>
          </cell>
          <cell r="BV213" t="e">
            <v>#N/A</v>
          </cell>
          <cell r="BW213" t="e">
            <v>#N/A</v>
          </cell>
          <cell r="BX213" t="e">
            <v>#N/A</v>
          </cell>
          <cell r="BY213" t="e">
            <v>#N/A</v>
          </cell>
          <cell r="BZ213" t="e">
            <v>#N/A</v>
          </cell>
          <cell r="CA213" t="e">
            <v>#N/A</v>
          </cell>
          <cell r="CB213" t="e">
            <v>#N/A</v>
          </cell>
          <cell r="CC213" t="e">
            <v>#N/A</v>
          </cell>
          <cell r="CD213" t="e">
            <v>#N/A</v>
          </cell>
          <cell r="CE213" t="e">
            <v>#N/A</v>
          </cell>
          <cell r="CF213" t="e">
            <v>#N/A</v>
          </cell>
          <cell r="CG213" t="e">
            <v>#N/A</v>
          </cell>
          <cell r="CL213" t="str">
            <v>ND</v>
          </cell>
          <cell r="CM213" t="str">
            <v>ND</v>
          </cell>
          <cell r="CN213" t="str">
            <v>ND</v>
          </cell>
          <cell r="CO213" t="str">
            <v>ND</v>
          </cell>
        </row>
        <row r="214">
          <cell r="D214" t="str">
            <v>LTDFGLCKESIHEGAVTHTFCGTIEYMAPEILVR</v>
          </cell>
          <cell r="E214" t="str">
            <v>ACT</v>
          </cell>
          <cell r="F214">
            <v>1365</v>
          </cell>
          <cell r="G214" t="str">
            <v>1254.97,1683.90,1648.09,726.41</v>
          </cell>
          <cell r="H214">
            <v>91.3</v>
          </cell>
          <cell r="J214" t="str">
            <v>ND</v>
          </cell>
          <cell r="K214" t="str">
            <v>ND</v>
          </cell>
          <cell r="L214" t="str">
            <v>ND</v>
          </cell>
          <cell r="M214" t="str">
            <v>ND</v>
          </cell>
          <cell r="N214" t="str">
            <v>ND</v>
          </cell>
          <cell r="O214" t="str">
            <v>FINAL</v>
          </cell>
          <cell r="P214">
            <v>0</v>
          </cell>
          <cell r="Q214" t="e">
            <v>#N/A</v>
          </cell>
          <cell r="R214" t="e">
            <v>#N/A</v>
          </cell>
          <cell r="S214" t="e">
            <v>#N/A</v>
          </cell>
          <cell r="T214" t="e">
            <v>#N/A</v>
          </cell>
          <cell r="U214" t="e">
            <v>#N/A</v>
          </cell>
          <cell r="V214" t="e">
            <v>#N/A</v>
          </cell>
          <cell r="W214" t="e">
            <v>#N/A</v>
          </cell>
          <cell r="X214" t="e">
            <v>#N/A</v>
          </cell>
          <cell r="Y214" t="e">
            <v>#N/A</v>
          </cell>
          <cell r="Z214" t="e">
            <v>#N/A</v>
          </cell>
          <cell r="AA214" t="e">
            <v>#N/A</v>
          </cell>
          <cell r="AB214" t="e">
            <v>#N/A</v>
          </cell>
          <cell r="AC214" t="e">
            <v>#N/A</v>
          </cell>
          <cell r="AD214" t="e">
            <v>#N/A</v>
          </cell>
          <cell r="AE214" t="e">
            <v>#N/A</v>
          </cell>
          <cell r="AF214" t="e">
            <v>#N/A</v>
          </cell>
          <cell r="AG214" t="e">
            <v>#N/A</v>
          </cell>
          <cell r="AH214" t="e">
            <v>#N/A</v>
          </cell>
          <cell r="AI214" t="e">
            <v>#N/A</v>
          </cell>
          <cell r="AJ214" t="e">
            <v>#N/A</v>
          </cell>
          <cell r="AK214" t="e">
            <v>#N/A</v>
          </cell>
          <cell r="AL214" t="e">
            <v>#N/A</v>
          </cell>
          <cell r="AM214" t="e">
            <v>#N/A</v>
          </cell>
          <cell r="AN214" t="e">
            <v>#N/A</v>
          </cell>
          <cell r="AO214" t="e">
            <v>#N/A</v>
          </cell>
          <cell r="AP214" t="e">
            <v>#N/A</v>
          </cell>
          <cell r="AQ214" t="e">
            <v>#N/A</v>
          </cell>
          <cell r="AR214" t="e">
            <v>#N/A</v>
          </cell>
          <cell r="AS214" t="e">
            <v>#N/A</v>
          </cell>
          <cell r="AT214" t="e">
            <v>#N/A</v>
          </cell>
          <cell r="AU214" t="e">
            <v>#N/A</v>
          </cell>
          <cell r="AV214" t="e">
            <v>#N/A</v>
          </cell>
          <cell r="AW214" t="e">
            <v>#N/A</v>
          </cell>
          <cell r="AX214" t="e">
            <v>#N/A</v>
          </cell>
          <cell r="AY214" t="e">
            <v>#N/A</v>
          </cell>
          <cell r="AZ214" t="e">
            <v>#N/A</v>
          </cell>
          <cell r="BA214" t="e">
            <v>#N/A</v>
          </cell>
          <cell r="BB214" t="e">
            <v>#N/A</v>
          </cell>
          <cell r="BC214" t="e">
            <v>#N/A</v>
          </cell>
          <cell r="BD214" t="e">
            <v>#N/A</v>
          </cell>
          <cell r="BE214" t="e">
            <v>#N/A</v>
          </cell>
          <cell r="BF214" t="e">
            <v>#N/A</v>
          </cell>
          <cell r="BG214" t="e">
            <v>#N/A</v>
          </cell>
          <cell r="BH214" t="e">
            <v>#N/A</v>
          </cell>
          <cell r="BI214" t="e">
            <v>#N/A</v>
          </cell>
          <cell r="BJ214" t="e">
            <v>#N/A</v>
          </cell>
          <cell r="BK214" t="e">
            <v>#N/A</v>
          </cell>
          <cell r="BL214" t="e">
            <v>#N/A</v>
          </cell>
          <cell r="BM214" t="e">
            <v>#N/A</v>
          </cell>
          <cell r="BN214" t="e">
            <v>#N/A</v>
          </cell>
          <cell r="BO214" t="e">
            <v>#N/A</v>
          </cell>
          <cell r="BP214" t="e">
            <v>#N/A</v>
          </cell>
          <cell r="BQ214" t="e">
            <v>#N/A</v>
          </cell>
          <cell r="BR214" t="e">
            <v>#N/A</v>
          </cell>
          <cell r="BS214" t="e">
            <v>#N/A</v>
          </cell>
          <cell r="BT214" t="e">
            <v>#N/A</v>
          </cell>
          <cell r="BU214" t="e">
            <v>#N/A</v>
          </cell>
          <cell r="BV214" t="e">
            <v>#N/A</v>
          </cell>
          <cell r="BW214" t="e">
            <v>#N/A</v>
          </cell>
          <cell r="BX214" t="e">
            <v>#N/A</v>
          </cell>
          <cell r="BY214" t="e">
            <v>#N/A</v>
          </cell>
          <cell r="BZ214" t="e">
            <v>#N/A</v>
          </cell>
          <cell r="CA214" t="e">
            <v>#N/A</v>
          </cell>
          <cell r="CB214" t="e">
            <v>#N/A</v>
          </cell>
          <cell r="CC214" t="e">
            <v>#N/A</v>
          </cell>
          <cell r="CD214" t="e">
            <v>#N/A</v>
          </cell>
          <cell r="CE214" t="e">
            <v>#N/A</v>
          </cell>
          <cell r="CF214" t="e">
            <v>#N/A</v>
          </cell>
          <cell r="CG214" t="e">
            <v>#N/A</v>
          </cell>
          <cell r="CL214" t="str">
            <v>ND</v>
          </cell>
          <cell r="CM214" t="str">
            <v>ND</v>
          </cell>
          <cell r="CN214" t="str">
            <v>ND</v>
          </cell>
          <cell r="CO214" t="str">
            <v>ND</v>
          </cell>
        </row>
        <row r="215">
          <cell r="D215" t="str">
            <v>VPHTQAVVLNSKDKAPYLIYVEVLECENFDTTSVPAR</v>
          </cell>
          <cell r="E215" t="str">
            <v>ATP</v>
          </cell>
          <cell r="F215">
            <v>1468</v>
          </cell>
          <cell r="G215" t="str">
            <v>1402.56, 1438.68</v>
          </cell>
          <cell r="H215">
            <v>93.5</v>
          </cell>
          <cell r="I215">
            <v>93.5</v>
          </cell>
          <cell r="J215" t="str">
            <v>ND</v>
          </cell>
          <cell r="K215" t="str">
            <v>ND</v>
          </cell>
          <cell r="L215" t="str">
            <v>ND</v>
          </cell>
          <cell r="M215" t="str">
            <v>ND</v>
          </cell>
          <cell r="N215" t="str">
            <v>ND</v>
          </cell>
          <cell r="O215" t="str">
            <v>FINAL</v>
          </cell>
          <cell r="P215">
            <v>0</v>
          </cell>
          <cell r="Q215" t="e">
            <v>#N/A</v>
          </cell>
          <cell r="R215" t="e">
            <v>#N/A</v>
          </cell>
          <cell r="S215" t="e">
            <v>#N/A</v>
          </cell>
          <cell r="T215" t="e">
            <v>#N/A</v>
          </cell>
          <cell r="U215" t="e">
            <v>#N/A</v>
          </cell>
          <cell r="V215" t="e">
            <v>#N/A</v>
          </cell>
          <cell r="W215" t="e">
            <v>#N/A</v>
          </cell>
          <cell r="X215" t="e">
            <v>#N/A</v>
          </cell>
          <cell r="Y215" t="e">
            <v>#N/A</v>
          </cell>
          <cell r="Z215" t="e">
            <v>#N/A</v>
          </cell>
          <cell r="AA215" t="e">
            <v>#N/A</v>
          </cell>
          <cell r="AB215" t="e">
            <v>#N/A</v>
          </cell>
          <cell r="AC215" t="e">
            <v>#N/A</v>
          </cell>
          <cell r="AD215" t="e">
            <v>#N/A</v>
          </cell>
          <cell r="AE215" t="e">
            <v>#N/A</v>
          </cell>
          <cell r="AF215" t="e">
            <v>#N/A</v>
          </cell>
          <cell r="AG215" t="e">
            <v>#N/A</v>
          </cell>
          <cell r="AH215" t="e">
            <v>#N/A</v>
          </cell>
          <cell r="AI215" t="e">
            <v>#N/A</v>
          </cell>
          <cell r="AJ215" t="e">
            <v>#N/A</v>
          </cell>
          <cell r="AK215" t="e">
            <v>#N/A</v>
          </cell>
          <cell r="AL215" t="e">
            <v>#N/A</v>
          </cell>
          <cell r="AM215" t="e">
            <v>#N/A</v>
          </cell>
          <cell r="AN215" t="e">
            <v>#N/A</v>
          </cell>
          <cell r="AO215" t="e">
            <v>#N/A</v>
          </cell>
          <cell r="AP215" t="e">
            <v>#N/A</v>
          </cell>
          <cell r="AQ215" t="e">
            <v>#N/A</v>
          </cell>
          <cell r="AR215" t="e">
            <v>#N/A</v>
          </cell>
          <cell r="AS215" t="e">
            <v>#N/A</v>
          </cell>
          <cell r="AT215" t="e">
            <v>#N/A</v>
          </cell>
          <cell r="AU215" t="e">
            <v>#N/A</v>
          </cell>
          <cell r="AV215" t="e">
            <v>#N/A</v>
          </cell>
          <cell r="AW215" t="e">
            <v>#N/A</v>
          </cell>
          <cell r="AX215" t="e">
            <v>#N/A</v>
          </cell>
          <cell r="AY215" t="e">
            <v>#N/A</v>
          </cell>
          <cell r="AZ215" t="e">
            <v>#N/A</v>
          </cell>
          <cell r="BA215" t="e">
            <v>#N/A</v>
          </cell>
          <cell r="BB215" t="e">
            <v>#N/A</v>
          </cell>
          <cell r="BC215" t="e">
            <v>#N/A</v>
          </cell>
          <cell r="BD215" t="e">
            <v>#N/A</v>
          </cell>
          <cell r="BE215" t="e">
            <v>#N/A</v>
          </cell>
          <cell r="BF215" t="e">
            <v>#N/A</v>
          </cell>
          <cell r="BG215" t="e">
            <v>#N/A</v>
          </cell>
          <cell r="BH215" t="e">
            <v>#N/A</v>
          </cell>
          <cell r="BI215" t="e">
            <v>#N/A</v>
          </cell>
          <cell r="BJ215" t="e">
            <v>#N/A</v>
          </cell>
          <cell r="BK215" t="e">
            <v>#N/A</v>
          </cell>
          <cell r="BL215" t="e">
            <v>#N/A</v>
          </cell>
          <cell r="BM215" t="e">
            <v>#N/A</v>
          </cell>
          <cell r="BN215" t="e">
            <v>#N/A</v>
          </cell>
          <cell r="BO215" t="e">
            <v>#N/A</v>
          </cell>
          <cell r="BP215" t="e">
            <v>#N/A</v>
          </cell>
          <cell r="BQ215" t="e">
            <v>#N/A</v>
          </cell>
          <cell r="BR215" t="e">
            <v>#N/A</v>
          </cell>
          <cell r="BS215" t="e">
            <v>#N/A</v>
          </cell>
          <cell r="BT215" t="e">
            <v>#N/A</v>
          </cell>
          <cell r="BU215" t="e">
            <v>#N/A</v>
          </cell>
          <cell r="BV215" t="e">
            <v>#N/A</v>
          </cell>
          <cell r="BW215" t="e">
            <v>#N/A</v>
          </cell>
          <cell r="BX215" t="e">
            <v>#N/A</v>
          </cell>
          <cell r="BY215" t="e">
            <v>#N/A</v>
          </cell>
          <cell r="BZ215" t="e">
            <v>#N/A</v>
          </cell>
          <cell r="CA215" t="e">
            <v>#N/A</v>
          </cell>
          <cell r="CB215" t="e">
            <v>#N/A</v>
          </cell>
          <cell r="CC215" t="e">
            <v>#N/A</v>
          </cell>
          <cell r="CD215" t="e">
            <v>#N/A</v>
          </cell>
          <cell r="CE215" t="e">
            <v>#N/A</v>
          </cell>
          <cell r="CF215" t="e">
            <v>#N/A</v>
          </cell>
          <cell r="CG215" t="e">
            <v>#N/A</v>
          </cell>
          <cell r="CL215" t="str">
            <v>ND</v>
          </cell>
          <cell r="CM215" t="str">
            <v>ND</v>
          </cell>
          <cell r="CN215" t="str">
            <v>ND</v>
          </cell>
          <cell r="CO215" t="str">
            <v>ND</v>
          </cell>
        </row>
        <row r="216">
          <cell r="D216" t="str">
            <v>LTDFGLCKESIHDGTVTHTFCGTIEYMAPEILMR</v>
          </cell>
          <cell r="E216" t="str">
            <v>ACT</v>
          </cell>
          <cell r="F216">
            <v>1381</v>
          </cell>
          <cell r="G216" t="str">
            <v>758.59, 1214.47, 1271.52, 1691.75</v>
          </cell>
          <cell r="H216">
            <v>94.9</v>
          </cell>
          <cell r="J216" t="str">
            <v>ND</v>
          </cell>
          <cell r="K216" t="str">
            <v>ND</v>
          </cell>
          <cell r="L216" t="str">
            <v>ND</v>
          </cell>
          <cell r="M216" t="str">
            <v>ND</v>
          </cell>
          <cell r="N216" t="str">
            <v>ND</v>
          </cell>
          <cell r="O216" t="str">
            <v>FINAL</v>
          </cell>
          <cell r="P216">
            <v>0</v>
          </cell>
          <cell r="Q216" t="e">
            <v>#N/A</v>
          </cell>
          <cell r="R216" t="e">
            <v>#N/A</v>
          </cell>
          <cell r="S216" t="e">
            <v>#N/A</v>
          </cell>
          <cell r="T216" t="e">
            <v>#N/A</v>
          </cell>
          <cell r="U216" t="e">
            <v>#N/A</v>
          </cell>
          <cell r="V216" t="e">
            <v>#N/A</v>
          </cell>
          <cell r="W216" t="e">
            <v>#N/A</v>
          </cell>
          <cell r="X216" t="e">
            <v>#N/A</v>
          </cell>
          <cell r="Y216" t="e">
            <v>#N/A</v>
          </cell>
          <cell r="Z216" t="e">
            <v>#N/A</v>
          </cell>
          <cell r="AA216" t="e">
            <v>#N/A</v>
          </cell>
          <cell r="AB216" t="e">
            <v>#N/A</v>
          </cell>
          <cell r="AC216" t="e">
            <v>#N/A</v>
          </cell>
          <cell r="AD216" t="e">
            <v>#N/A</v>
          </cell>
          <cell r="AE216" t="e">
            <v>#N/A</v>
          </cell>
          <cell r="AF216" t="e">
            <v>#N/A</v>
          </cell>
          <cell r="AG216" t="e">
            <v>#N/A</v>
          </cell>
          <cell r="AH216" t="e">
            <v>#N/A</v>
          </cell>
          <cell r="AI216" t="e">
            <v>#N/A</v>
          </cell>
          <cell r="AJ216" t="e">
            <v>#N/A</v>
          </cell>
          <cell r="AK216" t="e">
            <v>#N/A</v>
          </cell>
          <cell r="AL216" t="e">
            <v>#N/A</v>
          </cell>
          <cell r="AM216" t="e">
            <v>#N/A</v>
          </cell>
          <cell r="AN216" t="e">
            <v>#N/A</v>
          </cell>
          <cell r="AO216" t="e">
            <v>#N/A</v>
          </cell>
          <cell r="AP216" t="e">
            <v>#N/A</v>
          </cell>
          <cell r="AQ216" t="e">
            <v>#N/A</v>
          </cell>
          <cell r="AR216" t="e">
            <v>#N/A</v>
          </cell>
          <cell r="AS216" t="e">
            <v>#N/A</v>
          </cell>
          <cell r="AT216" t="e">
            <v>#N/A</v>
          </cell>
          <cell r="AU216" t="e">
            <v>#N/A</v>
          </cell>
          <cell r="AV216" t="e">
            <v>#N/A</v>
          </cell>
          <cell r="AW216" t="e">
            <v>#N/A</v>
          </cell>
          <cell r="AX216" t="e">
            <v>#N/A</v>
          </cell>
          <cell r="AY216" t="e">
            <v>#N/A</v>
          </cell>
          <cell r="AZ216" t="e">
            <v>#N/A</v>
          </cell>
          <cell r="BA216" t="e">
            <v>#N/A</v>
          </cell>
          <cell r="BB216" t="e">
            <v>#N/A</v>
          </cell>
          <cell r="BC216" t="e">
            <v>#N/A</v>
          </cell>
          <cell r="BD216" t="e">
            <v>#N/A</v>
          </cell>
          <cell r="BE216" t="e">
            <v>#N/A</v>
          </cell>
          <cell r="BF216" t="e">
            <v>#N/A</v>
          </cell>
          <cell r="BG216" t="e">
            <v>#N/A</v>
          </cell>
          <cell r="BH216" t="e">
            <v>#N/A</v>
          </cell>
          <cell r="BI216" t="e">
            <v>#N/A</v>
          </cell>
          <cell r="BJ216" t="e">
            <v>#N/A</v>
          </cell>
          <cell r="BK216" t="e">
            <v>#N/A</v>
          </cell>
          <cell r="BL216" t="e">
            <v>#N/A</v>
          </cell>
          <cell r="BM216" t="e">
            <v>#N/A</v>
          </cell>
          <cell r="BN216" t="e">
            <v>#N/A</v>
          </cell>
          <cell r="BO216" t="e">
            <v>#N/A</v>
          </cell>
          <cell r="BP216" t="e">
            <v>#N/A</v>
          </cell>
          <cell r="BQ216" t="e">
            <v>#N/A</v>
          </cell>
          <cell r="BR216" t="e">
            <v>#N/A</v>
          </cell>
          <cell r="BS216" t="e">
            <v>#N/A</v>
          </cell>
          <cell r="BT216" t="e">
            <v>#N/A</v>
          </cell>
          <cell r="BU216" t="e">
            <v>#N/A</v>
          </cell>
          <cell r="BV216" t="e">
            <v>#N/A</v>
          </cell>
          <cell r="BW216" t="e">
            <v>#N/A</v>
          </cell>
          <cell r="BX216" t="e">
            <v>#N/A</v>
          </cell>
          <cell r="BY216" t="e">
            <v>#N/A</v>
          </cell>
          <cell r="BZ216" t="e">
            <v>#N/A</v>
          </cell>
          <cell r="CA216" t="e">
            <v>#N/A</v>
          </cell>
          <cell r="CB216" t="e">
            <v>#N/A</v>
          </cell>
          <cell r="CC216" t="e">
            <v>#N/A</v>
          </cell>
          <cell r="CD216" t="e">
            <v>#N/A</v>
          </cell>
          <cell r="CE216" t="e">
            <v>#N/A</v>
          </cell>
          <cell r="CF216" t="e">
            <v>#N/A</v>
          </cell>
          <cell r="CG216" t="e">
            <v>#N/A</v>
          </cell>
          <cell r="CL216" t="str">
            <v>ND</v>
          </cell>
          <cell r="CM216" t="str">
            <v>ND</v>
          </cell>
          <cell r="CN216" t="str">
            <v>ND</v>
          </cell>
          <cell r="CO216" t="str">
            <v>ND</v>
          </cell>
        </row>
        <row r="217">
          <cell r="D217" t="str">
            <v>ATVFLNPAACKGK</v>
          </cell>
          <cell r="E217" t="str">
            <v>ATP</v>
          </cell>
          <cell r="F217">
            <v>787.5</v>
          </cell>
          <cell r="G217" t="str">
            <v>927.5,1041.60</v>
          </cell>
          <cell r="H217">
            <v>23</v>
          </cell>
          <cell r="I217">
            <v>22.5</v>
          </cell>
          <cell r="K217" t="str">
            <v>NI</v>
          </cell>
          <cell r="L217" t="str">
            <v>NI</v>
          </cell>
          <cell r="M217" t="str">
            <v>NI</v>
          </cell>
          <cell r="N217" t="str">
            <v>NI</v>
          </cell>
          <cell r="O217" t="str">
            <v>FINAL</v>
          </cell>
          <cell r="P217">
            <v>0</v>
          </cell>
          <cell r="Q217" t="e">
            <v>#N/A</v>
          </cell>
          <cell r="R217" t="e">
            <v>#N/A</v>
          </cell>
          <cell r="S217" t="e">
            <v>#N/A</v>
          </cell>
          <cell r="T217" t="e">
            <v>#N/A</v>
          </cell>
          <cell r="U217" t="e">
            <v>#N/A</v>
          </cell>
          <cell r="V217" t="e">
            <v>#N/A</v>
          </cell>
          <cell r="W217" t="e">
            <v>#N/A</v>
          </cell>
          <cell r="X217" t="e">
            <v>#N/A</v>
          </cell>
          <cell r="Y217" t="e">
            <v>#N/A</v>
          </cell>
          <cell r="Z217" t="e">
            <v>#N/A</v>
          </cell>
          <cell r="AA217" t="e">
            <v>#N/A</v>
          </cell>
          <cell r="AB217" t="e">
            <v>#N/A</v>
          </cell>
          <cell r="AC217" t="e">
            <v>#N/A</v>
          </cell>
          <cell r="AD217" t="e">
            <v>#N/A</v>
          </cell>
          <cell r="AE217" t="e">
            <v>#N/A</v>
          </cell>
          <cell r="AF217" t="e">
            <v>#N/A</v>
          </cell>
          <cell r="AG217" t="e">
            <v>#N/A</v>
          </cell>
          <cell r="AH217" t="e">
            <v>#N/A</v>
          </cell>
          <cell r="AI217" t="e">
            <v>#N/A</v>
          </cell>
          <cell r="AJ217" t="e">
            <v>#N/A</v>
          </cell>
          <cell r="AK217" t="e">
            <v>#N/A</v>
          </cell>
          <cell r="AL217" t="e">
            <v>#N/A</v>
          </cell>
          <cell r="AM217" t="e">
            <v>#N/A</v>
          </cell>
          <cell r="AN217" t="e">
            <v>#N/A</v>
          </cell>
          <cell r="AO217" t="e">
            <v>#N/A</v>
          </cell>
          <cell r="AP217" t="e">
            <v>#N/A</v>
          </cell>
          <cell r="AQ217" t="e">
            <v>#N/A</v>
          </cell>
          <cell r="AR217" t="e">
            <v>#N/A</v>
          </cell>
          <cell r="AS217" t="e">
            <v>#N/A</v>
          </cell>
          <cell r="AT217" t="e">
            <v>#N/A</v>
          </cell>
          <cell r="AU217" t="e">
            <v>#N/A</v>
          </cell>
          <cell r="AV217" t="e">
            <v>#N/A</v>
          </cell>
          <cell r="AW217" t="e">
            <v>#N/A</v>
          </cell>
          <cell r="AX217" t="e">
            <v>#N/A</v>
          </cell>
          <cell r="AY217" t="e">
            <v>#N/A</v>
          </cell>
          <cell r="AZ217" t="e">
            <v>#N/A</v>
          </cell>
          <cell r="BA217" t="e">
            <v>#N/A</v>
          </cell>
          <cell r="BB217" t="e">
            <v>#N/A</v>
          </cell>
          <cell r="BC217" t="e">
            <v>#N/A</v>
          </cell>
          <cell r="BD217" t="e">
            <v>#N/A</v>
          </cell>
          <cell r="BE217" t="e">
            <v>#N/A</v>
          </cell>
          <cell r="BF217" t="e">
            <v>#N/A</v>
          </cell>
          <cell r="BG217" t="e">
            <v>#N/A</v>
          </cell>
          <cell r="BH217" t="e">
            <v>#N/A</v>
          </cell>
          <cell r="BI217" t="e">
            <v>#N/A</v>
          </cell>
          <cell r="BJ217" t="e">
            <v>#N/A</v>
          </cell>
          <cell r="BK217" t="e">
            <v>#N/A</v>
          </cell>
          <cell r="BL217" t="e">
            <v>#N/A</v>
          </cell>
          <cell r="BM217" t="e">
            <v>#N/A</v>
          </cell>
          <cell r="BN217" t="e">
            <v>#N/A</v>
          </cell>
          <cell r="BO217" t="e">
            <v>#N/A</v>
          </cell>
          <cell r="BP217" t="e">
            <v>#N/A</v>
          </cell>
          <cell r="BQ217" t="e">
            <v>#N/A</v>
          </cell>
          <cell r="BR217" t="e">
            <v>#N/A</v>
          </cell>
          <cell r="BS217" t="e">
            <v>#N/A</v>
          </cell>
          <cell r="BT217" t="e">
            <v>#N/A</v>
          </cell>
          <cell r="BU217" t="e">
            <v>#N/A</v>
          </cell>
          <cell r="BV217" t="e">
            <v>#N/A</v>
          </cell>
          <cell r="BW217" t="e">
            <v>#N/A</v>
          </cell>
          <cell r="BX217" t="e">
            <v>#N/A</v>
          </cell>
          <cell r="BY217" t="e">
            <v>#N/A</v>
          </cell>
          <cell r="BZ217" t="e">
            <v>#N/A</v>
          </cell>
          <cell r="CA217" t="e">
            <v>#N/A</v>
          </cell>
          <cell r="CB217" t="e">
            <v>#N/A</v>
          </cell>
          <cell r="CC217" t="e">
            <v>#N/A</v>
          </cell>
          <cell r="CD217" t="e">
            <v>#N/A</v>
          </cell>
          <cell r="CE217" t="e">
            <v>#N/A</v>
          </cell>
          <cell r="CF217" t="e">
            <v>#N/A</v>
          </cell>
          <cell r="CG217" t="e">
            <v>#N/A</v>
          </cell>
          <cell r="CL217" t="str">
            <v>NI</v>
          </cell>
          <cell r="CM217" t="str">
            <v>NI</v>
          </cell>
          <cell r="CN217" t="str">
            <v>NI</v>
          </cell>
          <cell r="CO217" t="str">
            <v>NI</v>
          </cell>
        </row>
        <row r="218">
          <cell r="D218" t="str">
            <v>AKDLPTFKDNDFLNEGQK</v>
          </cell>
          <cell r="E218" t="str">
            <v>ATP</v>
          </cell>
          <cell r="F218">
            <v>760</v>
          </cell>
          <cell r="G218" t="str">
            <v>575.10, 835.50, 925.20</v>
          </cell>
          <cell r="H218">
            <v>38.799999999999997</v>
          </cell>
          <cell r="J218" t="str">
            <v>ND</v>
          </cell>
          <cell r="K218" t="str">
            <v>ND</v>
          </cell>
          <cell r="L218" t="str">
            <v>ND</v>
          </cell>
          <cell r="M218" t="str">
            <v>ND</v>
          </cell>
          <cell r="N218" t="str">
            <v>ND</v>
          </cell>
          <cell r="O218" t="str">
            <v>FINAL</v>
          </cell>
          <cell r="P218">
            <v>0</v>
          </cell>
          <cell r="Q218" t="e">
            <v>#DIV/0!</v>
          </cell>
          <cell r="R218">
            <v>-25.445</v>
          </cell>
          <cell r="S218" t="e">
            <v>#DIV/0!</v>
          </cell>
          <cell r="T218">
            <v>-21.9</v>
          </cell>
          <cell r="U218" t="e">
            <v>#DIV/0!</v>
          </cell>
          <cell r="V218">
            <v>46.894999999999996</v>
          </cell>
          <cell r="W218" t="e">
            <v>#DIV/0!</v>
          </cell>
          <cell r="X218">
            <v>11.280000000000001</v>
          </cell>
          <cell r="Y218" t="e">
            <v>#DIV/0!</v>
          </cell>
          <cell r="Z218">
            <v>-26.01</v>
          </cell>
          <cell r="AA218">
            <v>-24.88</v>
          </cell>
          <cell r="AB218">
            <v>-26.15</v>
          </cell>
          <cell r="AC218">
            <v>-17.649999999999999</v>
          </cell>
          <cell r="AD218">
            <v>47.44</v>
          </cell>
          <cell r="AE218">
            <v>46.35</v>
          </cell>
          <cell r="AF218">
            <v>-4.45</v>
          </cell>
          <cell r="AG218">
            <v>27.01</v>
          </cell>
          <cell r="AH218">
            <v>0</v>
          </cell>
          <cell r="AI218">
            <v>0</v>
          </cell>
          <cell r="AJ218">
            <v>0</v>
          </cell>
          <cell r="AK218">
            <v>0</v>
          </cell>
          <cell r="AL218">
            <v>0</v>
          </cell>
          <cell r="AM218">
            <v>0</v>
          </cell>
          <cell r="AN218">
            <v>0</v>
          </cell>
          <cell r="AO218">
            <v>0</v>
          </cell>
          <cell r="AP218">
            <v>0</v>
          </cell>
          <cell r="AQ218">
            <v>0</v>
          </cell>
          <cell r="AR218">
            <v>0</v>
          </cell>
          <cell r="AS218">
            <v>0</v>
          </cell>
          <cell r="AT218">
            <v>1</v>
          </cell>
          <cell r="AU218">
            <v>0.79</v>
          </cell>
          <cell r="AV218">
            <v>0.87</v>
          </cell>
          <cell r="AW218">
            <v>0.73</v>
          </cell>
          <cell r="AX218">
            <v>0.68</v>
          </cell>
          <cell r="AY218">
            <v>0.72</v>
          </cell>
          <cell r="AZ218">
            <v>0.96</v>
          </cell>
          <cell r="BA218">
            <v>0.96</v>
          </cell>
          <cell r="BB218">
            <v>1.17</v>
          </cell>
          <cell r="BC218">
            <v>0.89</v>
          </cell>
          <cell r="BD218">
            <v>0.78</v>
          </cell>
          <cell r="BE218">
            <v>0.8</v>
          </cell>
          <cell r="BF218">
            <v>5743</v>
          </cell>
          <cell r="BG218">
            <v>10405</v>
          </cell>
          <cell r="BH218">
            <v>5480</v>
          </cell>
          <cell r="BI218">
            <v>6548</v>
          </cell>
          <cell r="BJ218">
            <v>33117.69140625</v>
          </cell>
          <cell r="BK218">
            <v>29687.263671875</v>
          </cell>
          <cell r="BL218">
            <v>10200</v>
          </cell>
          <cell r="BM218">
            <v>17523</v>
          </cell>
          <cell r="BN218">
            <v>24611.037109375</v>
          </cell>
          <cell r="BO218">
            <v>33210.34375</v>
          </cell>
          <cell r="BP218">
            <v>8954</v>
          </cell>
          <cell r="BQ218">
            <v>6655</v>
          </cell>
          <cell r="BR218">
            <v>5743</v>
          </cell>
          <cell r="BS218">
            <v>8219.9500000000007</v>
          </cell>
          <cell r="BT218">
            <v>4767.6000000000004</v>
          </cell>
          <cell r="BU218">
            <v>4780.04</v>
          </cell>
          <cell r="BV218">
            <v>22520.030156250003</v>
          </cell>
          <cell r="BW218">
            <v>21374.829843749998</v>
          </cell>
          <cell r="BX218">
            <v>9792</v>
          </cell>
          <cell r="BY218">
            <v>16822.079999999998</v>
          </cell>
          <cell r="BZ218">
            <v>28794.91341796875</v>
          </cell>
          <cell r="CA218">
            <v>29557.205937499999</v>
          </cell>
          <cell r="CB218">
            <v>6984.12</v>
          </cell>
          <cell r="CC218">
            <v>5324</v>
          </cell>
          <cell r="CD218">
            <v>27.247030179303135</v>
          </cell>
          <cell r="CE218">
            <v>-234.76350414400881</v>
          </cell>
          <cell r="CF218">
            <v>-101.14171423726805</v>
          </cell>
          <cell r="CG218">
            <v>-344.48026371893832</v>
          </cell>
          <cell r="CL218" t="str">
            <v>NI</v>
          </cell>
          <cell r="CM218" t="str">
            <v>NI</v>
          </cell>
          <cell r="CN218" t="str">
            <v>NI</v>
          </cell>
          <cell r="CO218" t="str">
            <v>NI</v>
          </cell>
        </row>
        <row r="219">
          <cell r="D219" t="str">
            <v>IQSIAPSLQVITSKQRPR</v>
          </cell>
          <cell r="E219" t="str">
            <v>ATP</v>
          </cell>
          <cell r="F219">
            <v>741</v>
          </cell>
          <cell r="G219" t="str">
            <v>854.20, 889.20, 945.70, 989.24</v>
          </cell>
          <cell r="H219">
            <v>41</v>
          </cell>
          <cell r="I219">
            <v>41.3</v>
          </cell>
          <cell r="K219" t="str">
            <v>NI</v>
          </cell>
          <cell r="L219" t="str">
            <v>NI</v>
          </cell>
          <cell r="M219" t="str">
            <v>NI</v>
          </cell>
          <cell r="N219" t="str">
            <v>NI</v>
          </cell>
          <cell r="O219" t="str">
            <v>FINAL</v>
          </cell>
          <cell r="P219">
            <v>0</v>
          </cell>
          <cell r="Q219" t="e">
            <v>#N/A</v>
          </cell>
          <cell r="R219" t="e">
            <v>#N/A</v>
          </cell>
          <cell r="S219" t="e">
            <v>#N/A</v>
          </cell>
          <cell r="T219" t="e">
            <v>#N/A</v>
          </cell>
          <cell r="U219" t="e">
            <v>#N/A</v>
          </cell>
          <cell r="V219" t="e">
            <v>#N/A</v>
          </cell>
          <cell r="W219" t="e">
            <v>#N/A</v>
          </cell>
          <cell r="X219" t="e">
            <v>#N/A</v>
          </cell>
          <cell r="Y219" t="e">
            <v>#N/A</v>
          </cell>
          <cell r="Z219" t="e">
            <v>#N/A</v>
          </cell>
          <cell r="AA219" t="e">
            <v>#N/A</v>
          </cell>
          <cell r="AB219" t="e">
            <v>#N/A</v>
          </cell>
          <cell r="AC219" t="e">
            <v>#N/A</v>
          </cell>
          <cell r="AD219" t="e">
            <v>#N/A</v>
          </cell>
          <cell r="AE219" t="e">
            <v>#N/A</v>
          </cell>
          <cell r="AF219" t="e">
            <v>#N/A</v>
          </cell>
          <cell r="AG219" t="e">
            <v>#N/A</v>
          </cell>
          <cell r="AH219" t="e">
            <v>#N/A</v>
          </cell>
          <cell r="AI219" t="e">
            <v>#N/A</v>
          </cell>
          <cell r="AJ219" t="e">
            <v>#N/A</v>
          </cell>
          <cell r="AK219" t="e">
            <v>#N/A</v>
          </cell>
          <cell r="AL219" t="e">
            <v>#N/A</v>
          </cell>
          <cell r="AM219" t="e">
            <v>#N/A</v>
          </cell>
          <cell r="AN219" t="e">
            <v>#N/A</v>
          </cell>
          <cell r="AO219" t="e">
            <v>#N/A</v>
          </cell>
          <cell r="AP219" t="e">
            <v>#N/A</v>
          </cell>
          <cell r="AQ219" t="e">
            <v>#N/A</v>
          </cell>
          <cell r="AR219" t="e">
            <v>#N/A</v>
          </cell>
          <cell r="AS219" t="e">
            <v>#N/A</v>
          </cell>
          <cell r="AT219" t="e">
            <v>#N/A</v>
          </cell>
          <cell r="AU219" t="e">
            <v>#N/A</v>
          </cell>
          <cell r="AV219" t="e">
            <v>#N/A</v>
          </cell>
          <cell r="AW219" t="e">
            <v>#N/A</v>
          </cell>
          <cell r="AX219" t="e">
            <v>#N/A</v>
          </cell>
          <cell r="AY219" t="e">
            <v>#N/A</v>
          </cell>
          <cell r="AZ219" t="e">
            <v>#N/A</v>
          </cell>
          <cell r="BA219" t="e">
            <v>#N/A</v>
          </cell>
          <cell r="BB219" t="e">
            <v>#N/A</v>
          </cell>
          <cell r="BC219" t="e">
            <v>#N/A</v>
          </cell>
          <cell r="BD219" t="e">
            <v>#N/A</v>
          </cell>
          <cell r="BE219" t="e">
            <v>#N/A</v>
          </cell>
          <cell r="BF219" t="e">
            <v>#N/A</v>
          </cell>
          <cell r="BG219" t="e">
            <v>#N/A</v>
          </cell>
          <cell r="BH219" t="e">
            <v>#N/A</v>
          </cell>
          <cell r="BI219" t="e">
            <v>#N/A</v>
          </cell>
          <cell r="BJ219" t="e">
            <v>#N/A</v>
          </cell>
          <cell r="BK219" t="e">
            <v>#N/A</v>
          </cell>
          <cell r="BL219" t="e">
            <v>#N/A</v>
          </cell>
          <cell r="BM219" t="e">
            <v>#N/A</v>
          </cell>
          <cell r="BN219" t="e">
            <v>#N/A</v>
          </cell>
          <cell r="BO219" t="e">
            <v>#N/A</v>
          </cell>
          <cell r="BP219" t="e">
            <v>#N/A</v>
          </cell>
          <cell r="BQ219" t="e">
            <v>#N/A</v>
          </cell>
          <cell r="BR219" t="e">
            <v>#N/A</v>
          </cell>
          <cell r="BS219" t="e">
            <v>#N/A</v>
          </cell>
          <cell r="BT219" t="e">
            <v>#N/A</v>
          </cell>
          <cell r="BU219" t="e">
            <v>#N/A</v>
          </cell>
          <cell r="BV219" t="e">
            <v>#N/A</v>
          </cell>
          <cell r="BW219" t="e">
            <v>#N/A</v>
          </cell>
          <cell r="BX219" t="e">
            <v>#N/A</v>
          </cell>
          <cell r="BY219" t="e">
            <v>#N/A</v>
          </cell>
          <cell r="BZ219" t="e">
            <v>#N/A</v>
          </cell>
          <cell r="CA219" t="e">
            <v>#N/A</v>
          </cell>
          <cell r="CB219" t="e">
            <v>#N/A</v>
          </cell>
          <cell r="CC219" t="e">
            <v>#N/A</v>
          </cell>
          <cell r="CD219" t="e">
            <v>#N/A</v>
          </cell>
          <cell r="CE219" t="e">
            <v>#N/A</v>
          </cell>
          <cell r="CF219" t="e">
            <v>#N/A</v>
          </cell>
          <cell r="CG219" t="e">
            <v>#N/A</v>
          </cell>
          <cell r="CL219" t="str">
            <v>NI</v>
          </cell>
          <cell r="CM219" t="str">
            <v>NI</v>
          </cell>
          <cell r="CN219" t="str">
            <v>NI</v>
          </cell>
          <cell r="CO219" t="str">
            <v>NI</v>
          </cell>
        </row>
        <row r="220">
          <cell r="D220" t="str">
            <v>VIHRDIKPENLLLGSAGELK</v>
          </cell>
          <cell r="E220" t="str">
            <v>K2</v>
          </cell>
          <cell r="F220">
            <v>600.5</v>
          </cell>
          <cell r="G220" t="str">
            <v>580.36, 542.64, 756.88, 813.46</v>
          </cell>
          <cell r="H220">
            <v>47.04</v>
          </cell>
          <cell r="K220" t="str">
            <v>NI</v>
          </cell>
          <cell r="L220" t="str">
            <v>NI</v>
          </cell>
          <cell r="M220" t="str">
            <v>NI</v>
          </cell>
          <cell r="N220" t="str">
            <v>NI</v>
          </cell>
          <cell r="O220" t="str">
            <v>FINAL</v>
          </cell>
          <cell r="P220">
            <v>0</v>
          </cell>
          <cell r="Q220" t="e">
            <v>#DIV/0!</v>
          </cell>
          <cell r="R220">
            <v>17.920000000000002</v>
          </cell>
          <cell r="S220" t="e">
            <v>#DIV/0!</v>
          </cell>
          <cell r="T220">
            <v>29.36</v>
          </cell>
          <cell r="U220" t="e">
            <v>#DIV/0!</v>
          </cell>
          <cell r="V220">
            <v>14.3</v>
          </cell>
          <cell r="W220" t="e">
            <v>#DIV/0!</v>
          </cell>
          <cell r="X220">
            <v>4.03</v>
          </cell>
          <cell r="Y220" t="e">
            <v>#DIV/0!</v>
          </cell>
          <cell r="Z220" t="e">
            <v>#N/A</v>
          </cell>
          <cell r="AA220">
            <v>17.920000000000002</v>
          </cell>
          <cell r="AB220" t="e">
            <v>#N/A</v>
          </cell>
          <cell r="AC220">
            <v>29.36</v>
          </cell>
          <cell r="AD220" t="e">
            <v>#N/A</v>
          </cell>
          <cell r="AE220">
            <v>14.3</v>
          </cell>
          <cell r="AF220" t="e">
            <v>#N/A</v>
          </cell>
          <cell r="AG220">
            <v>4.03</v>
          </cell>
          <cell r="AH220">
            <v>0</v>
          </cell>
          <cell r="AI220">
            <v>0</v>
          </cell>
          <cell r="AJ220">
            <v>0</v>
          </cell>
          <cell r="AK220">
            <v>0</v>
          </cell>
          <cell r="AL220">
            <v>0</v>
          </cell>
          <cell r="AM220">
            <v>0</v>
          </cell>
          <cell r="AN220">
            <v>0</v>
          </cell>
          <cell r="AO220">
            <v>0</v>
          </cell>
          <cell r="AP220">
            <v>0</v>
          </cell>
          <cell r="AQ220">
            <v>0</v>
          </cell>
          <cell r="AR220">
            <v>0</v>
          </cell>
          <cell r="AS220">
            <v>0</v>
          </cell>
          <cell r="AT220">
            <v>1.08</v>
          </cell>
          <cell r="AU220">
            <v>0.88</v>
          </cell>
          <cell r="AV220">
            <v>1.21</v>
          </cell>
          <cell r="AW220">
            <v>1.19</v>
          </cell>
          <cell r="AX220">
            <v>1</v>
          </cell>
          <cell r="AY220">
            <v>1.06</v>
          </cell>
          <cell r="AZ220">
            <v>1.03</v>
          </cell>
          <cell r="BA220">
            <v>1.1100000000000001</v>
          </cell>
          <cell r="BB220">
            <v>1.47</v>
          </cell>
          <cell r="BC220">
            <v>0.94</v>
          </cell>
          <cell r="BD220">
            <v>1</v>
          </cell>
          <cell r="BE220">
            <v>1.1000000000000001</v>
          </cell>
          <cell r="BF220">
            <v>96259.359375</v>
          </cell>
          <cell r="BG220">
            <v>133593.46875</v>
          </cell>
          <cell r="BH220">
            <v>159504.984375</v>
          </cell>
          <cell r="BI220">
            <v>203524.1875</v>
          </cell>
          <cell r="BJ220">
            <v>204555.546875</v>
          </cell>
          <cell r="BK220">
            <v>253075.8125</v>
          </cell>
          <cell r="BL220">
            <v>201356.625</v>
          </cell>
          <cell r="BM220">
            <v>193654.859375</v>
          </cell>
          <cell r="BN220">
            <v>110780.1796875</v>
          </cell>
          <cell r="BO220">
            <v>243641.40625</v>
          </cell>
          <cell r="BP220">
            <v>219005.078125</v>
          </cell>
          <cell r="BQ220">
            <v>143428.5625</v>
          </cell>
          <cell r="BR220">
            <v>103960.10812500001</v>
          </cell>
          <cell r="BS220">
            <v>117562.2525</v>
          </cell>
          <cell r="BT220">
            <v>193001.03109375</v>
          </cell>
          <cell r="BU220">
            <v>242193.78312499999</v>
          </cell>
          <cell r="BV220">
            <v>204555.546875</v>
          </cell>
          <cell r="BW220">
            <v>268260.36125000002</v>
          </cell>
          <cell r="BX220">
            <v>207397.32375000001</v>
          </cell>
          <cell r="BY220">
            <v>214956.89390625001</v>
          </cell>
          <cell r="BZ220">
            <v>162846.864140625</v>
          </cell>
          <cell r="CA220">
            <v>229022.921875</v>
          </cell>
          <cell r="CB220">
            <v>219005.078125</v>
          </cell>
          <cell r="CC220">
            <v>157771.41875000001</v>
          </cell>
          <cell r="CD220">
            <v>-47.7228179813197</v>
          </cell>
          <cell r="CE220">
            <v>-60.767721627176009</v>
          </cell>
          <cell r="CF220">
            <v>-42.288034470570146</v>
          </cell>
          <cell r="CG220">
            <v>-33.602556339101675</v>
          </cell>
          <cell r="CL220" t="str">
            <v>NI</v>
          </cell>
          <cell r="CM220" t="str">
            <v>NI</v>
          </cell>
          <cell r="CN220" t="str">
            <v>NI</v>
          </cell>
          <cell r="CO220" t="str">
            <v>NI</v>
          </cell>
        </row>
        <row r="221">
          <cell r="D221" t="str">
            <v>HILTGKEVAVKIIDKTQLNSSSLQK</v>
          </cell>
          <cell r="E221" t="str">
            <v>K1</v>
          </cell>
          <cell r="F221">
            <v>738</v>
          </cell>
          <cell r="G221" t="str">
            <v>691.49, 900.05, 934.75</v>
          </cell>
          <cell r="H221">
            <v>50.3</v>
          </cell>
          <cell r="K221" t="str">
            <v>NI</v>
          </cell>
          <cell r="L221" t="str">
            <v>NI</v>
          </cell>
          <cell r="M221" t="str">
            <v>NI</v>
          </cell>
          <cell r="N221" t="str">
            <v>NI</v>
          </cell>
          <cell r="O221" t="str">
            <v>FINAL</v>
          </cell>
          <cell r="P221">
            <v>0</v>
          </cell>
          <cell r="Q221">
            <v>1.2</v>
          </cell>
          <cell r="R221">
            <v>-54.91</v>
          </cell>
          <cell r="S221">
            <v>1.44</v>
          </cell>
          <cell r="T221">
            <v>107</v>
          </cell>
          <cell r="U221">
            <v>1.76</v>
          </cell>
          <cell r="V221">
            <v>52.94</v>
          </cell>
          <cell r="W221">
            <v>1.2</v>
          </cell>
          <cell r="X221">
            <v>87.06</v>
          </cell>
          <cell r="Y221">
            <v>1.68</v>
          </cell>
          <cell r="Z221" t="e">
            <v>#N/A</v>
          </cell>
          <cell r="AA221">
            <v>-54.91</v>
          </cell>
          <cell r="AB221" t="e">
            <v>#N/A</v>
          </cell>
          <cell r="AC221">
            <v>107</v>
          </cell>
          <cell r="AD221" t="e">
            <v>#N/A</v>
          </cell>
          <cell r="AE221">
            <v>52.94</v>
          </cell>
          <cell r="AF221" t="e">
            <v>#N/A</v>
          </cell>
          <cell r="AG221">
            <v>87.06</v>
          </cell>
          <cell r="AH221">
            <v>3</v>
          </cell>
          <cell r="AI221">
            <v>3</v>
          </cell>
          <cell r="AJ221">
            <v>8</v>
          </cell>
          <cell r="AK221">
            <v>10</v>
          </cell>
          <cell r="AL221">
            <v>10</v>
          </cell>
          <cell r="AM221">
            <v>12</v>
          </cell>
          <cell r="AN221">
            <v>8</v>
          </cell>
          <cell r="AO221">
            <v>7</v>
          </cell>
          <cell r="AP221">
            <v>11</v>
          </cell>
          <cell r="AQ221">
            <v>10</v>
          </cell>
          <cell r="AR221">
            <v>14</v>
          </cell>
          <cell r="AS221">
            <v>5</v>
          </cell>
          <cell r="AT221">
            <v>1.07</v>
          </cell>
          <cell r="AU221">
            <v>0.97</v>
          </cell>
          <cell r="AV221">
            <v>1.2</v>
          </cell>
          <cell r="AW221">
            <v>1.18</v>
          </cell>
          <cell r="AX221">
            <v>1.01</v>
          </cell>
          <cell r="AY221">
            <v>1.07</v>
          </cell>
          <cell r="AZ221">
            <v>1.1000000000000001</v>
          </cell>
          <cell r="BA221">
            <v>1.18</v>
          </cell>
          <cell r="BB221">
            <v>1.57</v>
          </cell>
          <cell r="BC221">
            <v>1</v>
          </cell>
          <cell r="BD221">
            <v>1</v>
          </cell>
          <cell r="BE221">
            <v>1.23</v>
          </cell>
          <cell r="BG221">
            <v>369</v>
          </cell>
          <cell r="BI221">
            <v>1402</v>
          </cell>
          <cell r="BJ221">
            <v>2223</v>
          </cell>
          <cell r="BK221">
            <v>1856</v>
          </cell>
          <cell r="BL221">
            <v>726</v>
          </cell>
          <cell r="BM221">
            <v>1084</v>
          </cell>
          <cell r="BN221">
            <v>1193</v>
          </cell>
          <cell r="BO221">
            <v>1710</v>
          </cell>
          <cell r="BP221">
            <v>1670</v>
          </cell>
          <cell r="BQ221">
            <v>384</v>
          </cell>
          <cell r="BR221">
            <v>400</v>
          </cell>
          <cell r="BS221">
            <v>357.93</v>
          </cell>
          <cell r="BT221">
            <v>1600</v>
          </cell>
          <cell r="BU221">
            <v>1654.36</v>
          </cell>
          <cell r="BV221">
            <v>2245.23</v>
          </cell>
          <cell r="BW221">
            <v>1985.92</v>
          </cell>
          <cell r="BX221">
            <v>798.6</v>
          </cell>
          <cell r="BY221">
            <v>1279.1199999999999</v>
          </cell>
          <cell r="BZ221">
            <v>1873.01</v>
          </cell>
          <cell r="CA221">
            <v>1710</v>
          </cell>
          <cell r="CB221">
            <v>1670</v>
          </cell>
          <cell r="CC221">
            <v>472.32</v>
          </cell>
          <cell r="CD221">
            <v>-176.55514970608644</v>
          </cell>
          <cell r="CE221">
            <v>-247.66064045664615</v>
          </cell>
          <cell r="CF221">
            <v>-92.644148567089516</v>
          </cell>
          <cell r="CG221">
            <v>-196.44563449982329</v>
          </cell>
          <cell r="CL221" t="str">
            <v>NI</v>
          </cell>
          <cell r="CM221" t="str">
            <v>NI</v>
          </cell>
          <cell r="CN221" t="str">
            <v>NI</v>
          </cell>
          <cell r="CO221" t="str">
            <v>NI</v>
          </cell>
        </row>
        <row r="222">
          <cell r="D222" t="str">
            <v>ATNMEFAVKIIDK</v>
          </cell>
          <cell r="E222" t="str">
            <v>K1</v>
          </cell>
          <cell r="F222">
            <v>839</v>
          </cell>
          <cell r="G222" t="str">
            <v>488.6,982.65, 1414.45</v>
          </cell>
          <cell r="H222">
            <v>51.52</v>
          </cell>
          <cell r="I222">
            <v>52.2</v>
          </cell>
          <cell r="K222" t="str">
            <v>NI</v>
          </cell>
          <cell r="L222" t="str">
            <v>NI</v>
          </cell>
          <cell r="M222" t="str">
            <v>NI</v>
          </cell>
          <cell r="N222" t="str">
            <v>NI</v>
          </cell>
          <cell r="O222" t="str">
            <v>FINAL</v>
          </cell>
          <cell r="P222">
            <v>0</v>
          </cell>
          <cell r="Q222" t="e">
            <v>#N/A</v>
          </cell>
          <cell r="R222" t="e">
            <v>#N/A</v>
          </cell>
          <cell r="S222" t="e">
            <v>#N/A</v>
          </cell>
          <cell r="T222" t="e">
            <v>#N/A</v>
          </cell>
          <cell r="U222" t="e">
            <v>#N/A</v>
          </cell>
          <cell r="V222" t="e">
            <v>#N/A</v>
          </cell>
          <cell r="W222" t="e">
            <v>#N/A</v>
          </cell>
          <cell r="X222" t="e">
            <v>#N/A</v>
          </cell>
          <cell r="Y222" t="e">
            <v>#N/A</v>
          </cell>
          <cell r="Z222" t="e">
            <v>#N/A</v>
          </cell>
          <cell r="AA222" t="e">
            <v>#N/A</v>
          </cell>
          <cell r="AB222" t="e">
            <v>#N/A</v>
          </cell>
          <cell r="AC222" t="e">
            <v>#N/A</v>
          </cell>
          <cell r="AD222" t="e">
            <v>#N/A</v>
          </cell>
          <cell r="AE222" t="e">
            <v>#N/A</v>
          </cell>
          <cell r="AF222" t="e">
            <v>#N/A</v>
          </cell>
          <cell r="AG222" t="e">
            <v>#N/A</v>
          </cell>
          <cell r="AH222" t="e">
            <v>#N/A</v>
          </cell>
          <cell r="AI222" t="e">
            <v>#N/A</v>
          </cell>
          <cell r="AJ222" t="e">
            <v>#N/A</v>
          </cell>
          <cell r="AK222" t="e">
            <v>#N/A</v>
          </cell>
          <cell r="AL222" t="e">
            <v>#N/A</v>
          </cell>
          <cell r="AM222" t="e">
            <v>#N/A</v>
          </cell>
          <cell r="AN222" t="e">
            <v>#N/A</v>
          </cell>
          <cell r="AO222" t="e">
            <v>#N/A</v>
          </cell>
          <cell r="AP222" t="e">
            <v>#N/A</v>
          </cell>
          <cell r="AQ222" t="e">
            <v>#N/A</v>
          </cell>
          <cell r="AR222" t="e">
            <v>#N/A</v>
          </cell>
          <cell r="AS222" t="e">
            <v>#N/A</v>
          </cell>
          <cell r="AT222" t="e">
            <v>#N/A</v>
          </cell>
          <cell r="AU222" t="e">
            <v>#N/A</v>
          </cell>
          <cell r="AV222" t="e">
            <v>#N/A</v>
          </cell>
          <cell r="AW222" t="e">
            <v>#N/A</v>
          </cell>
          <cell r="AX222" t="e">
            <v>#N/A</v>
          </cell>
          <cell r="AY222" t="e">
            <v>#N/A</v>
          </cell>
          <cell r="AZ222" t="e">
            <v>#N/A</v>
          </cell>
          <cell r="BA222" t="e">
            <v>#N/A</v>
          </cell>
          <cell r="BB222" t="e">
            <v>#N/A</v>
          </cell>
          <cell r="BC222" t="e">
            <v>#N/A</v>
          </cell>
          <cell r="BD222" t="e">
            <v>#N/A</v>
          </cell>
          <cell r="BE222" t="e">
            <v>#N/A</v>
          </cell>
          <cell r="BF222" t="e">
            <v>#N/A</v>
          </cell>
          <cell r="BG222" t="e">
            <v>#N/A</v>
          </cell>
          <cell r="BH222" t="e">
            <v>#N/A</v>
          </cell>
          <cell r="BI222" t="e">
            <v>#N/A</v>
          </cell>
          <cell r="BJ222" t="e">
            <v>#N/A</v>
          </cell>
          <cell r="BK222" t="e">
            <v>#N/A</v>
          </cell>
          <cell r="BL222" t="e">
            <v>#N/A</v>
          </cell>
          <cell r="BM222" t="e">
            <v>#N/A</v>
          </cell>
          <cell r="BN222" t="e">
            <v>#N/A</v>
          </cell>
          <cell r="BO222" t="e">
            <v>#N/A</v>
          </cell>
          <cell r="BP222" t="e">
            <v>#N/A</v>
          </cell>
          <cell r="BQ222" t="e">
            <v>#N/A</v>
          </cell>
          <cell r="BR222" t="e">
            <v>#N/A</v>
          </cell>
          <cell r="BS222" t="e">
            <v>#N/A</v>
          </cell>
          <cell r="BT222" t="e">
            <v>#N/A</v>
          </cell>
          <cell r="BU222" t="e">
            <v>#N/A</v>
          </cell>
          <cell r="BV222" t="e">
            <v>#N/A</v>
          </cell>
          <cell r="BW222" t="e">
            <v>#N/A</v>
          </cell>
          <cell r="BX222" t="e">
            <v>#N/A</v>
          </cell>
          <cell r="BY222" t="e">
            <v>#N/A</v>
          </cell>
          <cell r="BZ222" t="e">
            <v>#N/A</v>
          </cell>
          <cell r="CA222" t="e">
            <v>#N/A</v>
          </cell>
          <cell r="CB222" t="e">
            <v>#N/A</v>
          </cell>
          <cell r="CC222" t="e">
            <v>#N/A</v>
          </cell>
          <cell r="CD222" t="e">
            <v>#N/A</v>
          </cell>
          <cell r="CE222" t="e">
            <v>#N/A</v>
          </cell>
          <cell r="CF222" t="e">
            <v>#N/A</v>
          </cell>
          <cell r="CG222" t="e">
            <v>#N/A</v>
          </cell>
          <cell r="CL222" t="str">
            <v>NI</v>
          </cell>
          <cell r="CM222" t="str">
            <v>NI</v>
          </cell>
          <cell r="CN222" t="str">
            <v>NI</v>
          </cell>
          <cell r="CO222" t="str">
            <v>NI</v>
          </cell>
        </row>
        <row r="223">
          <cell r="D223" t="str">
            <v>DIKCSNILLNNRGQIK</v>
          </cell>
          <cell r="E223" t="str">
            <v>K2</v>
          </cell>
          <cell r="F223">
            <v>695</v>
          </cell>
          <cell r="G223" t="str">
            <v>553.30, 571.40, 765.10, 619.04</v>
          </cell>
          <cell r="H223">
            <v>52.1</v>
          </cell>
          <cell r="I223">
            <v>52.8</v>
          </cell>
          <cell r="J223" t="str">
            <v>1028.10, 1141.30</v>
          </cell>
          <cell r="K223" t="str">
            <v>NI</v>
          </cell>
          <cell r="L223" t="str">
            <v>NI</v>
          </cell>
          <cell r="M223" t="str">
            <v>NI</v>
          </cell>
          <cell r="N223" t="str">
            <v>NI</v>
          </cell>
          <cell r="O223" t="str">
            <v>FINAL</v>
          </cell>
          <cell r="P223">
            <v>0</v>
          </cell>
          <cell r="Q223">
            <v>2</v>
          </cell>
          <cell r="R223">
            <v>-25.23</v>
          </cell>
          <cell r="S223">
            <v>4</v>
          </cell>
          <cell r="T223">
            <v>693.28499999999997</v>
          </cell>
          <cell r="U223">
            <v>4</v>
          </cell>
          <cell r="V223">
            <v>595.6</v>
          </cell>
          <cell r="W223">
            <v>2</v>
          </cell>
          <cell r="X223">
            <v>696.72500000000002</v>
          </cell>
          <cell r="Y223">
            <v>0</v>
          </cell>
          <cell r="Z223">
            <v>-51.37</v>
          </cell>
          <cell r="AA223">
            <v>0.91</v>
          </cell>
          <cell r="AB223">
            <v>-56.02</v>
          </cell>
          <cell r="AC223">
            <v>1442.59</v>
          </cell>
          <cell r="AD223">
            <v>-59.21</v>
          </cell>
          <cell r="AE223">
            <v>1250.4100000000001</v>
          </cell>
          <cell r="AF223">
            <v>-8.83</v>
          </cell>
          <cell r="AG223">
            <v>1402.28</v>
          </cell>
          <cell r="AH223">
            <v>0</v>
          </cell>
          <cell r="AI223">
            <v>0</v>
          </cell>
          <cell r="AJ223">
            <v>2</v>
          </cell>
          <cell r="AK223">
            <v>0</v>
          </cell>
          <cell r="AL223">
            <v>0</v>
          </cell>
          <cell r="AM223">
            <v>2</v>
          </cell>
          <cell r="AN223">
            <v>0</v>
          </cell>
          <cell r="AO223">
            <v>1</v>
          </cell>
          <cell r="AP223">
            <v>0</v>
          </cell>
          <cell r="AQ223">
            <v>0</v>
          </cell>
          <cell r="AR223">
            <v>1</v>
          </cell>
          <cell r="AS223">
            <v>0</v>
          </cell>
          <cell r="AT223">
            <v>1</v>
          </cell>
          <cell r="AU223">
            <v>0.86</v>
          </cell>
          <cell r="AV223">
            <v>0.95</v>
          </cell>
          <cell r="AW223">
            <v>1.03</v>
          </cell>
          <cell r="AX223">
            <v>0.9</v>
          </cell>
          <cell r="AY223">
            <v>0.95</v>
          </cell>
          <cell r="AZ223">
            <v>1.04</v>
          </cell>
          <cell r="BA223">
            <v>1.03</v>
          </cell>
          <cell r="BB223">
            <v>1.4</v>
          </cell>
          <cell r="BC223">
            <v>0.97</v>
          </cell>
          <cell r="BD223">
            <v>0.87</v>
          </cell>
          <cell r="BE223">
            <v>1.06</v>
          </cell>
          <cell r="BF223">
            <v>13886734</v>
          </cell>
          <cell r="BG223">
            <v>12545620</v>
          </cell>
          <cell r="BH223">
            <v>413518</v>
          </cell>
          <cell r="BI223">
            <v>10450433</v>
          </cell>
          <cell r="BJ223">
            <v>12953572</v>
          </cell>
          <cell r="BK223">
            <v>500838.71875</v>
          </cell>
          <cell r="BL223">
            <v>10388359</v>
          </cell>
          <cell r="BM223">
            <v>459165.78125</v>
          </cell>
          <cell r="BN223">
            <v>7249243.5</v>
          </cell>
          <cell r="BO223">
            <v>12504967</v>
          </cell>
          <cell r="BP223">
            <v>423674.65625</v>
          </cell>
          <cell r="BQ223">
            <v>10537005</v>
          </cell>
          <cell r="BR223">
            <v>13886734</v>
          </cell>
          <cell r="BS223">
            <v>10789233.199999999</v>
          </cell>
          <cell r="BT223">
            <v>392842.1</v>
          </cell>
          <cell r="BU223">
            <v>10763945.99</v>
          </cell>
          <cell r="BV223">
            <v>11658214.800000001</v>
          </cell>
          <cell r="BW223">
            <v>475796.78281249997</v>
          </cell>
          <cell r="BX223">
            <v>10803893.360000001</v>
          </cell>
          <cell r="BY223">
            <v>472940.75468750001</v>
          </cell>
          <cell r="BZ223">
            <v>10148940.899999999</v>
          </cell>
          <cell r="CA223">
            <v>12129817.99</v>
          </cell>
          <cell r="CB223">
            <v>368596.95093749999</v>
          </cell>
          <cell r="CC223">
            <v>11169225.300000001</v>
          </cell>
          <cell r="CD223">
            <v>48.224655801377047</v>
          </cell>
          <cell r="CE223">
            <v>16.051756783991276</v>
          </cell>
          <cell r="CF223">
            <v>22.057759474205728</v>
          </cell>
          <cell r="CG223">
            <v>-26.433847039857095</v>
          </cell>
          <cell r="CL223" t="str">
            <v>NI</v>
          </cell>
          <cell r="CM223" t="str">
            <v>NI</v>
          </cell>
          <cell r="CN223" t="str">
            <v>NI</v>
          </cell>
          <cell r="CO223" t="str">
            <v>NI</v>
          </cell>
        </row>
        <row r="224">
          <cell r="D224" t="str">
            <v>DLKPSNIFFTMDDVVK</v>
          </cell>
          <cell r="E224" t="str">
            <v>K2</v>
          </cell>
          <cell r="F224">
            <v>1033.5</v>
          </cell>
          <cell r="G224" t="str">
            <v>553.39, 919.22, 1512.58</v>
          </cell>
          <cell r="H224">
            <v>85</v>
          </cell>
          <cell r="I224">
            <v>85</v>
          </cell>
          <cell r="K224" t="str">
            <v>NI</v>
          </cell>
          <cell r="L224" t="str">
            <v>NI</v>
          </cell>
          <cell r="M224" t="str">
            <v>NI</v>
          </cell>
          <cell r="N224" t="str">
            <v>NI</v>
          </cell>
          <cell r="O224" t="str">
            <v>FINAL</v>
          </cell>
          <cell r="P224">
            <v>0</v>
          </cell>
          <cell r="Q224" t="e">
            <v>#N/A</v>
          </cell>
          <cell r="R224" t="e">
            <v>#N/A</v>
          </cell>
          <cell r="S224" t="e">
            <v>#N/A</v>
          </cell>
          <cell r="T224" t="e">
            <v>#N/A</v>
          </cell>
          <cell r="U224" t="e">
            <v>#N/A</v>
          </cell>
          <cell r="V224" t="e">
            <v>#N/A</v>
          </cell>
          <cell r="W224" t="e">
            <v>#N/A</v>
          </cell>
          <cell r="X224" t="e">
            <v>#N/A</v>
          </cell>
          <cell r="Y224" t="e">
            <v>#N/A</v>
          </cell>
          <cell r="Z224" t="e">
            <v>#N/A</v>
          </cell>
          <cell r="AA224" t="e">
            <v>#N/A</v>
          </cell>
          <cell r="AB224" t="e">
            <v>#N/A</v>
          </cell>
          <cell r="AC224" t="e">
            <v>#N/A</v>
          </cell>
          <cell r="AD224" t="e">
            <v>#N/A</v>
          </cell>
          <cell r="AE224" t="e">
            <v>#N/A</v>
          </cell>
          <cell r="AF224" t="e">
            <v>#N/A</v>
          </cell>
          <cell r="AG224" t="e">
            <v>#N/A</v>
          </cell>
          <cell r="AH224" t="e">
            <v>#N/A</v>
          </cell>
          <cell r="AI224" t="e">
            <v>#N/A</v>
          </cell>
          <cell r="AJ224" t="e">
            <v>#N/A</v>
          </cell>
          <cell r="AK224" t="e">
            <v>#N/A</v>
          </cell>
          <cell r="AL224" t="e">
            <v>#N/A</v>
          </cell>
          <cell r="AM224" t="e">
            <v>#N/A</v>
          </cell>
          <cell r="AN224" t="e">
            <v>#N/A</v>
          </cell>
          <cell r="AO224" t="e">
            <v>#N/A</v>
          </cell>
          <cell r="AP224" t="e">
            <v>#N/A</v>
          </cell>
          <cell r="AQ224" t="e">
            <v>#N/A</v>
          </cell>
          <cell r="AR224" t="e">
            <v>#N/A</v>
          </cell>
          <cell r="AS224" t="e">
            <v>#N/A</v>
          </cell>
          <cell r="AT224" t="e">
            <v>#N/A</v>
          </cell>
          <cell r="AU224" t="e">
            <v>#N/A</v>
          </cell>
          <cell r="AV224" t="e">
            <v>#N/A</v>
          </cell>
          <cell r="AW224" t="e">
            <v>#N/A</v>
          </cell>
          <cell r="AX224" t="e">
            <v>#N/A</v>
          </cell>
          <cell r="AY224" t="e">
            <v>#N/A</v>
          </cell>
          <cell r="AZ224" t="e">
            <v>#N/A</v>
          </cell>
          <cell r="BA224" t="e">
            <v>#N/A</v>
          </cell>
          <cell r="BB224" t="e">
            <v>#N/A</v>
          </cell>
          <cell r="BC224" t="e">
            <v>#N/A</v>
          </cell>
          <cell r="BD224" t="e">
            <v>#N/A</v>
          </cell>
          <cell r="BE224" t="e">
            <v>#N/A</v>
          </cell>
          <cell r="BF224" t="e">
            <v>#N/A</v>
          </cell>
          <cell r="BG224" t="e">
            <v>#N/A</v>
          </cell>
          <cell r="BH224" t="e">
            <v>#N/A</v>
          </cell>
          <cell r="BI224" t="e">
            <v>#N/A</v>
          </cell>
          <cell r="BJ224" t="e">
            <v>#N/A</v>
          </cell>
          <cell r="BK224" t="e">
            <v>#N/A</v>
          </cell>
          <cell r="BL224" t="e">
            <v>#N/A</v>
          </cell>
          <cell r="BM224" t="e">
            <v>#N/A</v>
          </cell>
          <cell r="BN224" t="e">
            <v>#N/A</v>
          </cell>
          <cell r="BO224" t="e">
            <v>#N/A</v>
          </cell>
          <cell r="BP224" t="e">
            <v>#N/A</v>
          </cell>
          <cell r="BQ224" t="e">
            <v>#N/A</v>
          </cell>
          <cell r="BR224" t="e">
            <v>#N/A</v>
          </cell>
          <cell r="BS224" t="e">
            <v>#N/A</v>
          </cell>
          <cell r="BT224" t="e">
            <v>#N/A</v>
          </cell>
          <cell r="BU224" t="e">
            <v>#N/A</v>
          </cell>
          <cell r="BV224" t="e">
            <v>#N/A</v>
          </cell>
          <cell r="BW224" t="e">
            <v>#N/A</v>
          </cell>
          <cell r="BX224" t="e">
            <v>#N/A</v>
          </cell>
          <cell r="BY224" t="e">
            <v>#N/A</v>
          </cell>
          <cell r="BZ224" t="e">
            <v>#N/A</v>
          </cell>
          <cell r="CA224" t="e">
            <v>#N/A</v>
          </cell>
          <cell r="CB224" t="e">
            <v>#N/A</v>
          </cell>
          <cell r="CC224" t="e">
            <v>#N/A</v>
          </cell>
          <cell r="CD224" t="e">
            <v>#N/A</v>
          </cell>
          <cell r="CE224" t="e">
            <v>#N/A</v>
          </cell>
          <cell r="CF224" t="e">
            <v>#N/A</v>
          </cell>
          <cell r="CG224" t="e">
            <v>#N/A</v>
          </cell>
          <cell r="CL224" t="str">
            <v>NI</v>
          </cell>
          <cell r="CM224" t="str">
            <v>NI</v>
          </cell>
          <cell r="CN224" t="str">
            <v>NI</v>
          </cell>
          <cell r="CO224" t="str">
            <v>NI</v>
          </cell>
        </row>
        <row r="225">
          <cell r="D225" t="str">
            <v>VFGEDSVGVIFKNGDDLRQDMLTLQMLR</v>
          </cell>
          <cell r="E225" t="str">
            <v>ATP</v>
          </cell>
          <cell r="F225">
            <v>1132.5</v>
          </cell>
          <cell r="G225" t="str">
            <v>1331.54,1252.67,1196.09,960.50</v>
          </cell>
          <cell r="H225">
            <v>109</v>
          </cell>
          <cell r="I225">
            <v>108.3</v>
          </cell>
          <cell r="K225" t="str">
            <v>NI</v>
          </cell>
          <cell r="L225" t="str">
            <v>NI</v>
          </cell>
          <cell r="M225" t="str">
            <v>NI</v>
          </cell>
          <cell r="N225" t="str">
            <v>NI</v>
          </cell>
          <cell r="O225" t="str">
            <v>FINAL</v>
          </cell>
          <cell r="P225">
            <v>0</v>
          </cell>
          <cell r="Q225" t="e">
            <v>#N/A</v>
          </cell>
          <cell r="R225" t="e">
            <v>#N/A</v>
          </cell>
          <cell r="S225" t="e">
            <v>#N/A</v>
          </cell>
          <cell r="T225" t="e">
            <v>#N/A</v>
          </cell>
          <cell r="U225" t="e">
            <v>#N/A</v>
          </cell>
          <cell r="V225" t="e">
            <v>#N/A</v>
          </cell>
          <cell r="W225" t="e">
            <v>#N/A</v>
          </cell>
          <cell r="X225" t="e">
            <v>#N/A</v>
          </cell>
          <cell r="Y225" t="e">
            <v>#N/A</v>
          </cell>
          <cell r="Z225" t="e">
            <v>#N/A</v>
          </cell>
          <cell r="AA225" t="e">
            <v>#N/A</v>
          </cell>
          <cell r="AB225" t="e">
            <v>#N/A</v>
          </cell>
          <cell r="AC225" t="e">
            <v>#N/A</v>
          </cell>
          <cell r="AD225" t="e">
            <v>#N/A</v>
          </cell>
          <cell r="AE225" t="e">
            <v>#N/A</v>
          </cell>
          <cell r="AF225" t="e">
            <v>#N/A</v>
          </cell>
          <cell r="AG225" t="e">
            <v>#N/A</v>
          </cell>
          <cell r="AH225" t="e">
            <v>#N/A</v>
          </cell>
          <cell r="AI225" t="e">
            <v>#N/A</v>
          </cell>
          <cell r="AJ225" t="e">
            <v>#N/A</v>
          </cell>
          <cell r="AK225" t="e">
            <v>#N/A</v>
          </cell>
          <cell r="AL225" t="e">
            <v>#N/A</v>
          </cell>
          <cell r="AM225" t="e">
            <v>#N/A</v>
          </cell>
          <cell r="AN225" t="e">
            <v>#N/A</v>
          </cell>
          <cell r="AO225" t="e">
            <v>#N/A</v>
          </cell>
          <cell r="AP225" t="e">
            <v>#N/A</v>
          </cell>
          <cell r="AQ225" t="e">
            <v>#N/A</v>
          </cell>
          <cell r="AR225" t="e">
            <v>#N/A</v>
          </cell>
          <cell r="AS225" t="e">
            <v>#N/A</v>
          </cell>
          <cell r="AT225" t="e">
            <v>#N/A</v>
          </cell>
          <cell r="AU225" t="e">
            <v>#N/A</v>
          </cell>
          <cell r="AV225" t="e">
            <v>#N/A</v>
          </cell>
          <cell r="AW225" t="e">
            <v>#N/A</v>
          </cell>
          <cell r="AX225" t="e">
            <v>#N/A</v>
          </cell>
          <cell r="AY225" t="e">
            <v>#N/A</v>
          </cell>
          <cell r="AZ225" t="e">
            <v>#N/A</v>
          </cell>
          <cell r="BA225" t="e">
            <v>#N/A</v>
          </cell>
          <cell r="BB225" t="e">
            <v>#N/A</v>
          </cell>
          <cell r="BC225" t="e">
            <v>#N/A</v>
          </cell>
          <cell r="BD225" t="e">
            <v>#N/A</v>
          </cell>
          <cell r="BE225" t="e">
            <v>#N/A</v>
          </cell>
          <cell r="BF225" t="e">
            <v>#N/A</v>
          </cell>
          <cell r="BG225" t="e">
            <v>#N/A</v>
          </cell>
          <cell r="BH225" t="e">
            <v>#N/A</v>
          </cell>
          <cell r="BI225" t="e">
            <v>#N/A</v>
          </cell>
          <cell r="BJ225" t="e">
            <v>#N/A</v>
          </cell>
          <cell r="BK225" t="e">
            <v>#N/A</v>
          </cell>
          <cell r="BL225" t="e">
            <v>#N/A</v>
          </cell>
          <cell r="BM225" t="e">
            <v>#N/A</v>
          </cell>
          <cell r="BN225" t="e">
            <v>#N/A</v>
          </cell>
          <cell r="BO225" t="e">
            <v>#N/A</v>
          </cell>
          <cell r="BP225" t="e">
            <v>#N/A</v>
          </cell>
          <cell r="BQ225" t="e">
            <v>#N/A</v>
          </cell>
          <cell r="BR225" t="e">
            <v>#N/A</v>
          </cell>
          <cell r="BS225" t="e">
            <v>#N/A</v>
          </cell>
          <cell r="BT225" t="e">
            <v>#N/A</v>
          </cell>
          <cell r="BU225" t="e">
            <v>#N/A</v>
          </cell>
          <cell r="BV225" t="e">
            <v>#N/A</v>
          </cell>
          <cell r="BW225" t="e">
            <v>#N/A</v>
          </cell>
          <cell r="BX225" t="e">
            <v>#N/A</v>
          </cell>
          <cell r="BY225" t="e">
            <v>#N/A</v>
          </cell>
          <cell r="BZ225" t="e">
            <v>#N/A</v>
          </cell>
          <cell r="CA225" t="e">
            <v>#N/A</v>
          </cell>
          <cell r="CB225" t="e">
            <v>#N/A</v>
          </cell>
          <cell r="CC225" t="e">
            <v>#N/A</v>
          </cell>
          <cell r="CD225" t="e">
            <v>#N/A</v>
          </cell>
          <cell r="CE225" t="e">
            <v>#N/A</v>
          </cell>
          <cell r="CF225" t="e">
            <v>#N/A</v>
          </cell>
          <cell r="CG225" t="e">
            <v>#N/A</v>
          </cell>
          <cell r="CL225" t="str">
            <v>NI</v>
          </cell>
          <cell r="CM225" t="str">
            <v>NI</v>
          </cell>
          <cell r="CN225" t="str">
            <v>NI</v>
          </cell>
          <cell r="CO225" t="str">
            <v>NI</v>
          </cell>
        </row>
      </sheetData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4"/>
  <sheetViews>
    <sheetView tabSelected="1" zoomScale="75" workbookViewId="0">
      <pane ySplit="2" topLeftCell="A3" activePane="bottomLeft" state="frozenSplit"/>
      <selection pane="bottomLeft" activeCell="N42" sqref="N42"/>
    </sheetView>
  </sheetViews>
  <sheetFormatPr baseColWidth="10" defaultColWidth="8.83203125" defaultRowHeight="12" x14ac:dyDescent="0"/>
  <cols>
    <col min="6" max="8" width="10.83203125" customWidth="1"/>
  </cols>
  <sheetData>
    <row r="1" spans="1:10">
      <c r="A1" s="23"/>
      <c r="B1" s="23"/>
      <c r="C1" s="23"/>
      <c r="D1" s="23"/>
      <c r="E1" s="23"/>
      <c r="F1" s="28" t="s">
        <v>676</v>
      </c>
      <c r="G1" s="27"/>
    </row>
    <row r="2" spans="1:10" ht="13" thickBot="1">
      <c r="A2" s="26" t="s">
        <v>675</v>
      </c>
      <c r="B2" s="26" t="s">
        <v>674</v>
      </c>
      <c r="C2" s="26" t="s">
        <v>673</v>
      </c>
      <c r="D2" s="26" t="s">
        <v>672</v>
      </c>
      <c r="E2" s="26" t="s">
        <v>671</v>
      </c>
      <c r="F2" s="25" t="s">
        <v>670</v>
      </c>
      <c r="G2" s="24" t="s">
        <v>669</v>
      </c>
      <c r="I2" s="23" t="s">
        <v>668</v>
      </c>
      <c r="J2" s="23"/>
    </row>
    <row r="3" spans="1:10">
      <c r="A3" s="3" t="s">
        <v>667</v>
      </c>
      <c r="B3" s="3" t="s">
        <v>666</v>
      </c>
      <c r="C3" s="3" t="s">
        <v>665</v>
      </c>
      <c r="D3" s="3" t="s">
        <v>664</v>
      </c>
      <c r="E3" s="3" t="s">
        <v>0</v>
      </c>
      <c r="F3" s="13">
        <f>VLOOKUP($D3,'[1]NG 23 25'!$D:$CS,89,FALSE)</f>
        <v>96.1</v>
      </c>
      <c r="G3" s="10">
        <f>VLOOKUP($D3,'[1]NG 23 25'!$D:$CS,90,FALSE)</f>
        <v>62</v>
      </c>
      <c r="I3" t="s">
        <v>663</v>
      </c>
      <c r="J3" t="s">
        <v>662</v>
      </c>
    </row>
    <row r="4" spans="1:10">
      <c r="A4" s="3" t="s">
        <v>661</v>
      </c>
      <c r="B4" s="3" t="s">
        <v>660</v>
      </c>
      <c r="C4" s="3" t="s">
        <v>659</v>
      </c>
      <c r="D4" s="3" t="s">
        <v>658</v>
      </c>
      <c r="E4" s="3" t="s">
        <v>24</v>
      </c>
      <c r="F4" s="13" t="str">
        <f>VLOOKUP($D4,'[1]NG 23 25'!$D:$CS,89,FALSE)</f>
        <v>&gt;95</v>
      </c>
      <c r="G4" s="12">
        <f>VLOOKUP($D4,'[1]NG 23 25'!$D:$CS,90,FALSE)</f>
        <v>86.3</v>
      </c>
      <c r="I4" t="s">
        <v>657</v>
      </c>
      <c r="J4" t="s">
        <v>656</v>
      </c>
    </row>
    <row r="5" spans="1:10">
      <c r="A5" s="3" t="s">
        <v>655</v>
      </c>
      <c r="B5" s="3" t="s">
        <v>643</v>
      </c>
      <c r="C5" s="3" t="s">
        <v>642</v>
      </c>
      <c r="D5" s="3" t="s">
        <v>654</v>
      </c>
      <c r="E5" s="3" t="s">
        <v>0</v>
      </c>
      <c r="F5" s="9">
        <f>VLOOKUP($D5,'[1]NG 23 25'!$D:$CS,89,FALSE)</f>
        <v>72.599999999999994</v>
      </c>
      <c r="G5" s="1">
        <f>VLOOKUP($D5,'[1]NG 23 25'!$D:$CS,90,FALSE)</f>
        <v>23</v>
      </c>
      <c r="I5" t="s">
        <v>653</v>
      </c>
      <c r="J5" t="s">
        <v>652</v>
      </c>
    </row>
    <row r="6" spans="1:10">
      <c r="A6" s="3" t="s">
        <v>651</v>
      </c>
      <c r="B6" s="3" t="s">
        <v>650</v>
      </c>
      <c r="C6" s="3" t="s">
        <v>649</v>
      </c>
      <c r="D6" s="3" t="s">
        <v>648</v>
      </c>
      <c r="E6" s="3" t="s">
        <v>24</v>
      </c>
      <c r="F6" s="9">
        <f>VLOOKUP($D6,'[1]NG 23 25'!$D:$CS,89,FALSE)</f>
        <v>74.5</v>
      </c>
      <c r="G6" s="5" t="str">
        <f>VLOOKUP($D6,'[1]NG 23 25'!$D:$CS,90,FALSE)</f>
        <v>~35.6</v>
      </c>
      <c r="I6" t="s">
        <v>9</v>
      </c>
      <c r="J6" t="s">
        <v>647</v>
      </c>
    </row>
    <row r="7" spans="1:10">
      <c r="A7" s="3" t="s">
        <v>644</v>
      </c>
      <c r="B7" s="3" t="s">
        <v>643</v>
      </c>
      <c r="C7" s="3" t="s">
        <v>642</v>
      </c>
      <c r="D7" s="3" t="s">
        <v>646</v>
      </c>
      <c r="E7" s="3" t="s">
        <v>24</v>
      </c>
      <c r="F7" s="9">
        <f>VLOOKUP($D7,'[1]NG 23 25'!$D:$CS,89,FALSE)</f>
        <v>69.8</v>
      </c>
      <c r="G7" s="1">
        <f>VLOOKUP($D7,'[1]NG 23 25'!$D:$CS,90,FALSE)</f>
        <v>7.6</v>
      </c>
      <c r="I7" t="s">
        <v>59</v>
      </c>
      <c r="J7" t="s">
        <v>645</v>
      </c>
    </row>
    <row r="8" spans="1:10">
      <c r="A8" s="3" t="s">
        <v>644</v>
      </c>
      <c r="B8" t="s">
        <v>643</v>
      </c>
      <c r="C8" t="s">
        <v>642</v>
      </c>
      <c r="D8" t="s">
        <v>641</v>
      </c>
      <c r="E8" t="s">
        <v>24</v>
      </c>
      <c r="F8" s="11">
        <f>VLOOKUP($D8,'[1]NG 23 25'!$D:$CS,89,FALSE)</f>
        <v>75.400000000000006</v>
      </c>
      <c r="G8" s="1">
        <f>VLOOKUP($D8,'[1]NG 23 25'!$D:$CS,90,FALSE)</f>
        <v>19.2</v>
      </c>
      <c r="I8" t="s">
        <v>640</v>
      </c>
      <c r="J8" t="s">
        <v>639</v>
      </c>
    </row>
    <row r="9" spans="1:10">
      <c r="A9" t="s">
        <v>635</v>
      </c>
      <c r="B9" t="s">
        <v>634</v>
      </c>
      <c r="C9" t="s">
        <v>633</v>
      </c>
      <c r="D9" t="s">
        <v>638</v>
      </c>
      <c r="E9" t="s">
        <v>9</v>
      </c>
      <c r="F9" s="13">
        <f>VLOOKUP($D9,'[1]NG 23 25'!$D:$CS,89,FALSE)</f>
        <v>98.4</v>
      </c>
      <c r="G9" s="22">
        <f>VLOOKUP($D9,'[1]NG 23 25'!$D:$CS,90,FALSE)</f>
        <v>44.3</v>
      </c>
      <c r="I9" t="s">
        <v>637</v>
      </c>
      <c r="J9" t="s">
        <v>636</v>
      </c>
    </row>
    <row r="10" spans="1:10">
      <c r="A10" t="s">
        <v>635</v>
      </c>
      <c r="B10" t="s">
        <v>634</v>
      </c>
      <c r="C10" t="s">
        <v>633</v>
      </c>
      <c r="D10" t="s">
        <v>632</v>
      </c>
      <c r="E10" t="s">
        <v>24</v>
      </c>
      <c r="F10" s="13">
        <f>VLOOKUP($D10,'[1]NG 23 25'!$D:$CS,89,FALSE)</f>
        <v>96</v>
      </c>
      <c r="G10" s="1">
        <f>VLOOKUP($D10,'[1]NG 23 25'!$D:$CS,90,FALSE)</f>
        <v>16.399999999999999</v>
      </c>
      <c r="I10" t="s">
        <v>163</v>
      </c>
      <c r="J10" t="s">
        <v>631</v>
      </c>
    </row>
    <row r="11" spans="1:10">
      <c r="A11" s="3" t="s">
        <v>627</v>
      </c>
      <c r="B11" s="3" t="s">
        <v>626</v>
      </c>
      <c r="C11" s="3" t="s">
        <v>625</v>
      </c>
      <c r="D11" s="3" t="s">
        <v>630</v>
      </c>
      <c r="E11" s="3" t="s">
        <v>9</v>
      </c>
      <c r="F11" s="2">
        <f>VLOOKUP($D11,'[1]NG 23 25'!$D:$CS,89,FALSE)</f>
        <v>10.8</v>
      </c>
      <c r="G11" s="1">
        <f>VLOOKUP($D11,'[1]NG 23 25'!$D:$CS,90,FALSE)</f>
        <v>-19.899999999999999</v>
      </c>
    </row>
    <row r="12" spans="1:10">
      <c r="A12" s="3" t="s">
        <v>627</v>
      </c>
      <c r="B12" s="3" t="s">
        <v>626</v>
      </c>
      <c r="C12" s="3" t="s">
        <v>625</v>
      </c>
      <c r="D12" s="3" t="s">
        <v>629</v>
      </c>
      <c r="E12" s="3" t="s">
        <v>9</v>
      </c>
      <c r="F12" s="2">
        <f>VLOOKUP($D12,'[1]NG 23 25'!$D:$CS,89,FALSE)</f>
        <v>28.1</v>
      </c>
      <c r="G12" s="1">
        <f>VLOOKUP($D12,'[1]NG 23 25'!$D:$CS,90,FALSE)</f>
        <v>2.4</v>
      </c>
      <c r="I12" s="21"/>
      <c r="J12" t="s">
        <v>628</v>
      </c>
    </row>
    <row r="13" spans="1:10">
      <c r="A13" s="3" t="s">
        <v>627</v>
      </c>
      <c r="B13" s="3" t="s">
        <v>626</v>
      </c>
      <c r="C13" s="3" t="s">
        <v>625</v>
      </c>
      <c r="D13" s="3" t="s">
        <v>624</v>
      </c>
      <c r="E13" s="3" t="s">
        <v>9</v>
      </c>
      <c r="F13" s="2">
        <f>VLOOKUP($D13,'[1]NG 23 25'!$D:$CS,89,FALSE)</f>
        <v>-2.7</v>
      </c>
      <c r="G13" s="1">
        <f>VLOOKUP($D13,'[1]NG 23 25'!$D:$CS,90,FALSE)</f>
        <v>-104.3</v>
      </c>
      <c r="I13" s="20"/>
      <c r="J13" t="s">
        <v>623</v>
      </c>
    </row>
    <row r="14" spans="1:10">
      <c r="A14" s="3" t="s">
        <v>622</v>
      </c>
      <c r="B14" s="3" t="s">
        <v>621</v>
      </c>
      <c r="C14" s="3" t="s">
        <v>620</v>
      </c>
      <c r="D14" s="3" t="s">
        <v>619</v>
      </c>
      <c r="E14" s="3" t="s">
        <v>9</v>
      </c>
      <c r="F14" s="2">
        <f>VLOOKUP($D14,'[1]NG 23 25'!$D:$CS,89,FALSE)</f>
        <v>28.4</v>
      </c>
      <c r="G14" s="1">
        <f>VLOOKUP($D14,'[1]NG 23 25'!$D:$CS,90,FALSE)</f>
        <v>16.100000000000001</v>
      </c>
      <c r="I14" s="19"/>
      <c r="J14" s="18" t="s">
        <v>618</v>
      </c>
    </row>
    <row r="15" spans="1:10">
      <c r="A15" s="3" t="s">
        <v>617</v>
      </c>
      <c r="B15" s="3" t="s">
        <v>616</v>
      </c>
      <c r="C15" s="3" t="s">
        <v>615</v>
      </c>
      <c r="D15" s="3" t="s">
        <v>614</v>
      </c>
      <c r="E15" s="3" t="s">
        <v>9</v>
      </c>
      <c r="F15" s="2">
        <f>VLOOKUP($D15,'[1]NG 23 25'!$D:$CS,89,FALSE)</f>
        <v>18.100000000000001</v>
      </c>
      <c r="G15" s="1">
        <f>VLOOKUP($D15,'[1]NG 23 25'!$D:$CS,90,FALSE)</f>
        <v>12.1</v>
      </c>
      <c r="I15" s="17"/>
      <c r="J15" t="s">
        <v>613</v>
      </c>
    </row>
    <row r="16" spans="1:10">
      <c r="A16" s="3" t="s">
        <v>612</v>
      </c>
      <c r="B16" s="3" t="s">
        <v>611</v>
      </c>
      <c r="C16" s="3" t="s">
        <v>610</v>
      </c>
      <c r="D16" s="3" t="s">
        <v>609</v>
      </c>
      <c r="E16" s="3" t="s">
        <v>24</v>
      </c>
      <c r="F16" s="11">
        <f>VLOOKUP($D16,'[1]NG 23 25'!$D:$CS,89,FALSE)</f>
        <v>83.3</v>
      </c>
      <c r="G16" s="10">
        <f>VLOOKUP($D16,'[1]NG 23 25'!$D:$CS,90,FALSE)</f>
        <v>52.4</v>
      </c>
      <c r="I16" s="16"/>
      <c r="J16" t="s">
        <v>608</v>
      </c>
    </row>
    <row r="17" spans="1:10">
      <c r="A17" t="s">
        <v>607</v>
      </c>
      <c r="B17" t="s">
        <v>606</v>
      </c>
      <c r="C17" t="s">
        <v>605</v>
      </c>
      <c r="D17" t="s">
        <v>604</v>
      </c>
      <c r="E17" t="s">
        <v>24</v>
      </c>
      <c r="F17" s="9">
        <f>VLOOKUP($D17,'[1]NG 23 25'!$D:$CS,89,FALSE)</f>
        <v>72.599999999999994</v>
      </c>
      <c r="G17" s="1">
        <f>VLOOKUP($D17,'[1]NG 23 25'!$D:$CS,90,FALSE)</f>
        <v>-4.5</v>
      </c>
      <c r="I17" s="15"/>
      <c r="J17" t="s">
        <v>603</v>
      </c>
    </row>
    <row r="18" spans="1:10">
      <c r="A18" s="3" t="s">
        <v>602</v>
      </c>
      <c r="B18" s="3" t="s">
        <v>601</v>
      </c>
      <c r="C18" s="3" t="s">
        <v>600</v>
      </c>
      <c r="D18" s="3" t="s">
        <v>599</v>
      </c>
      <c r="E18" s="3" t="s">
        <v>9</v>
      </c>
      <c r="F18" s="8" t="str">
        <f>VLOOKUP($D18,'[1]NG 23 25'!$D:$CS,89,FALSE)</f>
        <v>~41.1</v>
      </c>
      <c r="G18" s="1">
        <f>VLOOKUP($D18,'[1]NG 23 25'!$D:$CS,90,FALSE)</f>
        <v>-6.4</v>
      </c>
      <c r="I18" s="14" t="s">
        <v>598</v>
      </c>
      <c r="J18" t="s">
        <v>597</v>
      </c>
    </row>
    <row r="19" spans="1:10">
      <c r="A19" t="s">
        <v>596</v>
      </c>
      <c r="B19" t="s">
        <v>595</v>
      </c>
      <c r="C19" t="s">
        <v>594</v>
      </c>
      <c r="D19" t="s">
        <v>593</v>
      </c>
      <c r="E19" t="s">
        <v>24</v>
      </c>
      <c r="F19" s="9">
        <f>VLOOKUP($D19,'[1]NG 23 25'!$D:$CS,89,FALSE)</f>
        <v>50.1</v>
      </c>
      <c r="G19" s="1">
        <f>VLOOKUP($D19,'[1]NG 23 25'!$D:$CS,90,FALSE)</f>
        <v>23.5</v>
      </c>
    </row>
    <row r="20" spans="1:10">
      <c r="A20" t="s">
        <v>592</v>
      </c>
      <c r="B20" t="s">
        <v>591</v>
      </c>
      <c r="C20" t="s">
        <v>590</v>
      </c>
      <c r="D20" t="s">
        <v>589</v>
      </c>
      <c r="E20" t="s">
        <v>9</v>
      </c>
      <c r="F20" s="2">
        <f>VLOOKUP($D20,'[1]NG 23 25'!$D:$CS,89,FALSE)</f>
        <v>25.2</v>
      </c>
      <c r="G20" s="1">
        <f>VLOOKUP($D20,'[1]NG 23 25'!$D:$CS,90,FALSE)</f>
        <v>-0.3</v>
      </c>
    </row>
    <row r="21" spans="1:10">
      <c r="A21" t="s">
        <v>588</v>
      </c>
      <c r="B21" t="s">
        <v>587</v>
      </c>
      <c r="C21" t="s">
        <v>586</v>
      </c>
      <c r="D21" t="s">
        <v>585</v>
      </c>
      <c r="E21" t="s">
        <v>0</v>
      </c>
      <c r="F21" s="2">
        <f>VLOOKUP($D21,'[1]NG 23 25'!$D:$CS,89,FALSE)</f>
        <v>6.8</v>
      </c>
      <c r="G21" s="1">
        <f>VLOOKUP($D21,'[1]NG 23 25'!$D:$CS,90,FALSE)</f>
        <v>7.1</v>
      </c>
    </row>
    <row r="22" spans="1:10">
      <c r="A22" s="3" t="s">
        <v>584</v>
      </c>
      <c r="B22" s="3" t="s">
        <v>583</v>
      </c>
      <c r="C22" s="3" t="s">
        <v>582</v>
      </c>
      <c r="D22" s="3" t="s">
        <v>581</v>
      </c>
      <c r="E22" s="3" t="s">
        <v>580</v>
      </c>
      <c r="F22" s="13">
        <f>VLOOKUP($D22,'[1]NG 23 25'!$D:$CS,89,FALSE)</f>
        <v>98.5</v>
      </c>
      <c r="G22" s="12">
        <f>VLOOKUP($D22,'[1]NG 23 25'!$D:$CS,90,FALSE)</f>
        <v>81.099999999999994</v>
      </c>
    </row>
    <row r="23" spans="1:10">
      <c r="A23" s="3" t="s">
        <v>579</v>
      </c>
      <c r="B23" s="3" t="s">
        <v>578</v>
      </c>
      <c r="C23" s="3" t="s">
        <v>577</v>
      </c>
      <c r="D23" s="3" t="s">
        <v>576</v>
      </c>
      <c r="E23" s="3" t="s">
        <v>0</v>
      </c>
      <c r="F23" s="9">
        <f>VLOOKUP($D23,'[1]NG 23 25'!$D:$CS,89,FALSE)</f>
        <v>65</v>
      </c>
      <c r="G23" s="1">
        <f>VLOOKUP($D23,'[1]NG 23 25'!$D:$CS,90,FALSE)</f>
        <v>25.2</v>
      </c>
    </row>
    <row r="24" spans="1:10">
      <c r="A24" s="3" t="s">
        <v>575</v>
      </c>
      <c r="B24" s="3" t="s">
        <v>574</v>
      </c>
      <c r="C24" s="3" t="s">
        <v>573</v>
      </c>
      <c r="D24" s="3" t="s">
        <v>572</v>
      </c>
      <c r="E24" s="3" t="s">
        <v>0</v>
      </c>
      <c r="F24" s="4">
        <f>VLOOKUP($D24,'[1]NG 23 25'!$D:$CS,89,FALSE)</f>
        <v>36.200000000000003</v>
      </c>
      <c r="G24" s="1">
        <f>VLOOKUP($D24,'[1]NG 23 25'!$D:$CS,90,FALSE)</f>
        <v>10.9</v>
      </c>
    </row>
    <row r="25" spans="1:10">
      <c r="A25" t="s">
        <v>571</v>
      </c>
      <c r="B25" t="s">
        <v>570</v>
      </c>
      <c r="C25" t="s">
        <v>569</v>
      </c>
      <c r="D25" t="s">
        <v>568</v>
      </c>
      <c r="E25" t="s">
        <v>24</v>
      </c>
      <c r="F25" s="11">
        <f>VLOOKUP($D25,'[1]NG 23 25'!$D:$CS,89,FALSE)</f>
        <v>83.4</v>
      </c>
      <c r="G25" s="10">
        <f>VLOOKUP($D25,'[1]NG 23 25'!$D:$CS,90,FALSE)</f>
        <v>50.3</v>
      </c>
    </row>
    <row r="26" spans="1:10">
      <c r="A26" s="3" t="s">
        <v>567</v>
      </c>
      <c r="B26" s="3" t="s">
        <v>566</v>
      </c>
      <c r="C26" s="3" t="s">
        <v>565</v>
      </c>
      <c r="D26" s="3" t="s">
        <v>564</v>
      </c>
      <c r="E26" s="3" t="s">
        <v>0</v>
      </c>
      <c r="F26" s="9">
        <f>VLOOKUP($D26,'[1]NG 23 25'!$D:$CS,89,FALSE)</f>
        <v>60.1</v>
      </c>
      <c r="G26" s="1">
        <f>VLOOKUP($D26,'[1]NG 23 25'!$D:$CS,90,FALSE)</f>
        <v>29.4</v>
      </c>
    </row>
    <row r="27" spans="1:10">
      <c r="A27" t="s">
        <v>563</v>
      </c>
      <c r="B27" t="s">
        <v>562</v>
      </c>
      <c r="C27" t="s">
        <v>561</v>
      </c>
      <c r="D27" t="s">
        <v>560</v>
      </c>
      <c r="E27" t="s">
        <v>59</v>
      </c>
      <c r="F27" s="2" t="str">
        <f>VLOOKUP($D27,'[1]NG 23 25'!$D:$CS,89,FALSE)</f>
        <v>NI</v>
      </c>
      <c r="G27" s="1" t="str">
        <f>VLOOKUP($D27,'[1]NG 23 25'!$D:$CS,90,FALSE)</f>
        <v>NI</v>
      </c>
    </row>
    <row r="28" spans="1:10">
      <c r="A28" s="3" t="s">
        <v>559</v>
      </c>
      <c r="B28" s="3" t="s">
        <v>555</v>
      </c>
      <c r="C28" s="3" t="s">
        <v>554</v>
      </c>
      <c r="D28" s="3" t="s">
        <v>558</v>
      </c>
      <c r="E28" s="3" t="s">
        <v>59</v>
      </c>
      <c r="F28" s="2">
        <f>VLOOKUP($D28,'[1]NG 23 25'!$D:$CS,89,FALSE)</f>
        <v>14</v>
      </c>
      <c r="G28" s="1">
        <f>VLOOKUP($D28,'[1]NG 23 25'!$D:$CS,90,FALSE)</f>
        <v>-32.799999999999997</v>
      </c>
    </row>
    <row r="29" spans="1:10">
      <c r="A29" t="s">
        <v>556</v>
      </c>
      <c r="B29" t="s">
        <v>555</v>
      </c>
      <c r="C29" t="s">
        <v>554</v>
      </c>
      <c r="D29" t="s">
        <v>557</v>
      </c>
      <c r="E29" t="s">
        <v>0</v>
      </c>
      <c r="F29" s="2">
        <f>VLOOKUP($D29,'[1]NG 23 25'!$D:$CS,89,FALSE)</f>
        <v>6.2</v>
      </c>
      <c r="G29" s="1">
        <f>VLOOKUP($D29,'[1]NG 23 25'!$D:$CS,90,FALSE)</f>
        <v>12.5</v>
      </c>
    </row>
    <row r="30" spans="1:10">
      <c r="A30" t="s">
        <v>556</v>
      </c>
      <c r="B30" t="s">
        <v>555</v>
      </c>
      <c r="C30" t="s">
        <v>554</v>
      </c>
      <c r="D30" t="s">
        <v>553</v>
      </c>
      <c r="E30" t="s">
        <v>24</v>
      </c>
      <c r="F30" s="2">
        <f>VLOOKUP($D30,'[1]NG 23 25'!$D:$CS,89,FALSE)</f>
        <v>34.6</v>
      </c>
      <c r="G30" s="1">
        <f>VLOOKUP($D30,'[1]NG 23 25'!$D:$CS,90,FALSE)</f>
        <v>29.8</v>
      </c>
    </row>
    <row r="31" spans="1:10">
      <c r="A31" s="3" t="s">
        <v>552</v>
      </c>
      <c r="B31" s="3" t="s">
        <v>551</v>
      </c>
      <c r="C31" s="3" t="s">
        <v>550</v>
      </c>
      <c r="D31" s="3" t="s">
        <v>549</v>
      </c>
      <c r="E31" s="3" t="s">
        <v>59</v>
      </c>
      <c r="F31" s="2">
        <f>VLOOKUP($D31,'[1]NG 23 25'!$D:$CS,89,FALSE)</f>
        <v>19.8</v>
      </c>
      <c r="G31" s="1">
        <f>VLOOKUP($D31,'[1]NG 23 25'!$D:$CS,90,FALSE)</f>
        <v>21.6</v>
      </c>
    </row>
    <row r="32" spans="1:10">
      <c r="A32" t="s">
        <v>547</v>
      </c>
      <c r="B32" t="s">
        <v>546</v>
      </c>
      <c r="C32" t="s">
        <v>545</v>
      </c>
      <c r="D32" t="s">
        <v>548</v>
      </c>
      <c r="E32" t="s">
        <v>0</v>
      </c>
      <c r="F32" s="2">
        <f>VLOOKUP($D32,'[1]NG 23 25'!$D:$CS,89,FALSE)</f>
        <v>9.4</v>
      </c>
      <c r="G32" s="1">
        <f>VLOOKUP($D32,'[1]NG 23 25'!$D:$CS,90,FALSE)</f>
        <v>0.9</v>
      </c>
    </row>
    <row r="33" spans="1:7">
      <c r="A33" s="3" t="s">
        <v>547</v>
      </c>
      <c r="B33" s="3" t="s">
        <v>546</v>
      </c>
      <c r="C33" s="3" t="s">
        <v>545</v>
      </c>
      <c r="D33" s="3" t="s">
        <v>544</v>
      </c>
      <c r="E33" s="3" t="s">
        <v>0</v>
      </c>
      <c r="F33" s="2" t="str">
        <f>VLOOKUP($D33,'[1]NG 23 25'!$D:$CS,89,FALSE)</f>
        <v>NI</v>
      </c>
      <c r="G33" s="1" t="str">
        <f>VLOOKUP($D33,'[1]NG 23 25'!$D:$CS,90,FALSE)</f>
        <v>NI</v>
      </c>
    </row>
    <row r="34" spans="1:7">
      <c r="A34" t="s">
        <v>543</v>
      </c>
      <c r="B34" t="s">
        <v>542</v>
      </c>
      <c r="C34" t="s">
        <v>541</v>
      </c>
      <c r="D34" t="s">
        <v>540</v>
      </c>
      <c r="E34" t="s">
        <v>59</v>
      </c>
      <c r="F34" s="2">
        <f>VLOOKUP($D34,'[1]NG 23 25'!$D:$CS,89,FALSE)</f>
        <v>4.0999999999999996</v>
      </c>
      <c r="G34" s="1">
        <f>VLOOKUP($D34,'[1]NG 23 25'!$D:$CS,90,FALSE)</f>
        <v>9.6999999999999993</v>
      </c>
    </row>
    <row r="35" spans="1:7">
      <c r="A35" s="3" t="s">
        <v>539</v>
      </c>
      <c r="B35" s="3" t="s">
        <v>538</v>
      </c>
      <c r="C35" s="3" t="s">
        <v>537</v>
      </c>
      <c r="D35" s="3" t="s">
        <v>536</v>
      </c>
      <c r="E35" s="3" t="s">
        <v>0</v>
      </c>
      <c r="F35" s="2">
        <f>VLOOKUP($D35,'[1]NG 23 25'!$D:$CS,89,FALSE)</f>
        <v>5.2</v>
      </c>
      <c r="G35" s="1">
        <f>VLOOKUP($D35,'[1]NG 23 25'!$D:$CS,90,FALSE)</f>
        <v>1.7</v>
      </c>
    </row>
    <row r="36" spans="1:7">
      <c r="A36" t="s">
        <v>535</v>
      </c>
      <c r="B36" t="s">
        <v>534</v>
      </c>
      <c r="C36" t="s">
        <v>533</v>
      </c>
      <c r="D36" t="s">
        <v>532</v>
      </c>
      <c r="E36" t="s">
        <v>24</v>
      </c>
      <c r="F36" s="4">
        <f>VLOOKUP($D36,'[1]NG 23 25'!$D:$CS,89,FALSE)</f>
        <v>48.2</v>
      </c>
      <c r="G36" s="1">
        <f>VLOOKUP($D36,'[1]NG 23 25'!$D:$CS,90,FALSE)</f>
        <v>19</v>
      </c>
    </row>
    <row r="37" spans="1:7">
      <c r="A37" t="s">
        <v>531</v>
      </c>
      <c r="B37" t="s">
        <v>530</v>
      </c>
      <c r="C37" t="s">
        <v>529</v>
      </c>
      <c r="D37" t="s">
        <v>528</v>
      </c>
      <c r="E37" t="s">
        <v>0</v>
      </c>
      <c r="F37" s="2">
        <f>VLOOKUP($D37,'[1]NG 23 25'!$D:$CS,89,FALSE)</f>
        <v>6.2</v>
      </c>
      <c r="G37" s="1">
        <f>VLOOKUP($D37,'[1]NG 23 25'!$D:$CS,90,FALSE)</f>
        <v>5.8</v>
      </c>
    </row>
    <row r="38" spans="1:7">
      <c r="A38" t="s">
        <v>527</v>
      </c>
      <c r="B38" t="s">
        <v>524</v>
      </c>
      <c r="C38" t="s">
        <v>523</v>
      </c>
      <c r="D38" t="s">
        <v>526</v>
      </c>
      <c r="E38" t="s">
        <v>24</v>
      </c>
      <c r="F38" s="2">
        <f>VLOOKUP($D38,'[1]NG 23 25'!$D:$CS,89,FALSE)</f>
        <v>-7.6</v>
      </c>
      <c r="G38" s="1">
        <f>VLOOKUP($D38,'[1]NG 23 25'!$D:$CS,90,FALSE)</f>
        <v>-12</v>
      </c>
    </row>
    <row r="39" spans="1:7">
      <c r="A39" s="3" t="s">
        <v>525</v>
      </c>
      <c r="B39" s="3" t="s">
        <v>524</v>
      </c>
      <c r="C39" s="3" t="s">
        <v>523</v>
      </c>
      <c r="D39" s="3" t="s">
        <v>522</v>
      </c>
      <c r="E39" s="3" t="s">
        <v>24</v>
      </c>
      <c r="F39" s="2">
        <f>VLOOKUP($D39,'[1]NG 23 25'!$D:$CS,89,FALSE)</f>
        <v>0.1</v>
      </c>
      <c r="G39" s="1">
        <f>VLOOKUP($D39,'[1]NG 23 25'!$D:$CS,90,FALSE)</f>
        <v>4.4000000000000004</v>
      </c>
    </row>
    <row r="40" spans="1:7">
      <c r="A40" s="3" t="s">
        <v>521</v>
      </c>
      <c r="B40" s="3" t="s">
        <v>517</v>
      </c>
      <c r="C40" s="3" t="s">
        <v>516</v>
      </c>
      <c r="D40" s="3" t="s">
        <v>520</v>
      </c>
      <c r="E40" s="3" t="s">
        <v>24</v>
      </c>
      <c r="F40" s="2">
        <f>VLOOKUP($D40,'[1]NG 23 25'!$D:$CS,89,FALSE)</f>
        <v>0</v>
      </c>
      <c r="G40" s="1">
        <f>VLOOKUP($D40,'[1]NG 23 25'!$D:$CS,90,FALSE)</f>
        <v>-7.7</v>
      </c>
    </row>
    <row r="41" spans="1:7">
      <c r="A41" t="s">
        <v>518</v>
      </c>
      <c r="B41" t="s">
        <v>517</v>
      </c>
      <c r="C41" t="s">
        <v>516</v>
      </c>
      <c r="D41" t="s">
        <v>519</v>
      </c>
      <c r="E41" t="s">
        <v>24</v>
      </c>
      <c r="F41" s="2">
        <f>VLOOKUP($D41,'[1]NG 23 25'!$D:$CS,89,FALSE)</f>
        <v>6.1</v>
      </c>
      <c r="G41" s="1">
        <f>VLOOKUP($D41,'[1]NG 23 25'!$D:$CS,90,FALSE)</f>
        <v>1.3</v>
      </c>
    </row>
    <row r="42" spans="1:7">
      <c r="A42" s="3" t="s">
        <v>518</v>
      </c>
      <c r="B42" s="3" t="s">
        <v>517</v>
      </c>
      <c r="C42" s="3" t="s">
        <v>516</v>
      </c>
      <c r="D42" s="3" t="s">
        <v>515</v>
      </c>
      <c r="E42" s="3" t="s">
        <v>24</v>
      </c>
      <c r="F42" s="2">
        <f>VLOOKUP($D42,'[1]NG 23 25'!$D:$CS,89,FALSE)</f>
        <v>-43</v>
      </c>
      <c r="G42" s="1">
        <f>VLOOKUP($D42,'[1]NG 23 25'!$D:$CS,90,FALSE)</f>
        <v>-24.8</v>
      </c>
    </row>
    <row r="43" spans="1:7">
      <c r="A43" t="s">
        <v>514</v>
      </c>
      <c r="B43" t="s">
        <v>513</v>
      </c>
      <c r="C43" t="s">
        <v>512</v>
      </c>
      <c r="D43" t="s">
        <v>511</v>
      </c>
      <c r="E43" t="s">
        <v>24</v>
      </c>
      <c r="F43" s="2">
        <f>VLOOKUP($D43,'[1]NG 23 25'!$D:$CS,89,FALSE)</f>
        <v>12</v>
      </c>
      <c r="G43" s="1">
        <f>VLOOKUP($D43,'[1]NG 23 25'!$D:$CS,90,FALSE)</f>
        <v>3.8</v>
      </c>
    </row>
    <row r="44" spans="1:7">
      <c r="A44" s="3" t="s">
        <v>509</v>
      </c>
      <c r="B44" s="3" t="s">
        <v>508</v>
      </c>
      <c r="C44" s="3" t="s">
        <v>507</v>
      </c>
      <c r="D44" s="3" t="s">
        <v>510</v>
      </c>
      <c r="E44" s="3" t="s">
        <v>0</v>
      </c>
      <c r="F44" s="2">
        <f>VLOOKUP($D44,'[1]NG 23 25'!$D:$CS,89,FALSE)</f>
        <v>-1.7</v>
      </c>
      <c r="G44" s="1">
        <f>VLOOKUP($D44,'[1]NG 23 25'!$D:$CS,90,FALSE)</f>
        <v>7.9</v>
      </c>
    </row>
    <row r="45" spans="1:7">
      <c r="A45" t="s">
        <v>509</v>
      </c>
      <c r="B45" t="s">
        <v>508</v>
      </c>
      <c r="C45" t="s">
        <v>507</v>
      </c>
      <c r="D45" t="s">
        <v>506</v>
      </c>
      <c r="E45" t="s">
        <v>0</v>
      </c>
      <c r="F45" s="2">
        <f>VLOOKUP($D45,'[1]NG 23 25'!$D:$CS,89,FALSE)</f>
        <v>-57.9</v>
      </c>
      <c r="G45" s="1">
        <f>VLOOKUP($D45,'[1]NG 23 25'!$D:$CS,90,FALSE)</f>
        <v>-58.6</v>
      </c>
    </row>
    <row r="46" spans="1:7">
      <c r="A46" t="s">
        <v>505</v>
      </c>
      <c r="B46" t="s">
        <v>504</v>
      </c>
      <c r="C46" t="s">
        <v>503</v>
      </c>
      <c r="D46" t="s">
        <v>502</v>
      </c>
      <c r="E46" t="s">
        <v>0</v>
      </c>
      <c r="F46" s="2">
        <f>VLOOKUP($D46,'[1]NG 23 25'!$D:$CS,89,FALSE)</f>
        <v>16.2</v>
      </c>
      <c r="G46" s="1">
        <f>VLOOKUP($D46,'[1]NG 23 25'!$D:$CS,90,FALSE)</f>
        <v>5</v>
      </c>
    </row>
    <row r="47" spans="1:7">
      <c r="A47" s="3" t="s">
        <v>500</v>
      </c>
      <c r="B47" s="3" t="s">
        <v>499</v>
      </c>
      <c r="C47" s="3" t="s">
        <v>498</v>
      </c>
      <c r="D47" s="3" t="s">
        <v>501</v>
      </c>
      <c r="E47" s="3" t="s">
        <v>0</v>
      </c>
      <c r="F47" s="2">
        <f>VLOOKUP($D47,'[1]NG 23 25'!$D:$CS,89,FALSE)</f>
        <v>-6.3</v>
      </c>
      <c r="G47" s="1">
        <f>VLOOKUP($D47,'[1]NG 23 25'!$D:$CS,90,FALSE)</f>
        <v>-7.6</v>
      </c>
    </row>
    <row r="48" spans="1:7">
      <c r="A48" t="s">
        <v>500</v>
      </c>
      <c r="B48" t="s">
        <v>499</v>
      </c>
      <c r="C48" t="s">
        <v>498</v>
      </c>
      <c r="D48" t="s">
        <v>497</v>
      </c>
      <c r="E48" t="s">
        <v>0</v>
      </c>
      <c r="F48" s="2">
        <f>VLOOKUP($D48,'[1]NG 23 25'!$D:$CS,89,FALSE)</f>
        <v>-42.6</v>
      </c>
      <c r="G48" s="1">
        <f>VLOOKUP($D48,'[1]NG 23 25'!$D:$CS,90,FALSE)</f>
        <v>-88.8</v>
      </c>
    </row>
    <row r="49" spans="1:7">
      <c r="A49" t="s">
        <v>496</v>
      </c>
      <c r="B49" t="s">
        <v>495</v>
      </c>
      <c r="C49" t="s">
        <v>494</v>
      </c>
      <c r="D49" t="s">
        <v>493</v>
      </c>
      <c r="E49" t="s">
        <v>0</v>
      </c>
      <c r="F49" s="7" t="str">
        <f>VLOOKUP($D49,'[1]NG 23 25'!$D:$CS,89,FALSE)</f>
        <v>ND</v>
      </c>
      <c r="G49" s="6" t="str">
        <f>VLOOKUP($D49,'[1]NG 23 25'!$D:$CS,90,FALSE)</f>
        <v>ND</v>
      </c>
    </row>
    <row r="50" spans="1:7">
      <c r="A50" t="s">
        <v>492</v>
      </c>
      <c r="B50" t="s">
        <v>491</v>
      </c>
      <c r="C50" t="s">
        <v>490</v>
      </c>
      <c r="D50" t="s">
        <v>489</v>
      </c>
      <c r="E50" t="s">
        <v>0</v>
      </c>
      <c r="F50" s="2">
        <f>VLOOKUP($D50,'[1]NG 23 25'!$D:$CS,89,FALSE)</f>
        <v>22.3</v>
      </c>
      <c r="G50" s="1">
        <f>VLOOKUP($D50,'[1]NG 23 25'!$D:$CS,90,FALSE)</f>
        <v>5.6</v>
      </c>
    </row>
    <row r="51" spans="1:7">
      <c r="A51" s="3" t="s">
        <v>488</v>
      </c>
      <c r="B51" s="3" t="s">
        <v>487</v>
      </c>
      <c r="C51" s="3" t="s">
        <v>486</v>
      </c>
      <c r="D51" s="3" t="s">
        <v>485</v>
      </c>
      <c r="E51" s="3" t="s">
        <v>0</v>
      </c>
      <c r="F51" s="2">
        <f>VLOOKUP($D51,'[1]NG 23 25'!$D:$CS,89,FALSE)</f>
        <v>18.3</v>
      </c>
      <c r="G51" s="1">
        <f>VLOOKUP($D51,'[1]NG 23 25'!$D:$CS,90,FALSE)</f>
        <v>-4.7</v>
      </c>
    </row>
    <row r="52" spans="1:7">
      <c r="A52" t="s">
        <v>484</v>
      </c>
      <c r="B52" t="s">
        <v>483</v>
      </c>
      <c r="C52" t="s">
        <v>482</v>
      </c>
      <c r="D52" t="s">
        <v>481</v>
      </c>
      <c r="E52" t="s">
        <v>0</v>
      </c>
      <c r="F52" s="2">
        <f>VLOOKUP($D52,'[1]NG 23 25'!$D:$CS,89,FALSE)</f>
        <v>0.4</v>
      </c>
      <c r="G52" s="1">
        <f>VLOOKUP($D52,'[1]NG 23 25'!$D:$CS,90,FALSE)</f>
        <v>10.8</v>
      </c>
    </row>
    <row r="53" spans="1:7">
      <c r="A53" t="s">
        <v>480</v>
      </c>
      <c r="B53" t="s">
        <v>479</v>
      </c>
      <c r="C53" t="s">
        <v>478</v>
      </c>
      <c r="D53" t="s">
        <v>477</v>
      </c>
      <c r="E53" t="s">
        <v>0</v>
      </c>
      <c r="F53" s="2" t="str">
        <f>VLOOKUP($D53,'[1]NG 23 25'!$D:$CS,89,FALSE)</f>
        <v>NI</v>
      </c>
      <c r="G53" s="1" t="str">
        <f>VLOOKUP($D53,'[1]NG 23 25'!$D:$CS,90,FALSE)</f>
        <v>NI</v>
      </c>
    </row>
    <row r="54" spans="1:7">
      <c r="A54" t="s">
        <v>475</v>
      </c>
      <c r="B54" t="s">
        <v>474</v>
      </c>
      <c r="C54" t="s">
        <v>473</v>
      </c>
      <c r="D54" t="s">
        <v>476</v>
      </c>
      <c r="E54" t="s">
        <v>0</v>
      </c>
      <c r="F54" s="2">
        <f>VLOOKUP($D54,'[1]NG 23 25'!$D:$CS,89,FALSE)</f>
        <v>3.5</v>
      </c>
      <c r="G54" s="1">
        <f>VLOOKUP($D54,'[1]NG 23 25'!$D:$CS,90,FALSE)</f>
        <v>10.3</v>
      </c>
    </row>
    <row r="55" spans="1:7">
      <c r="A55" t="s">
        <v>475</v>
      </c>
      <c r="B55" t="s">
        <v>474</v>
      </c>
      <c r="C55" t="s">
        <v>473</v>
      </c>
      <c r="D55" t="s">
        <v>472</v>
      </c>
      <c r="E55" t="s">
        <v>471</v>
      </c>
      <c r="F55" s="2">
        <f>VLOOKUP($D55,'[1]NG 23 25'!$D:$CS,89,FALSE)</f>
        <v>12.3</v>
      </c>
      <c r="G55" s="1">
        <f>VLOOKUP($D55,'[1]NG 23 25'!$D:$CS,90,FALSE)</f>
        <v>-0.4</v>
      </c>
    </row>
    <row r="56" spans="1:7">
      <c r="A56" s="3" t="s">
        <v>470</v>
      </c>
      <c r="B56" s="3" t="s">
        <v>469</v>
      </c>
      <c r="C56" s="3" t="s">
        <v>468</v>
      </c>
      <c r="D56" s="3" t="s">
        <v>467</v>
      </c>
      <c r="E56" s="3" t="s">
        <v>0</v>
      </c>
      <c r="F56" s="2">
        <f>VLOOKUP($D56,'[1]NG 23 25'!$D:$CS,89,FALSE)</f>
        <v>28</v>
      </c>
      <c r="G56" s="1">
        <f>VLOOKUP($D56,'[1]NG 23 25'!$D:$CS,90,FALSE)</f>
        <v>17.5</v>
      </c>
    </row>
    <row r="57" spans="1:7">
      <c r="A57" s="3" t="s">
        <v>466</v>
      </c>
      <c r="B57" s="3" t="s">
        <v>465</v>
      </c>
      <c r="C57" s="3" t="s">
        <v>464</v>
      </c>
      <c r="D57" s="3" t="s">
        <v>463</v>
      </c>
      <c r="E57" s="3" t="s">
        <v>0</v>
      </c>
      <c r="F57" s="2">
        <f>VLOOKUP($D57,'[1]NG 23 25'!$D:$CS,89,FALSE)</f>
        <v>11</v>
      </c>
      <c r="G57" s="1">
        <f>VLOOKUP($D57,'[1]NG 23 25'!$D:$CS,90,FALSE)</f>
        <v>2.9</v>
      </c>
    </row>
    <row r="58" spans="1:7">
      <c r="A58" t="s">
        <v>462</v>
      </c>
      <c r="B58" t="s">
        <v>461</v>
      </c>
      <c r="C58" t="s">
        <v>460</v>
      </c>
      <c r="D58" t="s">
        <v>459</v>
      </c>
      <c r="E58" t="s">
        <v>0</v>
      </c>
      <c r="F58" s="2">
        <f>VLOOKUP($D58,'[1]NG 23 25'!$D:$CS,89,FALSE)</f>
        <v>7.8</v>
      </c>
      <c r="G58" s="1">
        <f>VLOOKUP($D58,'[1]NG 23 25'!$D:$CS,90,FALSE)</f>
        <v>18.5</v>
      </c>
    </row>
    <row r="59" spans="1:7">
      <c r="A59" s="3" t="s">
        <v>458</v>
      </c>
      <c r="B59" s="3" t="s">
        <v>457</v>
      </c>
      <c r="C59" s="3" t="s">
        <v>456</v>
      </c>
      <c r="D59" s="3" t="s">
        <v>455</v>
      </c>
      <c r="E59" s="3" t="s">
        <v>454</v>
      </c>
      <c r="F59" s="2">
        <f>VLOOKUP($D59,'[1]NG 23 25'!$D:$CS,89,FALSE)</f>
        <v>12.3</v>
      </c>
      <c r="G59" s="1">
        <f>VLOOKUP($D59,'[1]NG 23 25'!$D:$CS,90,FALSE)</f>
        <v>16</v>
      </c>
    </row>
    <row r="60" spans="1:7">
      <c r="A60" t="s">
        <v>453</v>
      </c>
      <c r="B60" t="s">
        <v>452</v>
      </c>
      <c r="C60" t="s">
        <v>451</v>
      </c>
      <c r="D60" t="s">
        <v>450</v>
      </c>
      <c r="E60" t="s">
        <v>0</v>
      </c>
      <c r="F60" s="2">
        <f>VLOOKUP($D60,'[1]NG 23 25'!$D:$CS,89,FALSE)</f>
        <v>2.8</v>
      </c>
      <c r="G60" s="1">
        <f>VLOOKUP($D60,'[1]NG 23 25'!$D:$CS,90,FALSE)</f>
        <v>-7.6</v>
      </c>
    </row>
    <row r="61" spans="1:7">
      <c r="A61" s="3" t="s">
        <v>449</v>
      </c>
      <c r="B61" s="3" t="s">
        <v>448</v>
      </c>
      <c r="C61" s="3" t="s">
        <v>447</v>
      </c>
      <c r="D61" s="3" t="s">
        <v>446</v>
      </c>
      <c r="E61" s="3" t="s">
        <v>59</v>
      </c>
      <c r="F61" s="2">
        <f>VLOOKUP($D61,'[1]NG 23 25'!$D:$CS,89,FALSE)</f>
        <v>-20.2</v>
      </c>
      <c r="G61" s="1">
        <f>VLOOKUP($D61,'[1]NG 23 25'!$D:$CS,90,FALSE)</f>
        <v>-15.5</v>
      </c>
    </row>
    <row r="62" spans="1:7">
      <c r="A62" t="s">
        <v>443</v>
      </c>
      <c r="B62" t="s">
        <v>442</v>
      </c>
      <c r="C62" t="s">
        <v>441</v>
      </c>
      <c r="D62" t="s">
        <v>445</v>
      </c>
      <c r="E62" t="s">
        <v>9</v>
      </c>
      <c r="F62" s="2">
        <f>VLOOKUP($D62,'[1]NG 23 25'!$D:$CS,89,FALSE)</f>
        <v>-25.1</v>
      </c>
      <c r="G62" s="1">
        <f>VLOOKUP($D62,'[1]NG 23 25'!$D:$CS,90,FALSE)</f>
        <v>-10.3</v>
      </c>
    </row>
    <row r="63" spans="1:7">
      <c r="A63" t="s">
        <v>443</v>
      </c>
      <c r="B63" t="s">
        <v>442</v>
      </c>
      <c r="C63" t="s">
        <v>441</v>
      </c>
      <c r="D63" t="s">
        <v>444</v>
      </c>
      <c r="E63" t="s">
        <v>24</v>
      </c>
      <c r="F63" s="7" t="str">
        <f>VLOOKUP($D63,'[1]NG 23 25'!$D:$CS,89,FALSE)</f>
        <v>ND</v>
      </c>
      <c r="G63" s="6" t="str">
        <f>VLOOKUP($D63,'[1]NG 23 25'!$D:$CS,90,FALSE)</f>
        <v>ND</v>
      </c>
    </row>
    <row r="64" spans="1:7">
      <c r="A64" t="s">
        <v>443</v>
      </c>
      <c r="B64" t="s">
        <v>442</v>
      </c>
      <c r="C64" t="s">
        <v>441</v>
      </c>
      <c r="D64" t="s">
        <v>440</v>
      </c>
      <c r="E64" t="s">
        <v>24</v>
      </c>
      <c r="F64" s="2">
        <f>VLOOKUP($D64,'[1]NG 23 25'!$D:$CS,89,FALSE)</f>
        <v>20.5</v>
      </c>
      <c r="G64" s="1">
        <f>VLOOKUP($D64,'[1]NG 23 25'!$D:$CS,90,FALSE)</f>
        <v>9.8000000000000007</v>
      </c>
    </row>
    <row r="65" spans="1:7">
      <c r="A65" t="s">
        <v>438</v>
      </c>
      <c r="B65" t="s">
        <v>437</v>
      </c>
      <c r="C65" t="s">
        <v>436</v>
      </c>
      <c r="D65" t="s">
        <v>439</v>
      </c>
      <c r="E65" t="s">
        <v>0</v>
      </c>
      <c r="F65" s="2">
        <f>VLOOKUP($D65,'[1]NG 23 25'!$D:$CS,89,FALSE)</f>
        <v>-63.2</v>
      </c>
      <c r="G65" s="1">
        <f>VLOOKUP($D65,'[1]NG 23 25'!$D:$CS,90,FALSE)</f>
        <v>-125.5</v>
      </c>
    </row>
    <row r="66" spans="1:7">
      <c r="A66" s="3" t="s">
        <v>438</v>
      </c>
      <c r="B66" s="3" t="s">
        <v>437</v>
      </c>
      <c r="C66" s="3" t="s">
        <v>436</v>
      </c>
      <c r="D66" s="3" t="s">
        <v>435</v>
      </c>
      <c r="E66" s="3" t="s">
        <v>0</v>
      </c>
      <c r="F66" s="2">
        <f>VLOOKUP($D66,'[1]NG 23 25'!$D:$CS,89,FALSE)</f>
        <v>-39.1</v>
      </c>
      <c r="G66" s="1">
        <f>VLOOKUP($D66,'[1]NG 23 25'!$D:$CS,90,FALSE)</f>
        <v>-51.4</v>
      </c>
    </row>
    <row r="67" spans="1:7">
      <c r="A67" s="3" t="s">
        <v>434</v>
      </c>
      <c r="B67" s="3" t="s">
        <v>433</v>
      </c>
      <c r="C67" s="3" t="s">
        <v>432</v>
      </c>
      <c r="D67" s="3" t="s">
        <v>431</v>
      </c>
      <c r="E67" s="3" t="s">
        <v>0</v>
      </c>
      <c r="F67" s="2">
        <f>VLOOKUP($D67,'[1]NG 23 25'!$D:$CS,89,FALSE)</f>
        <v>12.4</v>
      </c>
      <c r="G67" s="1">
        <f>VLOOKUP($D67,'[1]NG 23 25'!$D:$CS,90,FALSE)</f>
        <v>14.6</v>
      </c>
    </row>
    <row r="68" spans="1:7">
      <c r="A68" t="s">
        <v>430</v>
      </c>
      <c r="B68" t="s">
        <v>429</v>
      </c>
      <c r="C68" t="s">
        <v>428</v>
      </c>
      <c r="D68" t="s">
        <v>427</v>
      </c>
      <c r="E68" t="s">
        <v>24</v>
      </c>
      <c r="F68" s="2">
        <f>VLOOKUP($D68,'[1]NG 23 25'!$D:$CS,89,FALSE)</f>
        <v>13</v>
      </c>
      <c r="G68" s="1">
        <f>VLOOKUP($D68,'[1]NG 23 25'!$D:$CS,90,FALSE)</f>
        <v>32</v>
      </c>
    </row>
    <row r="69" spans="1:7">
      <c r="A69" s="3" t="s">
        <v>426</v>
      </c>
      <c r="B69" s="3" t="s">
        <v>425</v>
      </c>
      <c r="C69" s="3" t="s">
        <v>424</v>
      </c>
      <c r="D69" s="3" t="s">
        <v>423</v>
      </c>
      <c r="E69" s="3" t="s">
        <v>59</v>
      </c>
      <c r="F69" s="2" t="str">
        <f>VLOOKUP($D69,'[1]NG 23 25'!$D:$CS,89,FALSE)</f>
        <v>NI</v>
      </c>
      <c r="G69" s="1" t="str">
        <f>VLOOKUP($D69,'[1]NG 23 25'!$D:$CS,90,FALSE)</f>
        <v>NI</v>
      </c>
    </row>
    <row r="70" spans="1:7">
      <c r="A70" s="3" t="s">
        <v>422</v>
      </c>
      <c r="B70" s="3" t="s">
        <v>421</v>
      </c>
      <c r="C70" s="3" t="s">
        <v>420</v>
      </c>
      <c r="D70" s="3" t="s">
        <v>419</v>
      </c>
      <c r="E70" s="3" t="s">
        <v>0</v>
      </c>
      <c r="F70" s="2">
        <f>VLOOKUP($D70,'[1]NG 23 25'!$D:$CS,89,FALSE)</f>
        <v>14.7</v>
      </c>
      <c r="G70" s="1">
        <f>VLOOKUP($D70,'[1]NG 23 25'!$D:$CS,90,FALSE)</f>
        <v>12</v>
      </c>
    </row>
    <row r="71" spans="1:7">
      <c r="A71" t="s">
        <v>418</v>
      </c>
      <c r="B71" t="s">
        <v>417</v>
      </c>
      <c r="C71" t="s">
        <v>416</v>
      </c>
      <c r="D71" t="s">
        <v>415</v>
      </c>
      <c r="E71" t="s">
        <v>0</v>
      </c>
      <c r="F71" s="2">
        <f>VLOOKUP($D71,'[1]NG 23 25'!$D:$CS,89,FALSE)</f>
        <v>21.9</v>
      </c>
      <c r="G71" s="1">
        <f>VLOOKUP($D71,'[1]NG 23 25'!$D:$CS,90,FALSE)</f>
        <v>11.2</v>
      </c>
    </row>
    <row r="72" spans="1:7">
      <c r="A72" t="s">
        <v>414</v>
      </c>
      <c r="B72" t="s">
        <v>413</v>
      </c>
      <c r="C72" t="s">
        <v>412</v>
      </c>
      <c r="D72" t="s">
        <v>411</v>
      </c>
      <c r="E72" t="s">
        <v>0</v>
      </c>
      <c r="F72" s="2">
        <f>VLOOKUP($D72,'[1]NG 23 25'!$D:$CS,89,FALSE)</f>
        <v>27.4</v>
      </c>
      <c r="G72" s="1">
        <f>VLOOKUP($D72,'[1]NG 23 25'!$D:$CS,90,FALSE)</f>
        <v>2.9</v>
      </c>
    </row>
    <row r="73" spans="1:7">
      <c r="A73" s="3" t="s">
        <v>410</v>
      </c>
      <c r="B73" s="3" t="s">
        <v>409</v>
      </c>
      <c r="C73" s="3" t="s">
        <v>408</v>
      </c>
      <c r="D73" s="3" t="s">
        <v>407</v>
      </c>
      <c r="E73" s="3" t="s">
        <v>9</v>
      </c>
      <c r="F73" s="7" t="str">
        <f>VLOOKUP($D73,'[1]NG 23 25'!$D:$CS,89,FALSE)</f>
        <v>ND</v>
      </c>
      <c r="G73" s="6" t="str">
        <f>VLOOKUP($D73,'[1]NG 23 25'!$D:$CS,90,FALSE)</f>
        <v>ND</v>
      </c>
    </row>
    <row r="74" spans="1:7">
      <c r="A74" s="3" t="s">
        <v>406</v>
      </c>
      <c r="B74" s="3" t="s">
        <v>405</v>
      </c>
      <c r="C74" s="3" t="s">
        <v>404</v>
      </c>
      <c r="D74" s="3" t="s">
        <v>403</v>
      </c>
      <c r="E74" s="3" t="s">
        <v>0</v>
      </c>
      <c r="F74" s="2">
        <f>VLOOKUP($D74,'[1]NG 23 25'!$D:$CS,89,FALSE)</f>
        <v>8.4</v>
      </c>
      <c r="G74" s="1">
        <f>VLOOKUP($D74,'[1]NG 23 25'!$D:$CS,90,FALSE)</f>
        <v>17.7</v>
      </c>
    </row>
    <row r="75" spans="1:7">
      <c r="A75" s="3" t="s">
        <v>401</v>
      </c>
      <c r="B75" s="3" t="s">
        <v>400</v>
      </c>
      <c r="C75" s="3" t="s">
        <v>399</v>
      </c>
      <c r="D75" s="3" t="s">
        <v>402</v>
      </c>
      <c r="E75" s="3" t="s">
        <v>24</v>
      </c>
      <c r="F75" s="2">
        <f>VLOOKUP($D75,'[1]NG 23 25'!$D:$CS,89,FALSE)</f>
        <v>-5.7</v>
      </c>
      <c r="G75" s="1">
        <f>VLOOKUP($D75,'[1]NG 23 25'!$D:$CS,90,FALSE)</f>
        <v>-36.799999999999997</v>
      </c>
    </row>
    <row r="76" spans="1:7">
      <c r="A76" s="3" t="s">
        <v>401</v>
      </c>
      <c r="B76" s="3" t="s">
        <v>400</v>
      </c>
      <c r="C76" s="3" t="s">
        <v>399</v>
      </c>
      <c r="D76" s="3" t="s">
        <v>398</v>
      </c>
      <c r="E76" s="3" t="s">
        <v>9</v>
      </c>
      <c r="F76" s="2">
        <f>VLOOKUP($D76,'[1]NG 23 25'!$D:$CS,89,FALSE)</f>
        <v>-1.1000000000000001</v>
      </c>
      <c r="G76" s="1">
        <f>VLOOKUP($D76,'[1]NG 23 25'!$D:$CS,90,FALSE)</f>
        <v>-18.899999999999999</v>
      </c>
    </row>
    <row r="77" spans="1:7">
      <c r="A77" t="s">
        <v>397</v>
      </c>
      <c r="B77" t="s">
        <v>396</v>
      </c>
      <c r="C77" t="s">
        <v>395</v>
      </c>
      <c r="D77" t="s">
        <v>394</v>
      </c>
      <c r="E77" t="s">
        <v>0</v>
      </c>
      <c r="F77" s="2">
        <f>VLOOKUP($D77,'[1]NG 23 25'!$D:$CS,89,FALSE)</f>
        <v>22.9</v>
      </c>
      <c r="G77" s="1">
        <f>VLOOKUP($D77,'[1]NG 23 25'!$D:$CS,90,FALSE)</f>
        <v>8.5</v>
      </c>
    </row>
    <row r="78" spans="1:7">
      <c r="A78" t="s">
        <v>393</v>
      </c>
      <c r="B78" t="s">
        <v>392</v>
      </c>
      <c r="C78" t="s">
        <v>391</v>
      </c>
      <c r="D78" t="s">
        <v>390</v>
      </c>
      <c r="E78" t="s">
        <v>0</v>
      </c>
      <c r="F78" s="2">
        <f>VLOOKUP($D78,'[1]NG 23 25'!$D:$CS,89,FALSE)</f>
        <v>17.8</v>
      </c>
      <c r="G78" s="1">
        <f>VLOOKUP($D78,'[1]NG 23 25'!$D:$CS,90,FALSE)</f>
        <v>-9.1</v>
      </c>
    </row>
    <row r="79" spans="1:7">
      <c r="A79" t="s">
        <v>389</v>
      </c>
      <c r="B79" t="s">
        <v>388</v>
      </c>
      <c r="C79" t="s">
        <v>387</v>
      </c>
      <c r="D79" t="s">
        <v>386</v>
      </c>
      <c r="E79" t="s">
        <v>0</v>
      </c>
      <c r="F79" s="2">
        <f>VLOOKUP($D79,'[1]NG 23 25'!$D:$CS,89,FALSE)</f>
        <v>-12.6</v>
      </c>
      <c r="G79" s="1">
        <f>VLOOKUP($D79,'[1]NG 23 25'!$D:$CS,90,FALSE)</f>
        <v>-16.7</v>
      </c>
    </row>
    <row r="80" spans="1:7">
      <c r="A80" s="3" t="s">
        <v>385</v>
      </c>
      <c r="B80" s="3" t="s">
        <v>384</v>
      </c>
      <c r="C80" s="3" t="s">
        <v>383</v>
      </c>
      <c r="D80" s="3" t="s">
        <v>382</v>
      </c>
      <c r="E80" s="3" t="s">
        <v>59</v>
      </c>
      <c r="F80" s="2">
        <f>VLOOKUP($D80,'[1]NG 23 25'!$D:$CS,89,FALSE)</f>
        <v>-35.5</v>
      </c>
      <c r="G80" s="1">
        <f>VLOOKUP($D80,'[1]NG 23 25'!$D:$CS,90,FALSE)</f>
        <v>-10.6</v>
      </c>
    </row>
    <row r="81" spans="1:7">
      <c r="A81" s="3" t="s">
        <v>380</v>
      </c>
      <c r="B81" s="3" t="s">
        <v>379</v>
      </c>
      <c r="C81" s="3" t="s">
        <v>378</v>
      </c>
      <c r="D81" s="3" t="s">
        <v>381</v>
      </c>
      <c r="E81" s="3" t="s">
        <v>0</v>
      </c>
      <c r="F81" s="2">
        <f>VLOOKUP($D81,'[1]NG 23 25'!$D:$CS,89,FALSE)</f>
        <v>0.3</v>
      </c>
      <c r="G81" s="1">
        <f>VLOOKUP($D81,'[1]NG 23 25'!$D:$CS,90,FALSE)</f>
        <v>-22</v>
      </c>
    </row>
    <row r="82" spans="1:7">
      <c r="A82" t="s">
        <v>380</v>
      </c>
      <c r="B82" t="s">
        <v>379</v>
      </c>
      <c r="C82" t="s">
        <v>378</v>
      </c>
      <c r="D82" t="s">
        <v>377</v>
      </c>
      <c r="E82" t="s">
        <v>24</v>
      </c>
      <c r="F82" s="2">
        <f>VLOOKUP($D82,'[1]NG 23 25'!$D:$CS,89,FALSE)</f>
        <v>20.8</v>
      </c>
      <c r="G82" s="1">
        <f>VLOOKUP($D82,'[1]NG 23 25'!$D:$CS,90,FALSE)</f>
        <v>10.3</v>
      </c>
    </row>
    <row r="83" spans="1:7">
      <c r="A83" s="3" t="s">
        <v>376</v>
      </c>
      <c r="B83" s="3" t="s">
        <v>375</v>
      </c>
      <c r="C83" s="3" t="s">
        <v>374</v>
      </c>
      <c r="D83" s="3" t="s">
        <v>373</v>
      </c>
      <c r="E83" s="3" t="s">
        <v>0</v>
      </c>
      <c r="F83" s="2">
        <f>VLOOKUP($D83,'[1]NG 23 25'!$D:$CS,89,FALSE)</f>
        <v>6.6</v>
      </c>
      <c r="G83" s="1">
        <f>VLOOKUP($D83,'[1]NG 23 25'!$D:$CS,90,FALSE)</f>
        <v>6.6</v>
      </c>
    </row>
    <row r="84" spans="1:7">
      <c r="A84" s="3" t="s">
        <v>372</v>
      </c>
      <c r="B84" s="3" t="s">
        <v>371</v>
      </c>
      <c r="C84" s="3" t="s">
        <v>370</v>
      </c>
      <c r="D84" s="3" t="s">
        <v>369</v>
      </c>
      <c r="E84" s="3" t="s">
        <v>0</v>
      </c>
      <c r="F84" s="2">
        <f>VLOOKUP($D84,'[1]NG 23 25'!$D:$CS,89,FALSE)</f>
        <v>11.6</v>
      </c>
      <c r="G84" s="1">
        <f>VLOOKUP($D84,'[1]NG 23 25'!$D:$CS,90,FALSE)</f>
        <v>5.5</v>
      </c>
    </row>
    <row r="85" spans="1:7">
      <c r="A85" t="s">
        <v>367</v>
      </c>
      <c r="B85" t="s">
        <v>366</v>
      </c>
      <c r="C85" t="s">
        <v>365</v>
      </c>
      <c r="D85" t="s">
        <v>368</v>
      </c>
      <c r="E85" t="s">
        <v>0</v>
      </c>
      <c r="F85" s="2">
        <f>VLOOKUP($D85,'[1]NG 23 25'!$D:$CS,89,FALSE)</f>
        <v>-64.900000000000006</v>
      </c>
      <c r="G85" s="5">
        <f>VLOOKUP($D85,'[1]NG 23 25'!$D:$CS,90,FALSE)</f>
        <v>-148.19999999999999</v>
      </c>
    </row>
    <row r="86" spans="1:7">
      <c r="A86" s="3" t="s">
        <v>367</v>
      </c>
      <c r="B86" s="3" t="s">
        <v>366</v>
      </c>
      <c r="C86" s="3" t="s">
        <v>365</v>
      </c>
      <c r="D86" s="3" t="s">
        <v>364</v>
      </c>
      <c r="E86" s="3" t="s">
        <v>0</v>
      </c>
      <c r="F86" s="2">
        <f>VLOOKUP($D86,'[1]NG 23 25'!$D:$CS,89,FALSE)</f>
        <v>13.5</v>
      </c>
      <c r="G86" s="1">
        <f>VLOOKUP($D86,'[1]NG 23 25'!$D:$CS,90,FALSE)</f>
        <v>24.3</v>
      </c>
    </row>
    <row r="87" spans="1:7">
      <c r="A87" t="s">
        <v>363</v>
      </c>
      <c r="B87" t="s">
        <v>362</v>
      </c>
      <c r="C87" t="s">
        <v>361</v>
      </c>
      <c r="D87" t="s">
        <v>360</v>
      </c>
      <c r="E87" t="s">
        <v>0</v>
      </c>
      <c r="F87" s="2">
        <f>VLOOKUP($D87,'[1]NG 23 25'!$D:$CS,89,FALSE)</f>
        <v>-38.4</v>
      </c>
      <c r="G87" s="1">
        <f>VLOOKUP($D87,'[1]NG 23 25'!$D:$CS,90,FALSE)</f>
        <v>-41.7</v>
      </c>
    </row>
    <row r="88" spans="1:7">
      <c r="A88" s="3" t="s">
        <v>358</v>
      </c>
      <c r="B88" s="3" t="s">
        <v>357</v>
      </c>
      <c r="C88" s="3" t="s">
        <v>356</v>
      </c>
      <c r="D88" s="3" t="s">
        <v>359</v>
      </c>
      <c r="E88" s="3" t="s">
        <v>24</v>
      </c>
      <c r="F88" s="2">
        <f>VLOOKUP($D88,'[1]NG 23 25'!$D:$CS,89,FALSE)</f>
        <v>-60.5</v>
      </c>
      <c r="G88" s="1">
        <f>VLOOKUP($D88,'[1]NG 23 25'!$D:$CS,90,FALSE)</f>
        <v>-45.3</v>
      </c>
    </row>
    <row r="89" spans="1:7">
      <c r="A89" s="3" t="s">
        <v>358</v>
      </c>
      <c r="B89" s="3" t="s">
        <v>357</v>
      </c>
      <c r="C89" s="3" t="s">
        <v>356</v>
      </c>
      <c r="D89" s="3" t="s">
        <v>355</v>
      </c>
      <c r="E89" s="3" t="s">
        <v>0</v>
      </c>
      <c r="F89" s="2">
        <f>VLOOKUP($D89,'[1]NG 23 25'!$D:$CS,89,FALSE)</f>
        <v>14.4</v>
      </c>
      <c r="G89" s="1">
        <f>VLOOKUP($D89,'[1]NG 23 25'!$D:$CS,90,FALSE)</f>
        <v>5.5</v>
      </c>
    </row>
    <row r="90" spans="1:7">
      <c r="A90" t="s">
        <v>353</v>
      </c>
      <c r="B90" t="s">
        <v>352</v>
      </c>
      <c r="C90" t="s">
        <v>351</v>
      </c>
      <c r="D90" t="s">
        <v>354</v>
      </c>
      <c r="E90" t="s">
        <v>0</v>
      </c>
      <c r="F90" s="2">
        <f>VLOOKUP($D90,'[1]NG 23 25'!$D:$CS,89,FALSE)</f>
        <v>-4.5999999999999996</v>
      </c>
      <c r="G90" s="1">
        <f>VLOOKUP($D90,'[1]NG 23 25'!$D:$CS,90,FALSE)</f>
        <v>-9.3000000000000007</v>
      </c>
    </row>
    <row r="91" spans="1:7">
      <c r="A91" s="3" t="s">
        <v>353</v>
      </c>
      <c r="B91" s="3" t="s">
        <v>352</v>
      </c>
      <c r="C91" s="3" t="s">
        <v>351</v>
      </c>
      <c r="D91" s="3" t="s">
        <v>350</v>
      </c>
      <c r="E91" s="3" t="s">
        <v>0</v>
      </c>
      <c r="F91" s="2">
        <f>VLOOKUP($D91,'[1]NG 23 25'!$D:$CS,89,FALSE)</f>
        <v>20.5</v>
      </c>
      <c r="G91" s="1">
        <f>VLOOKUP($D91,'[1]NG 23 25'!$D:$CS,90,FALSE)</f>
        <v>-0.9</v>
      </c>
    </row>
    <row r="92" spans="1:7">
      <c r="A92" t="s">
        <v>347</v>
      </c>
      <c r="B92" t="s">
        <v>346</v>
      </c>
      <c r="C92" t="s">
        <v>345</v>
      </c>
      <c r="D92" t="s">
        <v>349</v>
      </c>
      <c r="E92" t="s">
        <v>9</v>
      </c>
      <c r="F92" s="2">
        <f>VLOOKUP($D92,'[1]NG 23 25'!$D:$CS,89,FALSE)</f>
        <v>15.4</v>
      </c>
      <c r="G92" s="1">
        <f>VLOOKUP($D92,'[1]NG 23 25'!$D:$CS,90,FALSE)</f>
        <v>9.1999999999999993</v>
      </c>
    </row>
    <row r="93" spans="1:7">
      <c r="A93" t="s">
        <v>347</v>
      </c>
      <c r="B93" t="s">
        <v>346</v>
      </c>
      <c r="C93" t="s">
        <v>345</v>
      </c>
      <c r="D93" t="s">
        <v>348</v>
      </c>
      <c r="E93" t="s">
        <v>0</v>
      </c>
      <c r="F93" s="2">
        <f>VLOOKUP($D93,'[1]NG 23 25'!$D:$CS,89,FALSE)</f>
        <v>19.3</v>
      </c>
      <c r="G93" s="1">
        <f>VLOOKUP($D93,'[1]NG 23 25'!$D:$CS,90,FALSE)</f>
        <v>-7.1</v>
      </c>
    </row>
    <row r="94" spans="1:7">
      <c r="A94" t="s">
        <v>347</v>
      </c>
      <c r="B94" t="s">
        <v>346</v>
      </c>
      <c r="C94" t="s">
        <v>345</v>
      </c>
      <c r="D94" t="s">
        <v>344</v>
      </c>
      <c r="E94" t="s">
        <v>24</v>
      </c>
      <c r="F94" s="2">
        <f>VLOOKUP($D94,'[1]NG 23 25'!$D:$CS,89,FALSE)</f>
        <v>5.5</v>
      </c>
      <c r="G94" s="1">
        <f>VLOOKUP($D94,'[1]NG 23 25'!$D:$CS,90,FALSE)</f>
        <v>16.3</v>
      </c>
    </row>
    <row r="95" spans="1:7">
      <c r="A95" s="3" t="s">
        <v>343</v>
      </c>
      <c r="B95" s="3" t="s">
        <v>342</v>
      </c>
      <c r="C95" s="3" t="s">
        <v>341</v>
      </c>
      <c r="D95" s="3" t="s">
        <v>340</v>
      </c>
      <c r="E95" s="3" t="s">
        <v>0</v>
      </c>
      <c r="F95" s="7" t="str">
        <f>VLOOKUP($D95,'[1]NG 23 25'!$D:$CS,89,FALSE)</f>
        <v>ND</v>
      </c>
      <c r="G95" s="6" t="str">
        <f>VLOOKUP($D95,'[1]NG 23 25'!$D:$CS,90,FALSE)</f>
        <v>ND</v>
      </c>
    </row>
    <row r="96" spans="1:7">
      <c r="A96" s="3" t="s">
        <v>339</v>
      </c>
      <c r="B96" s="3" t="s">
        <v>336</v>
      </c>
      <c r="C96" s="3" t="s">
        <v>335</v>
      </c>
      <c r="D96" s="3" t="s">
        <v>338</v>
      </c>
      <c r="E96" s="3" t="s">
        <v>24</v>
      </c>
      <c r="F96" s="2">
        <f>VLOOKUP($D96,'[1]NG 23 25'!$D:$CS,89,FALSE)</f>
        <v>31.6</v>
      </c>
      <c r="G96" s="1">
        <f>VLOOKUP($D96,'[1]NG 23 25'!$D:$CS,90,FALSE)</f>
        <v>-39</v>
      </c>
    </row>
    <row r="97" spans="1:7">
      <c r="A97" s="3" t="s">
        <v>337</v>
      </c>
      <c r="B97" s="3" t="s">
        <v>336</v>
      </c>
      <c r="C97" s="3" t="s">
        <v>335</v>
      </c>
      <c r="D97" s="3" t="s">
        <v>334</v>
      </c>
      <c r="E97" s="3" t="s">
        <v>0</v>
      </c>
      <c r="F97" s="2">
        <f>VLOOKUP($D97,'[1]NG 23 25'!$D:$CS,89,FALSE)</f>
        <v>18.100000000000001</v>
      </c>
      <c r="G97" s="1">
        <f>VLOOKUP($D97,'[1]NG 23 25'!$D:$CS,90,FALSE)</f>
        <v>7.4</v>
      </c>
    </row>
    <row r="98" spans="1:7">
      <c r="A98" t="s">
        <v>333</v>
      </c>
      <c r="B98" t="s">
        <v>332</v>
      </c>
      <c r="C98" t="s">
        <v>331</v>
      </c>
      <c r="D98" t="s">
        <v>330</v>
      </c>
      <c r="E98" t="s">
        <v>0</v>
      </c>
      <c r="F98" s="2">
        <f>VLOOKUP($D98,'[1]NG 23 25'!$D:$CS,89,FALSE)</f>
        <v>5.2</v>
      </c>
      <c r="G98" s="1">
        <f>VLOOKUP($D98,'[1]NG 23 25'!$D:$CS,90,FALSE)</f>
        <v>-2.2999999999999998</v>
      </c>
    </row>
    <row r="99" spans="1:7">
      <c r="A99" t="s">
        <v>329</v>
      </c>
      <c r="B99" t="s">
        <v>328</v>
      </c>
      <c r="C99" t="s">
        <v>327</v>
      </c>
      <c r="D99" t="s">
        <v>326</v>
      </c>
      <c r="E99" t="s">
        <v>0</v>
      </c>
      <c r="F99" s="2">
        <f>VLOOKUP($D99,'[1]NG 23 25'!$D:$CS,89,FALSE)</f>
        <v>25</v>
      </c>
      <c r="G99" s="1">
        <f>VLOOKUP($D99,'[1]NG 23 25'!$D:$CS,90,FALSE)</f>
        <v>7.3</v>
      </c>
    </row>
    <row r="100" spans="1:7">
      <c r="A100" t="s">
        <v>323</v>
      </c>
      <c r="B100" t="s">
        <v>320</v>
      </c>
      <c r="C100" t="s">
        <v>319</v>
      </c>
      <c r="D100" t="s">
        <v>325</v>
      </c>
      <c r="E100" t="s">
        <v>0</v>
      </c>
      <c r="F100" s="2">
        <f>VLOOKUP($D100,'[1]NG 23 25'!$D:$CS,89,FALSE)</f>
        <v>7.7</v>
      </c>
      <c r="G100" s="1">
        <f>VLOOKUP($D100,'[1]NG 23 25'!$D:$CS,90,FALSE)</f>
        <v>-10.4</v>
      </c>
    </row>
    <row r="101" spans="1:7">
      <c r="A101" t="s">
        <v>323</v>
      </c>
      <c r="B101" t="s">
        <v>320</v>
      </c>
      <c r="C101" t="s">
        <v>319</v>
      </c>
      <c r="D101" t="s">
        <v>324</v>
      </c>
      <c r="E101" t="s">
        <v>24</v>
      </c>
      <c r="F101" s="2">
        <f>VLOOKUP($D101,'[1]NG 23 25'!$D:$CS,89,FALSE)</f>
        <v>24.3</v>
      </c>
      <c r="G101" s="1">
        <f>VLOOKUP($D101,'[1]NG 23 25'!$D:$CS,90,FALSE)</f>
        <v>24.3</v>
      </c>
    </row>
    <row r="102" spans="1:7">
      <c r="A102" s="3" t="s">
        <v>323</v>
      </c>
      <c r="B102" s="3" t="s">
        <v>320</v>
      </c>
      <c r="C102" s="3" t="s">
        <v>319</v>
      </c>
      <c r="D102" s="3" t="s">
        <v>322</v>
      </c>
      <c r="E102" s="3" t="s">
        <v>24</v>
      </c>
      <c r="F102" s="2" t="str">
        <f>VLOOKUP($D102,'[1]NG 23 25'!$D:$CS,89,FALSE)</f>
        <v>NI</v>
      </c>
      <c r="G102" s="1" t="str">
        <f>VLOOKUP($D102,'[1]NG 23 25'!$D:$CS,90,FALSE)</f>
        <v>NI</v>
      </c>
    </row>
    <row r="103" spans="1:7">
      <c r="A103" s="3" t="s">
        <v>321</v>
      </c>
      <c r="B103" s="3" t="s">
        <v>320</v>
      </c>
      <c r="C103" s="3" t="s">
        <v>319</v>
      </c>
      <c r="D103" s="3" t="s">
        <v>318</v>
      </c>
      <c r="E103" s="3" t="s">
        <v>0</v>
      </c>
      <c r="F103" s="2">
        <f>VLOOKUP($D103,'[1]NG 23 25'!$D:$CS,89,FALSE)</f>
        <v>11.8</v>
      </c>
      <c r="G103" s="1">
        <f>VLOOKUP($D103,'[1]NG 23 25'!$D:$CS,90,FALSE)</f>
        <v>-5.3</v>
      </c>
    </row>
    <row r="104" spans="1:7">
      <c r="A104" s="3" t="s">
        <v>317</v>
      </c>
      <c r="B104" s="3" t="s">
        <v>316</v>
      </c>
      <c r="C104" s="3" t="s">
        <v>315</v>
      </c>
      <c r="D104" s="3" t="s">
        <v>314</v>
      </c>
      <c r="E104" s="3" t="s">
        <v>24</v>
      </c>
      <c r="F104" s="2">
        <f>VLOOKUP($D104,'[1]NG 23 25'!$D:$CS,89,FALSE)</f>
        <v>-7.2</v>
      </c>
      <c r="G104" s="1">
        <f>VLOOKUP($D104,'[1]NG 23 25'!$D:$CS,90,FALSE)</f>
        <v>5</v>
      </c>
    </row>
    <row r="105" spans="1:7">
      <c r="A105" s="3" t="s">
        <v>313</v>
      </c>
      <c r="B105" s="3" t="s">
        <v>312</v>
      </c>
      <c r="C105" s="3" t="s">
        <v>311</v>
      </c>
      <c r="D105" s="3" t="s">
        <v>310</v>
      </c>
      <c r="E105" s="3" t="s">
        <v>0</v>
      </c>
      <c r="F105" s="2">
        <f>VLOOKUP($D105,'[1]NG 23 25'!$D:$CS,89,FALSE)</f>
        <v>17.600000000000001</v>
      </c>
      <c r="G105" s="1">
        <f>VLOOKUP($D105,'[1]NG 23 25'!$D:$CS,90,FALSE)</f>
        <v>-7.1</v>
      </c>
    </row>
    <row r="106" spans="1:7">
      <c r="A106" s="3" t="s">
        <v>309</v>
      </c>
      <c r="B106" s="3" t="s">
        <v>308</v>
      </c>
      <c r="C106" s="3" t="s">
        <v>307</v>
      </c>
      <c r="D106" s="3" t="s">
        <v>306</v>
      </c>
      <c r="E106" s="3" t="s">
        <v>0</v>
      </c>
      <c r="F106" s="2">
        <f>VLOOKUP($D106,'[1]NG 23 25'!$D:$CS,89,FALSE)</f>
        <v>23.6</v>
      </c>
      <c r="G106" s="1">
        <f>VLOOKUP($D106,'[1]NG 23 25'!$D:$CS,90,FALSE)</f>
        <v>-11.3</v>
      </c>
    </row>
    <row r="107" spans="1:7">
      <c r="A107" t="s">
        <v>305</v>
      </c>
      <c r="B107" t="s">
        <v>304</v>
      </c>
      <c r="C107" t="s">
        <v>303</v>
      </c>
      <c r="D107" t="s">
        <v>302</v>
      </c>
      <c r="E107" t="s">
        <v>0</v>
      </c>
      <c r="F107" s="2">
        <f>VLOOKUP($D107,'[1]NG 23 25'!$D:$CS,89,FALSE)</f>
        <v>-28.8</v>
      </c>
      <c r="G107" s="1">
        <f>VLOOKUP($D107,'[1]NG 23 25'!$D:$CS,90,FALSE)</f>
        <v>-11.5</v>
      </c>
    </row>
    <row r="108" spans="1:7">
      <c r="A108" t="s">
        <v>300</v>
      </c>
      <c r="B108" t="s">
        <v>299</v>
      </c>
      <c r="C108" t="s">
        <v>298</v>
      </c>
      <c r="D108" t="s">
        <v>301</v>
      </c>
      <c r="E108" t="s">
        <v>59</v>
      </c>
      <c r="F108" s="2">
        <f>VLOOKUP($D108,'[1]NG 23 25'!$D:$CS,89,FALSE)</f>
        <v>3.9</v>
      </c>
      <c r="G108" s="1">
        <f>VLOOKUP($D108,'[1]NG 23 25'!$D:$CS,90,FALSE)</f>
        <v>3.6</v>
      </c>
    </row>
    <row r="109" spans="1:7">
      <c r="A109" t="s">
        <v>300</v>
      </c>
      <c r="B109" t="s">
        <v>299</v>
      </c>
      <c r="C109" t="s">
        <v>298</v>
      </c>
      <c r="D109" t="s">
        <v>297</v>
      </c>
      <c r="E109" t="s">
        <v>0</v>
      </c>
      <c r="F109" s="2">
        <f>VLOOKUP($D109,'[1]NG 23 25'!$D:$CS,89,FALSE)</f>
        <v>10</v>
      </c>
      <c r="G109" s="1">
        <f>VLOOKUP($D109,'[1]NG 23 25'!$D:$CS,90,FALSE)</f>
        <v>-2.1</v>
      </c>
    </row>
    <row r="110" spans="1:7">
      <c r="A110" s="3" t="s">
        <v>296</v>
      </c>
      <c r="B110" s="3" t="s">
        <v>295</v>
      </c>
      <c r="C110" s="3" t="s">
        <v>294</v>
      </c>
      <c r="D110" s="3" t="s">
        <v>293</v>
      </c>
      <c r="E110" s="3" t="s">
        <v>9</v>
      </c>
      <c r="F110" s="2">
        <f>VLOOKUP($D110,'[1]NG 23 25'!$D:$CS,89,FALSE)</f>
        <v>-8</v>
      </c>
      <c r="G110" s="1">
        <f>VLOOKUP($D110,'[1]NG 23 25'!$D:$CS,90,FALSE)</f>
        <v>15.5</v>
      </c>
    </row>
    <row r="111" spans="1:7">
      <c r="A111" t="s">
        <v>292</v>
      </c>
      <c r="B111" t="s">
        <v>291</v>
      </c>
      <c r="C111" t="s">
        <v>290</v>
      </c>
      <c r="D111" t="s">
        <v>289</v>
      </c>
      <c r="E111" t="s">
        <v>0</v>
      </c>
      <c r="F111" s="2">
        <f>VLOOKUP($D111,'[1]NG 23 25'!$D:$CS,89,FALSE)</f>
        <v>2.9</v>
      </c>
      <c r="G111" s="1">
        <f>VLOOKUP($D111,'[1]NG 23 25'!$D:$CS,90,FALSE)</f>
        <v>1.5</v>
      </c>
    </row>
    <row r="112" spans="1:7">
      <c r="A112" t="s">
        <v>288</v>
      </c>
      <c r="B112" t="s">
        <v>287</v>
      </c>
      <c r="C112" t="s">
        <v>286</v>
      </c>
      <c r="D112" t="s">
        <v>285</v>
      </c>
      <c r="E112" t="s">
        <v>0</v>
      </c>
      <c r="F112" s="2">
        <f>VLOOKUP($D112,'[1]NG 23 25'!$D:$CS,89,FALSE)</f>
        <v>26</v>
      </c>
      <c r="G112" s="1">
        <f>VLOOKUP($D112,'[1]NG 23 25'!$D:$CS,90,FALSE)</f>
        <v>-1.6</v>
      </c>
    </row>
    <row r="113" spans="1:7">
      <c r="A113" t="s">
        <v>284</v>
      </c>
      <c r="B113" t="s">
        <v>283</v>
      </c>
      <c r="C113" t="s">
        <v>282</v>
      </c>
      <c r="D113" t="s">
        <v>281</v>
      </c>
      <c r="E113" t="s">
        <v>0</v>
      </c>
      <c r="F113" s="2">
        <f>VLOOKUP($D113,'[1]NG 23 25'!$D:$CS,89,FALSE)</f>
        <v>19.2</v>
      </c>
      <c r="G113" s="1">
        <f>VLOOKUP($D113,'[1]NG 23 25'!$D:$CS,90,FALSE)</f>
        <v>6.7</v>
      </c>
    </row>
    <row r="114" spans="1:7">
      <c r="A114" s="3" t="s">
        <v>280</v>
      </c>
      <c r="B114" s="3" t="s">
        <v>279</v>
      </c>
      <c r="C114" s="3" t="s">
        <v>278</v>
      </c>
      <c r="D114" s="3" t="s">
        <v>277</v>
      </c>
      <c r="E114" s="3" t="s">
        <v>276</v>
      </c>
      <c r="F114" s="7" t="str">
        <f>VLOOKUP($D114,'[1]NG 23 25'!$D:$CS,89,FALSE)</f>
        <v>ND</v>
      </c>
      <c r="G114" s="6" t="str">
        <f>VLOOKUP($D114,'[1]NG 23 25'!$D:$CS,90,FALSE)</f>
        <v>ND</v>
      </c>
    </row>
    <row r="115" spans="1:7">
      <c r="A115" t="s">
        <v>274</v>
      </c>
      <c r="B115" t="s">
        <v>273</v>
      </c>
      <c r="C115" t="s">
        <v>272</v>
      </c>
      <c r="D115" t="s">
        <v>275</v>
      </c>
      <c r="E115" t="s">
        <v>24</v>
      </c>
      <c r="F115" s="2">
        <f>VLOOKUP($D115,'[1]NG 23 25'!$D:$CS,89,FALSE)</f>
        <v>21.6</v>
      </c>
      <c r="G115" s="1">
        <f>VLOOKUP($D115,'[1]NG 23 25'!$D:$CS,90,FALSE)</f>
        <v>7.7</v>
      </c>
    </row>
    <row r="116" spans="1:7">
      <c r="A116" s="3" t="s">
        <v>274</v>
      </c>
      <c r="B116" s="3" t="s">
        <v>273</v>
      </c>
      <c r="C116" s="3" t="s">
        <v>272</v>
      </c>
      <c r="D116" s="3" t="s">
        <v>271</v>
      </c>
      <c r="E116" s="3" t="s">
        <v>24</v>
      </c>
      <c r="F116" s="2">
        <f>VLOOKUP($D116,'[1]NG 23 25'!$D:$CS,89,FALSE)</f>
        <v>3.8</v>
      </c>
      <c r="G116" s="1">
        <f>VLOOKUP($D116,'[1]NG 23 25'!$D:$CS,90,FALSE)</f>
        <v>-64.5</v>
      </c>
    </row>
    <row r="117" spans="1:7">
      <c r="A117" s="3" t="s">
        <v>270</v>
      </c>
      <c r="B117" s="3" t="s">
        <v>266</v>
      </c>
      <c r="C117" s="3" t="s">
        <v>265</v>
      </c>
      <c r="D117" s="3" t="s">
        <v>269</v>
      </c>
      <c r="E117" s="3" t="s">
        <v>0</v>
      </c>
      <c r="F117" s="2">
        <f>VLOOKUP($D117,'[1]NG 23 25'!$D:$CS,89,FALSE)</f>
        <v>-9.8000000000000007</v>
      </c>
      <c r="G117" s="1">
        <f>VLOOKUP($D117,'[1]NG 23 25'!$D:$CS,90,FALSE)</f>
        <v>-15.8</v>
      </c>
    </row>
    <row r="118" spans="1:7">
      <c r="A118" s="3" t="s">
        <v>267</v>
      </c>
      <c r="B118" s="3" t="s">
        <v>266</v>
      </c>
      <c r="C118" s="3" t="s">
        <v>265</v>
      </c>
      <c r="D118" s="3" t="s">
        <v>268</v>
      </c>
      <c r="E118" s="3" t="s">
        <v>24</v>
      </c>
      <c r="F118" s="2">
        <f>VLOOKUP($D118,'[1]NG 23 25'!$D:$CS,89,FALSE)</f>
        <v>15</v>
      </c>
      <c r="G118" s="1">
        <f>VLOOKUP($D118,'[1]NG 23 25'!$D:$CS,90,FALSE)</f>
        <v>16.2</v>
      </c>
    </row>
    <row r="119" spans="1:7">
      <c r="A119" t="s">
        <v>267</v>
      </c>
      <c r="B119" t="s">
        <v>266</v>
      </c>
      <c r="C119" t="s">
        <v>265</v>
      </c>
      <c r="D119" t="s">
        <v>264</v>
      </c>
      <c r="E119" t="s">
        <v>0</v>
      </c>
      <c r="F119" s="2">
        <f>VLOOKUP($D119,'[1]NG 23 25'!$D:$CS,89,FALSE)</f>
        <v>-56.5</v>
      </c>
      <c r="G119" s="1">
        <f>VLOOKUP($D119,'[1]NG 23 25'!$D:$CS,90,FALSE)</f>
        <v>-58.9</v>
      </c>
    </row>
    <row r="120" spans="1:7">
      <c r="A120" s="3" t="s">
        <v>262</v>
      </c>
      <c r="B120" s="3" t="s">
        <v>261</v>
      </c>
      <c r="C120" s="3" t="s">
        <v>260</v>
      </c>
      <c r="D120" s="3" t="s">
        <v>263</v>
      </c>
      <c r="E120" s="3" t="s">
        <v>0</v>
      </c>
      <c r="F120" s="2">
        <f>VLOOKUP($D120,'[1]NG 23 25'!$D:$CS,89,FALSE)</f>
        <v>18</v>
      </c>
      <c r="G120" s="1">
        <f>VLOOKUP($D120,'[1]NG 23 25'!$D:$CS,90,FALSE)</f>
        <v>-7.8</v>
      </c>
    </row>
    <row r="121" spans="1:7">
      <c r="A121" t="s">
        <v>262</v>
      </c>
      <c r="B121" t="s">
        <v>261</v>
      </c>
      <c r="C121" t="s">
        <v>260</v>
      </c>
      <c r="D121" t="s">
        <v>259</v>
      </c>
      <c r="E121" t="s">
        <v>0</v>
      </c>
      <c r="F121" s="2">
        <f>VLOOKUP($D121,'[1]NG 23 25'!$D:$CS,89,FALSE)</f>
        <v>-45</v>
      </c>
      <c r="G121" s="1">
        <f>VLOOKUP($D121,'[1]NG 23 25'!$D:$CS,90,FALSE)</f>
        <v>-56</v>
      </c>
    </row>
    <row r="122" spans="1:7">
      <c r="A122" t="s">
        <v>258</v>
      </c>
      <c r="B122" t="s">
        <v>252</v>
      </c>
      <c r="C122" t="s">
        <v>251</v>
      </c>
      <c r="D122" t="s">
        <v>257</v>
      </c>
      <c r="E122" t="s">
        <v>59</v>
      </c>
      <c r="F122" s="2">
        <f>VLOOKUP($D122,'[1]NG 23 25'!$D:$CS,89,FALSE)</f>
        <v>25.3</v>
      </c>
      <c r="G122" s="1">
        <f>VLOOKUP($D122,'[1]NG 23 25'!$D:$CS,90,FALSE)</f>
        <v>18</v>
      </c>
    </row>
    <row r="123" spans="1:7">
      <c r="A123" s="3" t="s">
        <v>256</v>
      </c>
      <c r="B123" s="3" t="s">
        <v>252</v>
      </c>
      <c r="C123" s="3" t="s">
        <v>251</v>
      </c>
      <c r="D123" s="3" t="s">
        <v>255</v>
      </c>
      <c r="E123" s="3" t="s">
        <v>24</v>
      </c>
      <c r="F123" s="2">
        <f>VLOOKUP($D123,'[1]NG 23 25'!$D:$CS,89,FALSE)</f>
        <v>-16</v>
      </c>
      <c r="G123" s="1">
        <f>VLOOKUP($D123,'[1]NG 23 25'!$D:$CS,90,FALSE)</f>
        <v>5.3</v>
      </c>
    </row>
    <row r="124" spans="1:7">
      <c r="A124" t="s">
        <v>253</v>
      </c>
      <c r="B124" t="s">
        <v>252</v>
      </c>
      <c r="C124" t="s">
        <v>251</v>
      </c>
      <c r="D124" t="s">
        <v>254</v>
      </c>
      <c r="E124" t="s">
        <v>0</v>
      </c>
      <c r="F124" s="2">
        <f>VLOOKUP($D124,'[1]NG 23 25'!$D:$CS,89,FALSE)</f>
        <v>-14</v>
      </c>
      <c r="G124" s="1">
        <f>VLOOKUP($D124,'[1]NG 23 25'!$D:$CS,90,FALSE)</f>
        <v>-16.7</v>
      </c>
    </row>
    <row r="125" spans="1:7">
      <c r="A125" s="3" t="s">
        <v>253</v>
      </c>
      <c r="B125" s="3" t="s">
        <v>252</v>
      </c>
      <c r="C125" s="3" t="s">
        <v>251</v>
      </c>
      <c r="D125" s="3" t="s">
        <v>250</v>
      </c>
      <c r="E125" s="3" t="s">
        <v>0</v>
      </c>
      <c r="F125" s="2">
        <f>VLOOKUP($D125,'[1]NG 23 25'!$D:$CS,89,FALSE)</f>
        <v>-56.1</v>
      </c>
      <c r="G125" s="1">
        <f>VLOOKUP($D125,'[1]NG 23 25'!$D:$CS,90,FALSE)</f>
        <v>-46.7</v>
      </c>
    </row>
    <row r="126" spans="1:7">
      <c r="A126" s="3" t="s">
        <v>249</v>
      </c>
      <c r="B126" s="3" t="s">
        <v>248</v>
      </c>
      <c r="C126" s="3" t="s">
        <v>247</v>
      </c>
      <c r="D126" s="3" t="s">
        <v>246</v>
      </c>
      <c r="E126" s="3" t="s">
        <v>24</v>
      </c>
      <c r="F126" s="2">
        <f>VLOOKUP($D126,'[1]NG 23 25'!$D:$CS,89,FALSE)</f>
        <v>9.9</v>
      </c>
      <c r="G126" s="1">
        <f>VLOOKUP($D126,'[1]NG 23 25'!$D:$CS,90,FALSE)</f>
        <v>4.4000000000000004</v>
      </c>
    </row>
    <row r="127" spans="1:7">
      <c r="A127" t="s">
        <v>245</v>
      </c>
      <c r="B127" t="s">
        <v>244</v>
      </c>
      <c r="C127" t="s">
        <v>243</v>
      </c>
      <c r="D127" t="s">
        <v>242</v>
      </c>
      <c r="E127" t="s">
        <v>9</v>
      </c>
      <c r="F127" s="2">
        <f>VLOOKUP($D127,'[1]NG 23 25'!$D:$CS,89,FALSE)</f>
        <v>-12.7</v>
      </c>
      <c r="G127" s="1">
        <f>VLOOKUP($D127,'[1]NG 23 25'!$D:$CS,90,FALSE)</f>
        <v>-11.8</v>
      </c>
    </row>
    <row r="128" spans="1:7">
      <c r="A128" t="s">
        <v>241</v>
      </c>
      <c r="B128" t="s">
        <v>240</v>
      </c>
      <c r="C128" t="s">
        <v>239</v>
      </c>
      <c r="D128" t="s">
        <v>238</v>
      </c>
      <c r="E128" t="s">
        <v>0</v>
      </c>
      <c r="F128" s="2">
        <f>VLOOKUP($D128,'[1]NG 23 25'!$D:$CS,89,FALSE)</f>
        <v>-4.4000000000000004</v>
      </c>
      <c r="G128" s="1">
        <f>VLOOKUP($D128,'[1]NG 23 25'!$D:$CS,90,FALSE)</f>
        <v>-5.8</v>
      </c>
    </row>
    <row r="129" spans="1:7">
      <c r="A129" s="3" t="s">
        <v>237</v>
      </c>
      <c r="B129" s="3" t="s">
        <v>236</v>
      </c>
      <c r="C129" s="3" t="s">
        <v>235</v>
      </c>
      <c r="D129" s="3" t="s">
        <v>234</v>
      </c>
      <c r="E129" s="3" t="s">
        <v>0</v>
      </c>
      <c r="F129" s="2">
        <f>VLOOKUP($D129,'[1]NG 23 25'!$D:$CS,89,FALSE)</f>
        <v>11.4</v>
      </c>
      <c r="G129" s="1">
        <f>VLOOKUP($D129,'[1]NG 23 25'!$D:$CS,90,FALSE)</f>
        <v>10.8</v>
      </c>
    </row>
    <row r="130" spans="1:7">
      <c r="A130" s="3" t="s">
        <v>233</v>
      </c>
      <c r="B130" s="3" t="s">
        <v>229</v>
      </c>
      <c r="C130" s="3" t="s">
        <v>228</v>
      </c>
      <c r="D130" s="3" t="s">
        <v>232</v>
      </c>
      <c r="E130" s="3" t="s">
        <v>9</v>
      </c>
      <c r="F130" s="2">
        <f>VLOOKUP($D130,'[1]NG 23 25'!$D:$CS,89,FALSE)</f>
        <v>-3</v>
      </c>
      <c r="G130" s="1">
        <f>VLOOKUP($D130,'[1]NG 23 25'!$D:$CS,90,FALSE)</f>
        <v>15.5</v>
      </c>
    </row>
    <row r="131" spans="1:7">
      <c r="A131" s="3" t="s">
        <v>230</v>
      </c>
      <c r="B131" s="3" t="s">
        <v>229</v>
      </c>
      <c r="C131" s="3" t="s">
        <v>228</v>
      </c>
      <c r="D131" s="3" t="s">
        <v>231</v>
      </c>
      <c r="E131" s="3" t="s">
        <v>0</v>
      </c>
      <c r="F131" s="2">
        <f>VLOOKUP($D131,'[1]NG 23 25'!$D:$CS,89,FALSE)</f>
        <v>2.8</v>
      </c>
      <c r="G131" s="1">
        <f>VLOOKUP($D131,'[1]NG 23 25'!$D:$CS,90,FALSE)</f>
        <v>-13.1</v>
      </c>
    </row>
    <row r="132" spans="1:7">
      <c r="A132" t="s">
        <v>230</v>
      </c>
      <c r="B132" t="s">
        <v>229</v>
      </c>
      <c r="C132" t="s">
        <v>228</v>
      </c>
      <c r="D132" t="s">
        <v>227</v>
      </c>
      <c r="E132" t="s">
        <v>0</v>
      </c>
      <c r="F132" s="2">
        <f>VLOOKUP($D132,'[1]NG 23 25'!$D:$CS,89,FALSE)</f>
        <v>24.9</v>
      </c>
      <c r="G132" s="1">
        <f>VLOOKUP($D132,'[1]NG 23 25'!$D:$CS,90,FALSE)</f>
        <v>-15.7</v>
      </c>
    </row>
    <row r="133" spans="1:7">
      <c r="A133" s="3" t="s">
        <v>226</v>
      </c>
      <c r="B133" s="3" t="s">
        <v>225</v>
      </c>
      <c r="C133" s="3" t="s">
        <v>224</v>
      </c>
      <c r="D133" s="3" t="s">
        <v>223</v>
      </c>
      <c r="E133" s="3" t="s">
        <v>24</v>
      </c>
      <c r="F133" s="2">
        <f>VLOOKUP($D133,'[1]NG 23 25'!$D:$CS,89,FALSE)</f>
        <v>-8.8000000000000007</v>
      </c>
      <c r="G133" s="1">
        <f>VLOOKUP($D133,'[1]NG 23 25'!$D:$CS,90,FALSE)</f>
        <v>26.1</v>
      </c>
    </row>
    <row r="134" spans="1:7">
      <c r="A134" s="3" t="s">
        <v>220</v>
      </c>
      <c r="B134" s="3" t="s">
        <v>219</v>
      </c>
      <c r="C134" s="3" t="s">
        <v>218</v>
      </c>
      <c r="D134" s="3" t="s">
        <v>222</v>
      </c>
      <c r="E134" s="3" t="s">
        <v>24</v>
      </c>
      <c r="F134" s="2">
        <f>VLOOKUP($D134,'[1]NG 23 25'!$D:$CS,89,FALSE)</f>
        <v>18.600000000000001</v>
      </c>
      <c r="G134" s="1">
        <f>VLOOKUP($D134,'[1]NG 23 25'!$D:$CS,90,FALSE)</f>
        <v>-16.7</v>
      </c>
    </row>
    <row r="135" spans="1:7">
      <c r="A135" t="s">
        <v>220</v>
      </c>
      <c r="B135" t="s">
        <v>219</v>
      </c>
      <c r="C135" t="s">
        <v>218</v>
      </c>
      <c r="D135" t="s">
        <v>221</v>
      </c>
      <c r="E135" t="s">
        <v>0</v>
      </c>
      <c r="F135" s="2">
        <f>VLOOKUP($D135,'[1]NG 23 25'!$D:$CS,89,FALSE)</f>
        <v>20.9</v>
      </c>
      <c r="G135" s="1">
        <f>VLOOKUP($D135,'[1]NG 23 25'!$D:$CS,90,FALSE)</f>
        <v>-17.2</v>
      </c>
    </row>
    <row r="136" spans="1:7">
      <c r="A136" t="s">
        <v>220</v>
      </c>
      <c r="B136" t="s">
        <v>219</v>
      </c>
      <c r="C136" t="s">
        <v>218</v>
      </c>
      <c r="D136" t="s">
        <v>217</v>
      </c>
      <c r="E136" t="s">
        <v>24</v>
      </c>
      <c r="F136" s="2">
        <f>VLOOKUP($D136,'[1]NG 23 25'!$D:$CS,89,FALSE)</f>
        <v>-10.9</v>
      </c>
      <c r="G136" s="1">
        <f>VLOOKUP($D136,'[1]NG 23 25'!$D:$CS,90,FALSE)</f>
        <v>-34.5</v>
      </c>
    </row>
    <row r="137" spans="1:7">
      <c r="A137" s="3" t="s">
        <v>216</v>
      </c>
      <c r="B137" s="3" t="s">
        <v>215</v>
      </c>
      <c r="C137" s="3" t="s">
        <v>214</v>
      </c>
      <c r="D137" s="3" t="s">
        <v>213</v>
      </c>
      <c r="E137" s="3" t="s">
        <v>0</v>
      </c>
      <c r="F137" s="4">
        <f>VLOOKUP($D137,'[1]NG 23 25'!$D:$CS,89,FALSE)</f>
        <v>35.4</v>
      </c>
      <c r="G137" s="1">
        <f>VLOOKUP($D137,'[1]NG 23 25'!$D:$CS,90,FALSE)</f>
        <v>-9.8000000000000007</v>
      </c>
    </row>
    <row r="138" spans="1:7">
      <c r="A138" s="3" t="s">
        <v>211</v>
      </c>
      <c r="B138" s="3" t="s">
        <v>210</v>
      </c>
      <c r="C138" s="3" t="s">
        <v>209</v>
      </c>
      <c r="D138" s="3" t="s">
        <v>212</v>
      </c>
      <c r="E138" s="3" t="s">
        <v>0</v>
      </c>
      <c r="F138" s="2">
        <f>VLOOKUP($D138,'[1]NG 23 25'!$D:$CS,89,FALSE)</f>
        <v>-24.5</v>
      </c>
      <c r="G138" s="1">
        <f>VLOOKUP($D138,'[1]NG 23 25'!$D:$CS,90,FALSE)</f>
        <v>-64.3</v>
      </c>
    </row>
    <row r="139" spans="1:7">
      <c r="A139" s="3" t="s">
        <v>211</v>
      </c>
      <c r="B139" s="3" t="s">
        <v>210</v>
      </c>
      <c r="C139" s="3" t="s">
        <v>209</v>
      </c>
      <c r="D139" s="3" t="s">
        <v>208</v>
      </c>
      <c r="E139" s="3" t="s">
        <v>0</v>
      </c>
      <c r="F139" s="2">
        <f>VLOOKUP($D139,'[1]NG 23 25'!$D:$CS,89,FALSE)</f>
        <v>23.1</v>
      </c>
      <c r="G139" s="1">
        <f>VLOOKUP($D139,'[1]NG 23 25'!$D:$CS,90,FALSE)</f>
        <v>11.5</v>
      </c>
    </row>
    <row r="140" spans="1:7">
      <c r="A140" t="s">
        <v>207</v>
      </c>
      <c r="B140" t="s">
        <v>204</v>
      </c>
      <c r="C140" t="s">
        <v>203</v>
      </c>
      <c r="D140" t="s">
        <v>206</v>
      </c>
      <c r="E140" t="s">
        <v>0</v>
      </c>
      <c r="F140" s="2">
        <f>VLOOKUP($D140,'[1]NG 23 25'!$D:$CS,89,FALSE)</f>
        <v>-6.7</v>
      </c>
      <c r="G140" s="1">
        <f>VLOOKUP($D140,'[1]NG 23 25'!$D:$CS,90,FALSE)</f>
        <v>-16</v>
      </c>
    </row>
    <row r="141" spans="1:7">
      <c r="A141" t="s">
        <v>205</v>
      </c>
      <c r="B141" t="s">
        <v>204</v>
      </c>
      <c r="C141" t="s">
        <v>203</v>
      </c>
      <c r="D141" t="s">
        <v>202</v>
      </c>
      <c r="E141" t="s">
        <v>59</v>
      </c>
      <c r="F141" s="2">
        <f>VLOOKUP($D141,'[1]NG 23 25'!$D:$CS,89,FALSE)</f>
        <v>-5.0999999999999996</v>
      </c>
      <c r="G141" s="1">
        <f>VLOOKUP($D141,'[1]NG 23 25'!$D:$CS,90,FALSE)</f>
        <v>-3.2</v>
      </c>
    </row>
    <row r="142" spans="1:7">
      <c r="A142" t="s">
        <v>201</v>
      </c>
      <c r="B142" t="s">
        <v>200</v>
      </c>
      <c r="C142" t="s">
        <v>199</v>
      </c>
      <c r="D142" t="s">
        <v>198</v>
      </c>
      <c r="E142" t="s">
        <v>29</v>
      </c>
      <c r="F142" s="2">
        <f>VLOOKUP($D142,'[1]NG 23 25'!$D:$CS,89,FALSE)</f>
        <v>4.5</v>
      </c>
      <c r="G142" s="1">
        <f>VLOOKUP($D142,'[1]NG 23 25'!$D:$CS,90,FALSE)</f>
        <v>13.4</v>
      </c>
    </row>
    <row r="143" spans="1:7">
      <c r="A143" s="3" t="s">
        <v>197</v>
      </c>
      <c r="B143" s="3" t="s">
        <v>196</v>
      </c>
      <c r="C143" s="3" t="s">
        <v>195</v>
      </c>
      <c r="D143" s="3" t="s">
        <v>194</v>
      </c>
      <c r="E143" s="3" t="s">
        <v>0</v>
      </c>
      <c r="F143" s="4">
        <f>VLOOKUP($D143,'[1]NG 23 25'!$D:$CS,89,FALSE)</f>
        <v>41.7</v>
      </c>
      <c r="G143" s="1">
        <f>VLOOKUP($D143,'[1]NG 23 25'!$D:$CS,90,FALSE)</f>
        <v>-3.4</v>
      </c>
    </row>
    <row r="144" spans="1:7">
      <c r="A144" t="s">
        <v>193</v>
      </c>
      <c r="B144" t="s">
        <v>192</v>
      </c>
      <c r="C144" t="s">
        <v>191</v>
      </c>
      <c r="D144" t="s">
        <v>190</v>
      </c>
      <c r="E144" t="s">
        <v>0</v>
      </c>
      <c r="F144" s="2" t="str">
        <f>VLOOKUP($D144,'[1]NG 23 25'!$D:$CS,89,FALSE)</f>
        <v>NI</v>
      </c>
      <c r="G144" s="1" t="str">
        <f>VLOOKUP($D144,'[1]NG 23 25'!$D:$CS,90,FALSE)</f>
        <v>NI</v>
      </c>
    </row>
    <row r="145" spans="1:7">
      <c r="A145" t="s">
        <v>189</v>
      </c>
      <c r="B145" t="s">
        <v>188</v>
      </c>
      <c r="C145" t="s">
        <v>187</v>
      </c>
      <c r="D145" t="s">
        <v>186</v>
      </c>
      <c r="E145" t="s">
        <v>24</v>
      </c>
      <c r="F145" s="2">
        <f>VLOOKUP($D145,'[1]NG 23 25'!$D:$CS,89,FALSE)</f>
        <v>-12.3</v>
      </c>
      <c r="G145" s="1">
        <f>VLOOKUP($D145,'[1]NG 23 25'!$D:$CS,90,FALSE)</f>
        <v>-45.4</v>
      </c>
    </row>
    <row r="146" spans="1:7">
      <c r="A146" s="3" t="s">
        <v>185</v>
      </c>
      <c r="B146" s="3" t="s">
        <v>184</v>
      </c>
      <c r="C146" s="3" t="s">
        <v>183</v>
      </c>
      <c r="D146" s="3" t="s">
        <v>182</v>
      </c>
      <c r="E146" s="3" t="s">
        <v>59</v>
      </c>
      <c r="F146" s="2">
        <f>VLOOKUP($D146,'[1]NG 23 25'!$D:$CS,89,FALSE)</f>
        <v>11</v>
      </c>
      <c r="G146" s="1">
        <f>VLOOKUP($D146,'[1]NG 23 25'!$D:$CS,90,FALSE)</f>
        <v>-9.4</v>
      </c>
    </row>
    <row r="147" spans="1:7">
      <c r="A147" s="3" t="s">
        <v>181</v>
      </c>
      <c r="B147" s="3" t="s">
        <v>180</v>
      </c>
      <c r="C147" s="3" t="s">
        <v>179</v>
      </c>
      <c r="D147" s="3" t="s">
        <v>178</v>
      </c>
      <c r="E147" s="3" t="s">
        <v>59</v>
      </c>
      <c r="F147" s="2" t="str">
        <f>VLOOKUP($D147,'[1]NG 23 25'!$D:$CS,89,FALSE)</f>
        <v>NI</v>
      </c>
      <c r="G147" s="1" t="str">
        <f>VLOOKUP($D147,'[1]NG 23 25'!$D:$CS,90,FALSE)</f>
        <v>NI</v>
      </c>
    </row>
    <row r="148" spans="1:7">
      <c r="A148" s="3" t="s">
        <v>177</v>
      </c>
      <c r="B148" s="3" t="s">
        <v>176</v>
      </c>
      <c r="C148" s="3" t="s">
        <v>175</v>
      </c>
      <c r="D148" s="3" t="s">
        <v>174</v>
      </c>
      <c r="E148" s="3" t="s">
        <v>59</v>
      </c>
      <c r="F148" s="2">
        <f>VLOOKUP($D148,'[1]NG 23 25'!$D:$CS,89,FALSE)</f>
        <v>-10.4</v>
      </c>
      <c r="G148" s="1">
        <f>VLOOKUP($D148,'[1]NG 23 25'!$D:$CS,90,FALSE)</f>
        <v>3.5</v>
      </c>
    </row>
    <row r="149" spans="1:7">
      <c r="A149" t="s">
        <v>172</v>
      </c>
      <c r="B149" t="s">
        <v>171</v>
      </c>
      <c r="C149" t="s">
        <v>170</v>
      </c>
      <c r="D149" t="s">
        <v>173</v>
      </c>
      <c r="E149" t="s">
        <v>163</v>
      </c>
      <c r="F149" s="2">
        <f>VLOOKUP($D149,'[1]NG 23 25'!$D:$CS,89,FALSE)</f>
        <v>1.3</v>
      </c>
      <c r="G149" s="1">
        <f>VLOOKUP($D149,'[1]NG 23 25'!$D:$CS,90,FALSE)</f>
        <v>18.2</v>
      </c>
    </row>
    <row r="150" spans="1:7">
      <c r="A150" t="s">
        <v>172</v>
      </c>
      <c r="B150" t="s">
        <v>171</v>
      </c>
      <c r="C150" t="s">
        <v>170</v>
      </c>
      <c r="D150" t="s">
        <v>169</v>
      </c>
      <c r="E150" t="s">
        <v>168</v>
      </c>
      <c r="F150" s="2">
        <f>VLOOKUP($D150,'[1]NG 23 25'!$D:$CS,89,FALSE)</f>
        <v>0</v>
      </c>
      <c r="G150" s="1">
        <f>VLOOKUP($D150,'[1]NG 23 25'!$D:$CS,90,FALSE)</f>
        <v>-0.3</v>
      </c>
    </row>
    <row r="151" spans="1:7">
      <c r="A151" s="3" t="s">
        <v>162</v>
      </c>
      <c r="B151" s="3" t="s">
        <v>167</v>
      </c>
      <c r="C151" s="3" t="s">
        <v>166</v>
      </c>
      <c r="D151" s="3" t="s">
        <v>165</v>
      </c>
      <c r="E151" s="3" t="s">
        <v>59</v>
      </c>
      <c r="F151" s="2">
        <f>VLOOKUP($D151,'[1]NG 23 25'!$D:$CS,89,FALSE)</f>
        <v>11.6</v>
      </c>
      <c r="G151" s="1">
        <f>VLOOKUP($D151,'[1]NG 23 25'!$D:$CS,90,FALSE)</f>
        <v>2.9</v>
      </c>
    </row>
    <row r="152" spans="1:7">
      <c r="A152" s="3" t="s">
        <v>162</v>
      </c>
      <c r="B152" s="3" t="s">
        <v>161</v>
      </c>
      <c r="C152" s="3" t="s">
        <v>160</v>
      </c>
      <c r="D152" s="3" t="s">
        <v>164</v>
      </c>
      <c r="E152" s="3" t="s">
        <v>163</v>
      </c>
      <c r="F152" s="2">
        <f>VLOOKUP($D152,'[1]NG 23 25'!$D:$CS,89,FALSE)</f>
        <v>2.2999999999999998</v>
      </c>
      <c r="G152" s="1">
        <f>VLOOKUP($D152,'[1]NG 23 25'!$D:$CS,90,FALSE)</f>
        <v>1.3</v>
      </c>
    </row>
    <row r="153" spans="1:7">
      <c r="A153" s="3" t="s">
        <v>162</v>
      </c>
      <c r="B153" s="3" t="s">
        <v>161</v>
      </c>
      <c r="C153" s="3" t="s">
        <v>160</v>
      </c>
      <c r="D153" s="3" t="s">
        <v>159</v>
      </c>
      <c r="E153" s="3" t="s">
        <v>59</v>
      </c>
      <c r="F153" s="7" t="str">
        <f>VLOOKUP($D153,'[1]NG 23 25'!$D:$CS,89,FALSE)</f>
        <v>ND</v>
      </c>
      <c r="G153" s="6" t="str">
        <f>VLOOKUP($D153,'[1]NG 23 25'!$D:$CS,90,FALSE)</f>
        <v>ND</v>
      </c>
    </row>
    <row r="154" spans="1:7">
      <c r="A154" t="s">
        <v>158</v>
      </c>
      <c r="B154" t="s">
        <v>157</v>
      </c>
      <c r="C154" t="s">
        <v>156</v>
      </c>
      <c r="D154" t="s">
        <v>155</v>
      </c>
      <c r="E154" t="s">
        <v>59</v>
      </c>
      <c r="F154" s="2">
        <f>VLOOKUP($D154,'[1]NG 23 25'!$D:$CS,89,FALSE)</f>
        <v>13.8</v>
      </c>
      <c r="G154" s="1">
        <f>VLOOKUP($D154,'[1]NG 23 25'!$D:$CS,90,FALSE)</f>
        <v>-3.1</v>
      </c>
    </row>
    <row r="155" spans="1:7">
      <c r="A155" s="3" t="s">
        <v>154</v>
      </c>
      <c r="B155" s="3" t="s">
        <v>153</v>
      </c>
      <c r="C155" s="3" t="s">
        <v>152</v>
      </c>
      <c r="D155" s="3" t="s">
        <v>151</v>
      </c>
      <c r="E155" s="3" t="s">
        <v>0</v>
      </c>
      <c r="F155" s="2">
        <f>VLOOKUP($D155,'[1]NG 23 25'!$D:$CS,89,FALSE)</f>
        <v>23.6</v>
      </c>
      <c r="G155" s="1">
        <f>VLOOKUP($D155,'[1]NG 23 25'!$D:$CS,90,FALSE)</f>
        <v>3.8</v>
      </c>
    </row>
    <row r="156" spans="1:7">
      <c r="A156" s="3" t="s">
        <v>150</v>
      </c>
      <c r="B156" s="3" t="s">
        <v>149</v>
      </c>
      <c r="C156" s="3" t="s">
        <v>148</v>
      </c>
      <c r="D156" s="3" t="s">
        <v>147</v>
      </c>
      <c r="E156" s="3" t="s">
        <v>0</v>
      </c>
      <c r="F156" s="2">
        <f>VLOOKUP($D156,'[1]NG 23 25'!$D:$CS,89,FALSE)</f>
        <v>1.3</v>
      </c>
      <c r="G156" s="1">
        <f>VLOOKUP($D156,'[1]NG 23 25'!$D:$CS,90,FALSE)</f>
        <v>8.8000000000000007</v>
      </c>
    </row>
    <row r="157" spans="1:7">
      <c r="A157" t="s">
        <v>146</v>
      </c>
      <c r="B157" t="s">
        <v>145</v>
      </c>
      <c r="C157" t="s">
        <v>144</v>
      </c>
      <c r="D157" t="s">
        <v>143</v>
      </c>
      <c r="E157" t="s">
        <v>0</v>
      </c>
      <c r="F157" s="2">
        <f>VLOOKUP($D157,'[1]NG 23 25'!$D:$CS,89,FALSE)</f>
        <v>24</v>
      </c>
      <c r="G157" s="1">
        <f>VLOOKUP($D157,'[1]NG 23 25'!$D:$CS,90,FALSE)</f>
        <v>-9.1999999999999993</v>
      </c>
    </row>
    <row r="158" spans="1:7">
      <c r="A158" t="s">
        <v>142</v>
      </c>
      <c r="B158" t="s">
        <v>141</v>
      </c>
      <c r="C158" t="s">
        <v>140</v>
      </c>
      <c r="D158" t="s">
        <v>139</v>
      </c>
      <c r="E158" t="s">
        <v>0</v>
      </c>
      <c r="F158" s="2">
        <f>VLOOKUP($D158,'[1]NG 23 25'!$D:$CS,89,FALSE)</f>
        <v>17.2</v>
      </c>
      <c r="G158" s="1">
        <f>VLOOKUP($D158,'[1]NG 23 25'!$D:$CS,90,FALSE)</f>
        <v>-12.7</v>
      </c>
    </row>
    <row r="159" spans="1:7">
      <c r="A159" t="s">
        <v>138</v>
      </c>
      <c r="B159" t="s">
        <v>137</v>
      </c>
      <c r="C159" t="s">
        <v>136</v>
      </c>
      <c r="D159" t="s">
        <v>135</v>
      </c>
      <c r="E159" t="s">
        <v>0</v>
      </c>
      <c r="F159" s="2">
        <f>VLOOKUP($D159,'[1]NG 23 25'!$D:$CS,89,FALSE)</f>
        <v>-10.5</v>
      </c>
      <c r="G159" s="1">
        <f>VLOOKUP($D159,'[1]NG 23 25'!$D:$CS,90,FALSE)</f>
        <v>-6.3</v>
      </c>
    </row>
    <row r="160" spans="1:7">
      <c r="A160" s="3" t="s">
        <v>133</v>
      </c>
      <c r="B160" s="3" t="s">
        <v>132</v>
      </c>
      <c r="C160" s="3" t="s">
        <v>131</v>
      </c>
      <c r="D160" s="3" t="s">
        <v>134</v>
      </c>
      <c r="E160" s="3" t="s">
        <v>9</v>
      </c>
      <c r="F160" s="8" t="str">
        <f>VLOOKUP($D160,'[1]NG 23 25'!$D:$CS,89,FALSE)</f>
        <v>~40.8</v>
      </c>
      <c r="G160" s="5" t="str">
        <f>VLOOKUP($D160,'[1]NG 23 25'!$D:$CS,90,FALSE)</f>
        <v>~48.5</v>
      </c>
    </row>
    <row r="161" spans="1:7">
      <c r="A161" t="s">
        <v>133</v>
      </c>
      <c r="B161" t="s">
        <v>132</v>
      </c>
      <c r="C161" t="s">
        <v>131</v>
      </c>
      <c r="D161" t="s">
        <v>130</v>
      </c>
      <c r="E161" t="s">
        <v>0</v>
      </c>
      <c r="F161" s="2">
        <f>VLOOKUP($D161,'[1]NG 23 25'!$D:$CS,89,FALSE)</f>
        <v>7.9</v>
      </c>
      <c r="G161" s="1">
        <f>VLOOKUP($D161,'[1]NG 23 25'!$D:$CS,90,FALSE)</f>
        <v>4</v>
      </c>
    </row>
    <row r="162" spans="1:7">
      <c r="A162" s="3" t="s">
        <v>128</v>
      </c>
      <c r="B162" s="3" t="s">
        <v>127</v>
      </c>
      <c r="C162" s="3" t="s">
        <v>126</v>
      </c>
      <c r="D162" s="3" t="s">
        <v>129</v>
      </c>
      <c r="E162" s="3" t="s">
        <v>0</v>
      </c>
      <c r="F162" s="2">
        <f>VLOOKUP($D162,'[1]NG 23 25'!$D:$CS,89,FALSE)</f>
        <v>10.199999999999999</v>
      </c>
      <c r="G162" s="1">
        <f>VLOOKUP($D162,'[1]NG 23 25'!$D:$CS,90,FALSE)</f>
        <v>23.6</v>
      </c>
    </row>
    <row r="163" spans="1:7">
      <c r="A163" t="s">
        <v>128</v>
      </c>
      <c r="B163" t="s">
        <v>127</v>
      </c>
      <c r="C163" t="s">
        <v>126</v>
      </c>
      <c r="D163" t="s">
        <v>125</v>
      </c>
      <c r="E163" t="s">
        <v>24</v>
      </c>
      <c r="F163" s="2">
        <f>VLOOKUP($D163,'[1]NG 23 25'!$D:$CS,89,FALSE)</f>
        <v>-35</v>
      </c>
      <c r="G163" s="1">
        <f>VLOOKUP($D163,'[1]NG 23 25'!$D:$CS,90,FALSE)</f>
        <v>-16.2</v>
      </c>
    </row>
    <row r="164" spans="1:7">
      <c r="A164" t="s">
        <v>124</v>
      </c>
      <c r="B164" t="s">
        <v>123</v>
      </c>
      <c r="C164" t="s">
        <v>122</v>
      </c>
      <c r="D164" t="s">
        <v>121</v>
      </c>
      <c r="E164" t="s">
        <v>24</v>
      </c>
      <c r="F164" s="2">
        <f>VLOOKUP($D164,'[1]NG 23 25'!$D:$CS,89,FALSE)</f>
        <v>22</v>
      </c>
      <c r="G164" s="1">
        <f>VLOOKUP($D164,'[1]NG 23 25'!$D:$CS,90,FALSE)</f>
        <v>0.5</v>
      </c>
    </row>
    <row r="165" spans="1:7">
      <c r="A165" s="3" t="s">
        <v>116</v>
      </c>
      <c r="B165" s="3" t="s">
        <v>115</v>
      </c>
      <c r="C165" s="3" t="s">
        <v>114</v>
      </c>
      <c r="D165" s="3" t="s">
        <v>120</v>
      </c>
      <c r="E165" s="3" t="s">
        <v>59</v>
      </c>
      <c r="F165" s="2">
        <f>VLOOKUP($D165,'[1]NG 23 25'!$D:$CS,89,FALSE)</f>
        <v>-57.6</v>
      </c>
      <c r="G165" s="1">
        <f>VLOOKUP($D165,'[1]NG 23 25'!$D:$CS,90,FALSE)</f>
        <v>-36.5</v>
      </c>
    </row>
    <row r="166" spans="1:7">
      <c r="A166" s="3" t="s">
        <v>116</v>
      </c>
      <c r="B166" s="3" t="s">
        <v>115</v>
      </c>
      <c r="C166" s="3" t="s">
        <v>114</v>
      </c>
      <c r="D166" s="3" t="s">
        <v>119</v>
      </c>
      <c r="E166" s="3" t="s">
        <v>59</v>
      </c>
      <c r="F166" s="2">
        <f>VLOOKUP($D166,'[1]NG 23 25'!$D:$CS,89,FALSE)</f>
        <v>10.7</v>
      </c>
      <c r="G166" s="1">
        <f>VLOOKUP($D166,'[1]NG 23 25'!$D:$CS,90,FALSE)</f>
        <v>1.4</v>
      </c>
    </row>
    <row r="167" spans="1:7">
      <c r="A167" s="3" t="s">
        <v>116</v>
      </c>
      <c r="B167" s="3" t="s">
        <v>115</v>
      </c>
      <c r="C167" s="3" t="s">
        <v>114</v>
      </c>
      <c r="D167" s="3" t="s">
        <v>118</v>
      </c>
      <c r="E167" s="3" t="s">
        <v>59</v>
      </c>
      <c r="F167" s="2">
        <f>VLOOKUP($D167,'[1]NG 23 25'!$D:$CS,89,FALSE)</f>
        <v>-67.5</v>
      </c>
      <c r="G167" s="1">
        <f>VLOOKUP($D167,'[1]NG 23 25'!$D:$CS,90,FALSE)</f>
        <v>-74.2</v>
      </c>
    </row>
    <row r="168" spans="1:7">
      <c r="A168" s="3" t="s">
        <v>116</v>
      </c>
      <c r="B168" s="3" t="s">
        <v>115</v>
      </c>
      <c r="C168" s="3" t="s">
        <v>114</v>
      </c>
      <c r="D168" s="3" t="s">
        <v>117</v>
      </c>
      <c r="E168" s="3" t="s">
        <v>59</v>
      </c>
      <c r="F168" s="2">
        <f>VLOOKUP($D168,'[1]NG 23 25'!$D:$CS,89,FALSE)</f>
        <v>0.2</v>
      </c>
      <c r="G168" s="1">
        <f>VLOOKUP($D168,'[1]NG 23 25'!$D:$CS,90,FALSE)</f>
        <v>0.9</v>
      </c>
    </row>
    <row r="169" spans="1:7">
      <c r="A169" s="3" t="s">
        <v>116</v>
      </c>
      <c r="B169" s="3" t="s">
        <v>115</v>
      </c>
      <c r="C169" s="3" t="s">
        <v>114</v>
      </c>
      <c r="D169" s="3" t="s">
        <v>113</v>
      </c>
      <c r="E169" s="3" t="s">
        <v>59</v>
      </c>
      <c r="F169" s="2">
        <f>VLOOKUP($D169,'[1]NG 23 25'!$D:$CS,89,FALSE)</f>
        <v>1.9</v>
      </c>
      <c r="G169" s="1">
        <f>VLOOKUP($D169,'[1]NG 23 25'!$D:$CS,90,FALSE)</f>
        <v>30.8</v>
      </c>
    </row>
    <row r="170" spans="1:7">
      <c r="A170" t="s">
        <v>112</v>
      </c>
      <c r="B170" t="s">
        <v>111</v>
      </c>
      <c r="C170" t="s">
        <v>110</v>
      </c>
      <c r="D170" t="s">
        <v>109</v>
      </c>
      <c r="E170" t="s">
        <v>59</v>
      </c>
      <c r="F170" s="2">
        <f>VLOOKUP($D170,'[1]NG 23 25'!$D:$CS,89,FALSE)</f>
        <v>5.9</v>
      </c>
      <c r="G170" s="1">
        <f>VLOOKUP($D170,'[1]NG 23 25'!$D:$CS,90,FALSE)</f>
        <v>10.1</v>
      </c>
    </row>
    <row r="171" spans="1:7">
      <c r="A171" s="3" t="s">
        <v>108</v>
      </c>
      <c r="B171" s="3" t="s">
        <v>104</v>
      </c>
      <c r="C171" s="3" t="s">
        <v>103</v>
      </c>
      <c r="D171" s="3" t="s">
        <v>107</v>
      </c>
      <c r="E171" s="3" t="s">
        <v>106</v>
      </c>
      <c r="F171" s="2">
        <f>VLOOKUP($D171,'[1]NG 23 25'!$D:$CS,89,FALSE)</f>
        <v>7.5</v>
      </c>
      <c r="G171" s="1">
        <f>VLOOKUP($D171,'[1]NG 23 25'!$D:$CS,90,FALSE)</f>
        <v>-5.5</v>
      </c>
    </row>
    <row r="172" spans="1:7">
      <c r="A172" s="3" t="s">
        <v>105</v>
      </c>
      <c r="B172" s="3" t="s">
        <v>104</v>
      </c>
      <c r="C172" s="3" t="s">
        <v>103</v>
      </c>
      <c r="D172" s="3" t="s">
        <v>102</v>
      </c>
      <c r="E172" s="3" t="s">
        <v>0</v>
      </c>
      <c r="F172" s="2">
        <f>VLOOKUP($D172,'[1]NG 23 25'!$D:$CS,89,FALSE)</f>
        <v>4.0999999999999996</v>
      </c>
      <c r="G172" s="1">
        <f>VLOOKUP($D172,'[1]NG 23 25'!$D:$CS,90,FALSE)</f>
        <v>13.7</v>
      </c>
    </row>
    <row r="173" spans="1:7">
      <c r="A173" s="3" t="s">
        <v>101</v>
      </c>
      <c r="B173" s="3" t="s">
        <v>100</v>
      </c>
      <c r="C173" s="3" t="s">
        <v>99</v>
      </c>
      <c r="D173" s="3" t="s">
        <v>98</v>
      </c>
      <c r="E173" s="3" t="s">
        <v>59</v>
      </c>
      <c r="F173" s="2">
        <f>VLOOKUP($D173,'[1]NG 23 25'!$D:$CS,89,FALSE)</f>
        <v>15.4</v>
      </c>
      <c r="G173" s="1">
        <f>VLOOKUP($D173,'[1]NG 23 25'!$D:$CS,90,FALSE)</f>
        <v>23.7</v>
      </c>
    </row>
    <row r="174" spans="1:7">
      <c r="A174" t="s">
        <v>97</v>
      </c>
      <c r="B174" t="s">
        <v>91</v>
      </c>
      <c r="C174" t="s">
        <v>90</v>
      </c>
      <c r="D174" t="s">
        <v>96</v>
      </c>
      <c r="E174" t="s">
        <v>9</v>
      </c>
      <c r="F174" s="2">
        <f>VLOOKUP($D174,'[1]NG 23 25'!$D:$CS,89,FALSE)</f>
        <v>3.4</v>
      </c>
      <c r="G174" s="1">
        <f>VLOOKUP($D174,'[1]NG 23 25'!$D:$CS,90,FALSE)</f>
        <v>6.9</v>
      </c>
    </row>
    <row r="175" spans="1:7">
      <c r="A175" t="s">
        <v>95</v>
      </c>
      <c r="B175" t="s">
        <v>91</v>
      </c>
      <c r="C175" t="s">
        <v>90</v>
      </c>
      <c r="D175" t="s">
        <v>94</v>
      </c>
      <c r="E175" t="s">
        <v>0</v>
      </c>
      <c r="F175" s="2">
        <f>VLOOKUP($D175,'[1]NG 23 25'!$D:$CS,89,FALSE)</f>
        <v>8</v>
      </c>
      <c r="G175" s="1">
        <f>VLOOKUP($D175,'[1]NG 23 25'!$D:$CS,90,FALSE)</f>
        <v>11.9</v>
      </c>
    </row>
    <row r="176" spans="1:7">
      <c r="A176" t="s">
        <v>92</v>
      </c>
      <c r="B176" t="s">
        <v>91</v>
      </c>
      <c r="C176" t="s">
        <v>90</v>
      </c>
      <c r="D176" t="s">
        <v>93</v>
      </c>
      <c r="E176" t="s">
        <v>0</v>
      </c>
      <c r="F176" s="2">
        <f>VLOOKUP($D176,'[1]NG 23 25'!$D:$CS,89,FALSE)</f>
        <v>8.6999999999999993</v>
      </c>
      <c r="G176" s="1">
        <f>VLOOKUP($D176,'[1]NG 23 25'!$D:$CS,90,FALSE)</f>
        <v>5</v>
      </c>
    </row>
    <row r="177" spans="1:7">
      <c r="A177" s="3" t="s">
        <v>92</v>
      </c>
      <c r="B177" s="3" t="s">
        <v>91</v>
      </c>
      <c r="C177" s="3" t="s">
        <v>90</v>
      </c>
      <c r="D177" s="3" t="s">
        <v>89</v>
      </c>
      <c r="E177" s="3" t="s">
        <v>0</v>
      </c>
      <c r="F177" s="2">
        <f>VLOOKUP($D177,'[1]NG 23 25'!$D:$CS,89,FALSE)</f>
        <v>-6.5</v>
      </c>
      <c r="G177" s="1">
        <f>VLOOKUP($D177,'[1]NG 23 25'!$D:$CS,90,FALSE)</f>
        <v>9.9</v>
      </c>
    </row>
    <row r="178" spans="1:7">
      <c r="A178" s="3" t="s">
        <v>85</v>
      </c>
      <c r="B178" s="3" t="s">
        <v>80</v>
      </c>
      <c r="C178" s="3" t="s">
        <v>79</v>
      </c>
      <c r="D178" s="3" t="s">
        <v>88</v>
      </c>
      <c r="E178" s="3" t="s">
        <v>59</v>
      </c>
      <c r="F178" s="2">
        <f>VLOOKUP($D178,'[1]NG 23 25'!$D:$CS,89,FALSE)</f>
        <v>24.7</v>
      </c>
      <c r="G178" s="1">
        <f>VLOOKUP($D178,'[1]NG 23 25'!$D:$CS,90,FALSE)</f>
        <v>0.5</v>
      </c>
    </row>
    <row r="179" spans="1:7">
      <c r="A179" s="3" t="s">
        <v>85</v>
      </c>
      <c r="B179" s="3" t="s">
        <v>80</v>
      </c>
      <c r="C179" s="3" t="s">
        <v>79</v>
      </c>
      <c r="D179" s="3" t="s">
        <v>87</v>
      </c>
      <c r="E179" s="3" t="s">
        <v>9</v>
      </c>
      <c r="F179" s="2">
        <f>VLOOKUP($D179,'[1]NG 23 25'!$D:$CS,89,FALSE)</f>
        <v>-8</v>
      </c>
      <c r="G179" s="1">
        <f>VLOOKUP($D179,'[1]NG 23 25'!$D:$CS,90,FALSE)</f>
        <v>-10.4</v>
      </c>
    </row>
    <row r="180" spans="1:7">
      <c r="A180" t="s">
        <v>85</v>
      </c>
      <c r="B180" t="s">
        <v>80</v>
      </c>
      <c r="C180" t="s">
        <v>79</v>
      </c>
      <c r="D180" t="s">
        <v>86</v>
      </c>
      <c r="E180" t="s">
        <v>9</v>
      </c>
      <c r="F180" s="2">
        <f>VLOOKUP($D180,'[1]NG 23 25'!$D:$CS,89,FALSE)</f>
        <v>-1.5</v>
      </c>
      <c r="G180" s="1">
        <f>VLOOKUP($D180,'[1]NG 23 25'!$D:$CS,90,FALSE)</f>
        <v>-36.5</v>
      </c>
    </row>
    <row r="181" spans="1:7">
      <c r="A181" t="s">
        <v>85</v>
      </c>
      <c r="B181" t="s">
        <v>80</v>
      </c>
      <c r="C181" t="s">
        <v>79</v>
      </c>
      <c r="D181" t="s">
        <v>84</v>
      </c>
      <c r="E181" t="s">
        <v>0</v>
      </c>
      <c r="F181" s="2">
        <f>VLOOKUP($D181,'[1]NG 23 25'!$D:$CS,89,FALSE)</f>
        <v>9.9</v>
      </c>
      <c r="G181" s="1">
        <f>VLOOKUP($D181,'[1]NG 23 25'!$D:$CS,90,FALSE)</f>
        <v>-35.700000000000003</v>
      </c>
    </row>
    <row r="182" spans="1:7">
      <c r="A182" s="3" t="s">
        <v>81</v>
      </c>
      <c r="B182" s="3" t="s">
        <v>80</v>
      </c>
      <c r="C182" s="3" t="s">
        <v>79</v>
      </c>
      <c r="D182" s="3" t="s">
        <v>83</v>
      </c>
      <c r="E182" s="3" t="s">
        <v>0</v>
      </c>
      <c r="F182" s="7" t="str">
        <f>VLOOKUP($D182,'[1]NG 23 25'!$D:$CS,89,FALSE)</f>
        <v>ND</v>
      </c>
      <c r="G182" s="6" t="str">
        <f>VLOOKUP($D182,'[1]NG 23 25'!$D:$CS,90,FALSE)</f>
        <v>ND</v>
      </c>
    </row>
    <row r="183" spans="1:7">
      <c r="A183" t="s">
        <v>81</v>
      </c>
      <c r="B183" t="s">
        <v>80</v>
      </c>
      <c r="C183" t="s">
        <v>79</v>
      </c>
      <c r="D183" t="s">
        <v>82</v>
      </c>
      <c r="E183" t="s">
        <v>0</v>
      </c>
      <c r="F183" s="2">
        <f>VLOOKUP($D183,'[1]NG 23 25'!$D:$CS,89,FALSE)</f>
        <v>14.5</v>
      </c>
      <c r="G183" s="1">
        <f>VLOOKUP($D183,'[1]NG 23 25'!$D:$CS,90,FALSE)</f>
        <v>11.5</v>
      </c>
    </row>
    <row r="184" spans="1:7">
      <c r="A184" t="s">
        <v>81</v>
      </c>
      <c r="B184" t="s">
        <v>80</v>
      </c>
      <c r="C184" t="s">
        <v>79</v>
      </c>
      <c r="D184" t="s">
        <v>78</v>
      </c>
      <c r="E184" t="s">
        <v>24</v>
      </c>
      <c r="F184" s="2" t="str">
        <f>VLOOKUP($D184,'[1]NG 23 25'!$D:$CS,89,FALSE)</f>
        <v>NI</v>
      </c>
      <c r="G184" s="1" t="str">
        <f>VLOOKUP($D184,'[1]NG 23 25'!$D:$CS,90,FALSE)</f>
        <v>NI</v>
      </c>
    </row>
    <row r="185" spans="1:7">
      <c r="A185" t="s">
        <v>77</v>
      </c>
      <c r="B185" t="s">
        <v>76</v>
      </c>
      <c r="C185" t="s">
        <v>75</v>
      </c>
      <c r="D185" t="s">
        <v>74</v>
      </c>
      <c r="E185" t="s">
        <v>24</v>
      </c>
      <c r="F185" s="2">
        <f>VLOOKUP($D185,'[1]NG 23 25'!$D:$CS,89,FALSE)</f>
        <v>3.8</v>
      </c>
      <c r="G185" s="1">
        <f>VLOOKUP($D185,'[1]NG 23 25'!$D:$CS,90,FALSE)</f>
        <v>8.8000000000000007</v>
      </c>
    </row>
    <row r="186" spans="1:7">
      <c r="A186" s="3" t="s">
        <v>73</v>
      </c>
      <c r="B186" s="3" t="s">
        <v>72</v>
      </c>
      <c r="C186" s="3" t="s">
        <v>71</v>
      </c>
      <c r="D186" s="3" t="s">
        <v>70</v>
      </c>
      <c r="E186" s="3" t="s">
        <v>0</v>
      </c>
      <c r="F186" s="2">
        <f>VLOOKUP($D186,'[1]NG 23 25'!$D:$CS,89,FALSE)</f>
        <v>6.6</v>
      </c>
      <c r="G186" s="1">
        <f>VLOOKUP($D186,'[1]NG 23 25'!$D:$CS,90,FALSE)</f>
        <v>-51.3</v>
      </c>
    </row>
    <row r="187" spans="1:7">
      <c r="A187" s="3" t="s">
        <v>67</v>
      </c>
      <c r="B187" s="3" t="s">
        <v>66</v>
      </c>
      <c r="C187" s="3" t="s">
        <v>65</v>
      </c>
      <c r="D187" s="3" t="s">
        <v>69</v>
      </c>
      <c r="E187" s="3" t="s">
        <v>0</v>
      </c>
      <c r="F187" s="2">
        <f>VLOOKUP($D187,'[1]NG 23 25'!$D:$CS,89,FALSE)</f>
        <v>-24.5</v>
      </c>
      <c r="G187" s="5" t="str">
        <f>VLOOKUP($D187,'[1]NG 23 25'!$D:$CS,90,FALSE)</f>
        <v>~66.5</v>
      </c>
    </row>
    <row r="188" spans="1:7">
      <c r="A188" s="3" t="s">
        <v>67</v>
      </c>
      <c r="B188" s="3" t="s">
        <v>66</v>
      </c>
      <c r="C188" s="3" t="s">
        <v>65</v>
      </c>
      <c r="D188" s="3" t="s">
        <v>68</v>
      </c>
      <c r="E188" s="3" t="s">
        <v>0</v>
      </c>
      <c r="F188" s="2">
        <f>VLOOKUP($D188,'[1]NG 23 25'!$D:$CS,89,FALSE)</f>
        <v>15.7</v>
      </c>
      <c r="G188" s="1">
        <f>VLOOKUP($D188,'[1]NG 23 25'!$D:$CS,90,FALSE)</f>
        <v>-70.400000000000006</v>
      </c>
    </row>
    <row r="189" spans="1:7">
      <c r="A189" t="s">
        <v>67</v>
      </c>
      <c r="B189" t="s">
        <v>66</v>
      </c>
      <c r="C189" t="s">
        <v>65</v>
      </c>
      <c r="D189" t="s">
        <v>64</v>
      </c>
      <c r="E189" t="s">
        <v>24</v>
      </c>
      <c r="F189" s="2">
        <f>VLOOKUP($D189,'[1]NG 23 25'!$D:$CS,89,FALSE)</f>
        <v>20.399999999999999</v>
      </c>
      <c r="G189" s="1">
        <f>VLOOKUP($D189,'[1]NG 23 25'!$D:$CS,90,FALSE)</f>
        <v>3.5</v>
      </c>
    </row>
    <row r="190" spans="1:7">
      <c r="A190" s="3" t="s">
        <v>63</v>
      </c>
      <c r="B190" s="3" t="s">
        <v>62</v>
      </c>
      <c r="C190" s="3" t="s">
        <v>61</v>
      </c>
      <c r="D190" s="3" t="s">
        <v>60</v>
      </c>
      <c r="E190" s="3" t="s">
        <v>59</v>
      </c>
      <c r="F190" s="2">
        <f>VLOOKUP($D190,'[1]NG 23 25'!$D:$CS,89,FALSE)</f>
        <v>7.7</v>
      </c>
      <c r="G190" s="1">
        <f>VLOOKUP($D190,'[1]NG 23 25'!$D:$CS,90,FALSE)</f>
        <v>13</v>
      </c>
    </row>
    <row r="191" spans="1:7">
      <c r="A191" s="3" t="s">
        <v>58</v>
      </c>
      <c r="B191" s="3" t="s">
        <v>57</v>
      </c>
      <c r="C191" s="3" t="s">
        <v>56</v>
      </c>
      <c r="D191" s="3" t="s">
        <v>55</v>
      </c>
      <c r="E191" s="3" t="s">
        <v>24</v>
      </c>
      <c r="F191" s="2">
        <f>VLOOKUP($D191,'[1]NG 23 25'!$D:$CS,89,FALSE)</f>
        <v>-9</v>
      </c>
      <c r="G191" s="1">
        <f>VLOOKUP($D191,'[1]NG 23 25'!$D:$CS,90,FALSE)</f>
        <v>-23.4</v>
      </c>
    </row>
    <row r="192" spans="1:7">
      <c r="A192" t="s">
        <v>54</v>
      </c>
      <c r="B192" t="s">
        <v>53</v>
      </c>
      <c r="C192" t="s">
        <v>52</v>
      </c>
      <c r="D192" t="s">
        <v>51</v>
      </c>
      <c r="E192" t="s">
        <v>50</v>
      </c>
      <c r="F192" s="2">
        <f>VLOOKUP($D192,'[1]NG 23 25'!$D:$CS,89,FALSE)</f>
        <v>9.1</v>
      </c>
      <c r="G192" s="1">
        <f>VLOOKUP($D192,'[1]NG 23 25'!$D:$CS,90,FALSE)</f>
        <v>25.1</v>
      </c>
    </row>
    <row r="193" spans="1:7">
      <c r="A193" s="3" t="s">
        <v>49</v>
      </c>
      <c r="B193" s="3" t="s">
        <v>48</v>
      </c>
      <c r="C193" s="3" t="s">
        <v>47</v>
      </c>
      <c r="D193" s="3" t="s">
        <v>46</v>
      </c>
      <c r="E193" s="3" t="s">
        <v>0</v>
      </c>
      <c r="F193" s="2">
        <f>VLOOKUP($D193,'[1]NG 23 25'!$D:$CS,89,FALSE)</f>
        <v>21.6</v>
      </c>
      <c r="G193" s="1">
        <f>VLOOKUP($D193,'[1]NG 23 25'!$D:$CS,90,FALSE)</f>
        <v>10.3</v>
      </c>
    </row>
    <row r="194" spans="1:7">
      <c r="A194" t="s">
        <v>45</v>
      </c>
      <c r="B194" t="s">
        <v>44</v>
      </c>
      <c r="C194" t="s">
        <v>43</v>
      </c>
      <c r="D194" t="s">
        <v>42</v>
      </c>
      <c r="E194" t="s">
        <v>0</v>
      </c>
      <c r="F194" s="2">
        <f>VLOOKUP($D194,'[1]NG 23 25'!$D:$CS,89,FALSE)</f>
        <v>28.6</v>
      </c>
      <c r="G194" s="1">
        <f>VLOOKUP($D194,'[1]NG 23 25'!$D:$CS,90,FALSE)</f>
        <v>4.7</v>
      </c>
    </row>
    <row r="195" spans="1:7">
      <c r="A195" t="s">
        <v>41</v>
      </c>
      <c r="B195" t="s">
        <v>40</v>
      </c>
      <c r="C195" t="s">
        <v>39</v>
      </c>
      <c r="D195" t="s">
        <v>38</v>
      </c>
      <c r="E195" t="s">
        <v>24</v>
      </c>
      <c r="F195" s="2">
        <f>VLOOKUP($D195,'[1]NG 23 25'!$D:$CS,89,FALSE)</f>
        <v>-24.4</v>
      </c>
      <c r="G195" s="1">
        <f>VLOOKUP($D195,'[1]NG 23 25'!$D:$CS,90,FALSE)</f>
        <v>-9.5</v>
      </c>
    </row>
    <row r="196" spans="1:7">
      <c r="A196" t="s">
        <v>37</v>
      </c>
      <c r="B196" t="s">
        <v>36</v>
      </c>
      <c r="C196" t="s">
        <v>35</v>
      </c>
      <c r="D196" t="s">
        <v>34</v>
      </c>
      <c r="E196" t="s">
        <v>0</v>
      </c>
      <c r="F196" s="2">
        <f>VLOOKUP($D196,'[1]NG 23 25'!$D:$CS,89,FALSE)</f>
        <v>-23.9</v>
      </c>
      <c r="G196" s="1">
        <f>VLOOKUP($D196,'[1]NG 23 25'!$D:$CS,90,FALSE)</f>
        <v>-1.1000000000000001</v>
      </c>
    </row>
    <row r="197" spans="1:7">
      <c r="A197" s="3" t="s">
        <v>33</v>
      </c>
      <c r="B197" s="3" t="s">
        <v>32</v>
      </c>
      <c r="C197" s="3" t="s">
        <v>31</v>
      </c>
      <c r="D197" s="3" t="s">
        <v>30</v>
      </c>
      <c r="E197" s="3" t="s">
        <v>29</v>
      </c>
      <c r="F197" s="2">
        <f>VLOOKUP($D197,'[1]NG 23 25'!$D:$CS,89,FALSE)</f>
        <v>-13.4</v>
      </c>
      <c r="G197" s="1">
        <f>VLOOKUP($D197,'[1]NG 23 25'!$D:$CS,90,FALSE)</f>
        <v>-16.600000000000001</v>
      </c>
    </row>
    <row r="198" spans="1:7">
      <c r="A198" t="s">
        <v>28</v>
      </c>
      <c r="B198" t="s">
        <v>27</v>
      </c>
      <c r="C198" t="s">
        <v>26</v>
      </c>
      <c r="D198" t="s">
        <v>25</v>
      </c>
      <c r="E198" t="s">
        <v>24</v>
      </c>
      <c r="F198" s="4">
        <f>VLOOKUP($D198,'[1]NG 23 25'!$D:$CS,89,FALSE)</f>
        <v>48</v>
      </c>
      <c r="G198" s="1">
        <f>VLOOKUP($D198,'[1]NG 23 25'!$D:$CS,90,FALSE)</f>
        <v>24.2</v>
      </c>
    </row>
    <row r="199" spans="1:7">
      <c r="A199" t="s">
        <v>23</v>
      </c>
      <c r="B199" t="s">
        <v>22</v>
      </c>
      <c r="C199" t="s">
        <v>21</v>
      </c>
      <c r="D199" t="s">
        <v>20</v>
      </c>
      <c r="E199" t="s">
        <v>0</v>
      </c>
      <c r="F199" s="2">
        <f>VLOOKUP($D199,'[1]NG 23 25'!$D:$CS,89,FALSE)</f>
        <v>0.3</v>
      </c>
      <c r="G199" s="1">
        <f>VLOOKUP($D199,'[1]NG 23 25'!$D:$CS,90,FALSE)</f>
        <v>-14.2</v>
      </c>
    </row>
    <row r="200" spans="1:7">
      <c r="A200" t="s">
        <v>19</v>
      </c>
      <c r="B200" t="s">
        <v>18</v>
      </c>
      <c r="C200" t="s">
        <v>17</v>
      </c>
      <c r="D200" t="s">
        <v>16</v>
      </c>
      <c r="E200" t="s">
        <v>0</v>
      </c>
      <c r="F200" s="2">
        <f>VLOOKUP($D200,'[1]NG 23 25'!$D:$CS,89,FALSE)</f>
        <v>-2.8</v>
      </c>
      <c r="G200" s="1">
        <f>VLOOKUP($D200,'[1]NG 23 25'!$D:$CS,90,FALSE)</f>
        <v>1.5</v>
      </c>
    </row>
    <row r="201" spans="1:7">
      <c r="A201" t="s">
        <v>15</v>
      </c>
      <c r="B201" t="s">
        <v>12</v>
      </c>
      <c r="C201" t="s">
        <v>11</v>
      </c>
      <c r="D201" t="s">
        <v>14</v>
      </c>
      <c r="E201" t="s">
        <v>0</v>
      </c>
      <c r="F201" s="2">
        <f>VLOOKUP($D201,'[1]NG 23 25'!$D:$CS,89,FALSE)</f>
        <v>7.8</v>
      </c>
      <c r="G201" s="1">
        <f>VLOOKUP($D201,'[1]NG 23 25'!$D:$CS,90,FALSE)</f>
        <v>-17.100000000000001</v>
      </c>
    </row>
    <row r="202" spans="1:7">
      <c r="A202" t="s">
        <v>13</v>
      </c>
      <c r="B202" t="s">
        <v>12</v>
      </c>
      <c r="C202" t="s">
        <v>11</v>
      </c>
      <c r="D202" t="s">
        <v>10</v>
      </c>
      <c r="E202" t="s">
        <v>9</v>
      </c>
      <c r="F202" s="2">
        <f>VLOOKUP($D202,'[1]NG 23 25'!$D:$CS,89,FALSE)</f>
        <v>9</v>
      </c>
      <c r="G202" s="1">
        <f>VLOOKUP($D202,'[1]NG 23 25'!$D:$CS,90,FALSE)</f>
        <v>7.6</v>
      </c>
    </row>
    <row r="203" spans="1:7">
      <c r="A203" s="3" t="s">
        <v>8</v>
      </c>
      <c r="B203" s="3" t="s">
        <v>7</v>
      </c>
      <c r="C203" s="3" t="s">
        <v>6</v>
      </c>
      <c r="D203" s="3" t="s">
        <v>5</v>
      </c>
      <c r="E203" s="3" t="s">
        <v>0</v>
      </c>
      <c r="F203" s="2">
        <f>VLOOKUP($D203,'[1]NG 23 25'!$D:$CS,89,FALSE)</f>
        <v>-1.5</v>
      </c>
      <c r="G203" s="1">
        <f>VLOOKUP($D203,'[1]NG 23 25'!$D:$CS,90,FALSE)</f>
        <v>-11.5</v>
      </c>
    </row>
    <row r="204" spans="1:7">
      <c r="A204" s="3" t="s">
        <v>4</v>
      </c>
      <c r="B204" s="3" t="s">
        <v>3</v>
      </c>
      <c r="C204" s="3" t="s">
        <v>2</v>
      </c>
      <c r="D204" s="3" t="s">
        <v>1</v>
      </c>
      <c r="E204" s="3" t="s">
        <v>0</v>
      </c>
      <c r="F204" s="2">
        <f>VLOOKUP($D204,'[1]NG 23 25'!$D:$CS,89,FALSE)</f>
        <v>2.5</v>
      </c>
      <c r="G204" s="1">
        <f>VLOOKUP($D204,'[1]NG 23 25'!$D:$CS,90,FALSE)</f>
        <v>-13.4</v>
      </c>
    </row>
  </sheetData>
  <mergeCells count="1">
    <mergeCell ref="F1:G1"/>
  </mergeCells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vX</vt:lpstr>
    </vt:vector>
  </TitlesOfParts>
  <Company>Neu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Dzamko</dc:creator>
  <cp:lastModifiedBy>Nicolas Dzamko</cp:lastModifiedBy>
  <dcterms:created xsi:type="dcterms:W3CDTF">2012-04-19T23:45:52Z</dcterms:created>
  <dcterms:modified xsi:type="dcterms:W3CDTF">2012-04-19T23:46:08Z</dcterms:modified>
</cp:coreProperties>
</file>